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jmoney/Desktop/2023/Spike Paper/PEERJ Submission/Supplementary Files/"/>
    </mc:Choice>
  </mc:AlternateContent>
  <xr:revisionPtr revIDLastSave="0" documentId="8_{284F234F-F775-B940-B903-8DE38F3991FA}" xr6:coauthVersionLast="45" xr6:coauthVersionMax="45" xr10:uidLastSave="{00000000-0000-0000-0000-000000000000}"/>
  <bookViews>
    <workbookView xWindow="0" yWindow="460" windowWidth="28800" windowHeight="16740" xr2:uid="{00000000-000D-0000-FFFF-FFFF00000000}"/>
  </bookViews>
  <sheets>
    <sheet name="Mens 100m" sheetId="1" r:id="rId1"/>
    <sheet name="Mens 200m" sheetId="2" r:id="rId2"/>
    <sheet name="Mens 400m" sheetId="3" r:id="rId3"/>
    <sheet name="Mens 110m hurdles" sheetId="4" r:id="rId4"/>
    <sheet name="Mens 400m hurdles" sheetId="5" r:id="rId5"/>
    <sheet name="Womens 100m" sheetId="6" r:id="rId6"/>
    <sheet name="Womens 200m" sheetId="7" r:id="rId7"/>
    <sheet name="Womens 400m" sheetId="8" r:id="rId8"/>
    <sheet name="Womens 100m hurdles" sheetId="9" r:id="rId9"/>
    <sheet name="Womens 400m hurdles" sheetId="10" r:id="rId10"/>
  </sheets>
  <calcPr calcId="0"/>
</workbook>
</file>

<file path=xl/sharedStrings.xml><?xml version="1.0" encoding="utf-8"?>
<sst xmlns="http://schemas.openxmlformats.org/spreadsheetml/2006/main" count="21" uniqueCount="12">
  <si>
    <t>M100</t>
  </si>
  <si>
    <t>Rank</t>
  </si>
  <si>
    <t>M200</t>
  </si>
  <si>
    <t>M400</t>
  </si>
  <si>
    <t>M100H</t>
  </si>
  <si>
    <t>M400H</t>
  </si>
  <si>
    <t>W100</t>
  </si>
  <si>
    <t>W200</t>
  </si>
  <si>
    <t>Column 1</t>
  </si>
  <si>
    <t>W400</t>
  </si>
  <si>
    <t>W100H</t>
  </si>
  <si>
    <t>W40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\ mmm\ yyyy"/>
    <numFmt numFmtId="165" formatCode="dd\ mmm\ yyyy"/>
    <numFmt numFmtId="166" formatCode="d\ mmmm\ yyyy"/>
    <numFmt numFmtId="167" formatCode="dd\ mmmm\ yyyy"/>
  </numFmts>
  <fonts count="9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262626"/>
      <name val="Arial"/>
    </font>
    <font>
      <sz val="10"/>
      <color rgb="FF262626"/>
      <name val="&quot;World Athletics&quot;"/>
    </font>
    <font>
      <sz val="10"/>
      <color rgb="FF262626"/>
      <name val="World Athletics"/>
    </font>
    <font>
      <i/>
      <sz val="10"/>
      <color theme="1"/>
      <name val="Arial"/>
      <scheme val="minor"/>
    </font>
    <font>
      <i/>
      <sz val="10"/>
      <color rgb="FF262626"/>
      <name val="&quot;World Athletics&quot;"/>
    </font>
    <font>
      <b/>
      <sz val="10"/>
      <color rgb="FF173032"/>
      <name val="&quot;World Athletics&quot;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2" borderId="0" xfId="0" applyFont="1" applyFill="1" applyAlignment="1">
      <alignment horizontal="right"/>
    </xf>
    <xf numFmtId="0" fontId="3" fillId="2" borderId="0" xfId="0" applyFont="1" applyFill="1" applyAlignment="1"/>
    <xf numFmtId="0" fontId="4" fillId="2" borderId="0" xfId="0" applyFont="1" applyFill="1" applyAlignment="1"/>
    <xf numFmtId="0" fontId="5" fillId="3" borderId="0" xfId="0" applyFont="1" applyFill="1" applyAlignment="1">
      <alignment horizontal="right"/>
    </xf>
    <xf numFmtId="0" fontId="4" fillId="3" borderId="0" xfId="0" applyFont="1" applyFill="1" applyAlignment="1"/>
    <xf numFmtId="0" fontId="3" fillId="3" borderId="0" xfId="0" applyFont="1" applyFill="1" applyAlignment="1"/>
    <xf numFmtId="0" fontId="5" fillId="2" borderId="0" xfId="0" applyFont="1" applyFill="1" applyAlignment="1">
      <alignment horizontal="right"/>
    </xf>
    <xf numFmtId="0" fontId="5" fillId="3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4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6" fillId="0" borderId="0" xfId="0" applyFont="1"/>
    <xf numFmtId="0" fontId="4" fillId="0" borderId="0" xfId="0" applyFont="1"/>
    <xf numFmtId="0" fontId="8" fillId="0" borderId="0" xfId="0" applyFont="1" applyAlignment="1"/>
    <xf numFmtId="164" fontId="4" fillId="0" borderId="0" xfId="0" applyNumberFormat="1" applyFont="1" applyAlignment="1"/>
    <xf numFmtId="4" fontId="4" fillId="0" borderId="0" xfId="0" applyNumberFormat="1" applyFont="1" applyAlignment="1"/>
    <xf numFmtId="4" fontId="2" fillId="0" borderId="0" xfId="0" applyNumberFormat="1" applyFont="1"/>
    <xf numFmtId="165" fontId="4" fillId="0" borderId="0" xfId="0" applyNumberFormat="1" applyFont="1" applyAlignment="1"/>
    <xf numFmtId="166" fontId="4" fillId="0" borderId="0" xfId="0" applyNumberFormat="1" applyFont="1" applyAlignment="1"/>
    <xf numFmtId="167" fontId="4" fillId="0" borderId="0" xfId="0" applyNumberFormat="1" applyFont="1" applyAlignment="1"/>
    <xf numFmtId="166" fontId="4" fillId="0" borderId="0" xfId="0" applyNumberFormat="1" applyFont="1"/>
    <xf numFmtId="165" fontId="4" fillId="0" borderId="0" xfId="0" applyNumberFormat="1" applyFont="1"/>
    <xf numFmtId="164" fontId="4" fillId="0" borderId="0" xfId="0" applyNumberFormat="1" applyFont="1"/>
    <xf numFmtId="0" fontId="4" fillId="0" borderId="0" xfId="0" applyFont="1"/>
    <xf numFmtId="0" fontId="3" fillId="2" borderId="0" xfId="0" applyFont="1" applyFill="1" applyAlignment="1">
      <alignment horizontal="right"/>
    </xf>
    <xf numFmtId="0" fontId="5" fillId="3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2" fillId="4" borderId="0" xfId="0" applyFont="1" applyFill="1"/>
    <xf numFmtId="0" fontId="1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P276"/>
  <sheetViews>
    <sheetView tabSelected="1" workbookViewId="0"/>
  </sheetViews>
  <sheetFormatPr baseColWidth="10" defaultColWidth="12.6640625" defaultRowHeight="15.75" customHeight="1"/>
  <sheetData>
    <row r="1" spans="1:14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3">
        <v>1</v>
      </c>
      <c r="B3" s="4">
        <v>9.7799999999999994</v>
      </c>
      <c r="C3" s="5">
        <v>9.76</v>
      </c>
      <c r="D3" s="5">
        <v>9.6300000000000008</v>
      </c>
      <c r="E3" s="5">
        <v>9.77</v>
      </c>
      <c r="F3" s="5">
        <v>9.77</v>
      </c>
      <c r="G3" s="6">
        <v>9.74</v>
      </c>
      <c r="H3" s="6">
        <v>9.8000000000000007</v>
      </c>
      <c r="I3" s="6">
        <v>9.82</v>
      </c>
      <c r="J3" s="5">
        <v>9.7899999999999991</v>
      </c>
      <c r="K3" s="3">
        <v>9.76</v>
      </c>
      <c r="L3" s="3">
        <v>9.86</v>
      </c>
      <c r="M3" s="3">
        <v>9.76</v>
      </c>
      <c r="N3" s="3">
        <v>9.76</v>
      </c>
    </row>
    <row r="4" spans="1:14" ht="15.75" customHeight="1">
      <c r="A4" s="3">
        <v>2</v>
      </c>
      <c r="B4" s="7">
        <v>9.7799999999999994</v>
      </c>
      <c r="C4" s="8">
        <v>9.7799999999999994</v>
      </c>
      <c r="D4" s="8">
        <v>9.69</v>
      </c>
      <c r="E4" s="8">
        <v>9.85</v>
      </c>
      <c r="F4" s="8">
        <v>9.82</v>
      </c>
      <c r="G4" s="9">
        <v>9.7899999999999991</v>
      </c>
      <c r="H4" s="8">
        <v>9.81</v>
      </c>
      <c r="I4" s="8">
        <v>9.9</v>
      </c>
      <c r="J4" s="8">
        <v>9.8699999999999992</v>
      </c>
      <c r="K4" s="3">
        <v>9.86</v>
      </c>
      <c r="L4" s="3">
        <v>9.9</v>
      </c>
      <c r="M4" s="3">
        <v>9.77</v>
      </c>
      <c r="N4" s="3">
        <v>9.81</v>
      </c>
    </row>
    <row r="5" spans="1:14" ht="15.75" customHeight="1">
      <c r="A5" s="3">
        <v>3</v>
      </c>
      <c r="B5" s="10">
        <v>9.82</v>
      </c>
      <c r="C5" s="6">
        <v>9.7899999999999991</v>
      </c>
      <c r="D5" s="6">
        <v>9.7899999999999991</v>
      </c>
      <c r="E5" s="6">
        <v>9.8699999999999992</v>
      </c>
      <c r="F5" s="6">
        <v>9.8699999999999992</v>
      </c>
      <c r="G5" s="6">
        <v>9.81</v>
      </c>
      <c r="H5" s="6">
        <v>9.84</v>
      </c>
      <c r="I5" s="6">
        <v>9.91</v>
      </c>
      <c r="J5" s="6">
        <v>9.8800000000000008</v>
      </c>
      <c r="K5" s="3">
        <v>9.86</v>
      </c>
      <c r="L5" s="3">
        <v>9.91</v>
      </c>
      <c r="M5" s="3">
        <v>9.8000000000000007</v>
      </c>
      <c r="N5" s="3">
        <v>9.85</v>
      </c>
    </row>
    <row r="6" spans="1:14" ht="15.75" customHeight="1">
      <c r="A6" s="3">
        <v>4</v>
      </c>
      <c r="B6" s="11">
        <v>9.82</v>
      </c>
      <c r="C6" s="8">
        <v>9.8000000000000007</v>
      </c>
      <c r="D6" s="8">
        <v>9.85</v>
      </c>
      <c r="E6" s="8">
        <v>9.9</v>
      </c>
      <c r="F6" s="8">
        <v>9.91</v>
      </c>
      <c r="G6" s="8">
        <v>9.84</v>
      </c>
      <c r="H6" s="8">
        <v>9.86</v>
      </c>
      <c r="I6" s="8">
        <v>9.92</v>
      </c>
      <c r="J6" s="8">
        <v>9.89</v>
      </c>
      <c r="K6" s="3">
        <v>9.8699999999999992</v>
      </c>
      <c r="L6" s="3">
        <v>9.9700000000000006</v>
      </c>
      <c r="M6" s="3">
        <v>9.83</v>
      </c>
      <c r="N6" s="3">
        <v>9.85</v>
      </c>
    </row>
    <row r="7" spans="1:14" ht="15.75" customHeight="1">
      <c r="A7" s="3">
        <v>5</v>
      </c>
      <c r="B7" s="12">
        <v>9.8800000000000008</v>
      </c>
      <c r="C7" s="6">
        <v>9.82</v>
      </c>
      <c r="D7" s="6">
        <v>9.86</v>
      </c>
      <c r="E7" s="6">
        <v>9.9</v>
      </c>
      <c r="F7" s="6">
        <v>9.93</v>
      </c>
      <c r="G7" s="6">
        <v>9.86</v>
      </c>
      <c r="H7" s="6">
        <v>9.89</v>
      </c>
      <c r="I7" s="6">
        <v>9.92</v>
      </c>
      <c r="J7" s="6">
        <v>9.91</v>
      </c>
      <c r="K7" s="3">
        <v>9.9</v>
      </c>
      <c r="L7" s="3">
        <v>10</v>
      </c>
      <c r="M7" s="3">
        <v>9.83</v>
      </c>
      <c r="N7" s="3">
        <v>9.85</v>
      </c>
    </row>
    <row r="8" spans="1:14" ht="15.75" customHeight="1">
      <c r="A8" s="3">
        <v>6</v>
      </c>
      <c r="B8" s="11">
        <v>9.8800000000000008</v>
      </c>
      <c r="C8" s="8">
        <v>9.85</v>
      </c>
      <c r="D8" s="8">
        <v>9.86</v>
      </c>
      <c r="E8" s="8">
        <v>9.91</v>
      </c>
      <c r="F8" s="8">
        <v>9.93</v>
      </c>
      <c r="G8" s="8">
        <v>9.86</v>
      </c>
      <c r="H8" s="8">
        <v>9.91</v>
      </c>
      <c r="I8" s="8">
        <v>9.93</v>
      </c>
      <c r="J8" s="8">
        <v>9.91</v>
      </c>
      <c r="K8" s="3">
        <v>9.92</v>
      </c>
      <c r="L8" s="3">
        <v>10.029999999999999</v>
      </c>
      <c r="M8" s="3">
        <v>9.84</v>
      </c>
      <c r="N8" s="3">
        <v>9.86</v>
      </c>
    </row>
    <row r="9" spans="1:14" ht="15.75" customHeight="1">
      <c r="A9" s="3">
        <v>7</v>
      </c>
      <c r="B9" s="12">
        <v>9.89</v>
      </c>
      <c r="C9" s="6">
        <v>9.85</v>
      </c>
      <c r="D9" s="6">
        <v>9.8800000000000008</v>
      </c>
      <c r="E9" s="6">
        <v>9.93</v>
      </c>
      <c r="F9" s="6">
        <v>9.93</v>
      </c>
      <c r="G9" s="6">
        <v>9.86</v>
      </c>
      <c r="H9" s="6">
        <v>9.91</v>
      </c>
      <c r="I9" s="6">
        <v>9.93</v>
      </c>
      <c r="J9" s="6">
        <v>9.91</v>
      </c>
      <c r="K9" s="3">
        <v>9.93</v>
      </c>
      <c r="L9" s="3">
        <v>10.029999999999999</v>
      </c>
      <c r="M9" s="3">
        <v>9.84</v>
      </c>
      <c r="N9" s="3">
        <v>9.86</v>
      </c>
    </row>
    <row r="10" spans="1:14" ht="15.75" customHeight="1">
      <c r="A10" s="3">
        <v>8</v>
      </c>
      <c r="B10" s="11">
        <v>9.9499999999999993</v>
      </c>
      <c r="C10" s="8">
        <v>9.8800000000000008</v>
      </c>
      <c r="D10" s="8">
        <v>9.91</v>
      </c>
      <c r="E10" s="8">
        <v>9.9499999999999993</v>
      </c>
      <c r="F10" s="8">
        <v>9.9499999999999993</v>
      </c>
      <c r="G10" s="8">
        <v>9.8699999999999992</v>
      </c>
      <c r="H10" s="8">
        <v>9.92</v>
      </c>
      <c r="I10" s="8">
        <v>9.94</v>
      </c>
      <c r="J10" s="8">
        <v>9.92</v>
      </c>
      <c r="K10" s="3">
        <v>9.93</v>
      </c>
      <c r="L10" s="3">
        <v>10.029999999999999</v>
      </c>
      <c r="M10" s="3">
        <v>9.85</v>
      </c>
      <c r="N10" s="3">
        <v>9.8699999999999992</v>
      </c>
    </row>
    <row r="11" spans="1:14" ht="15.75" customHeight="1">
      <c r="A11" s="3">
        <v>9</v>
      </c>
      <c r="B11" s="12">
        <v>9.9499999999999993</v>
      </c>
      <c r="C11" s="6">
        <v>9.89</v>
      </c>
      <c r="D11" s="6">
        <v>9.93</v>
      </c>
      <c r="E11" s="6">
        <v>9.9600000000000009</v>
      </c>
      <c r="F11" s="6">
        <v>9.9600000000000009</v>
      </c>
      <c r="G11" s="6">
        <v>9.91</v>
      </c>
      <c r="H11" s="6">
        <v>9.92</v>
      </c>
      <c r="I11" s="6">
        <v>9.9499999999999993</v>
      </c>
      <c r="J11" s="6">
        <v>9.93</v>
      </c>
      <c r="K11" s="3">
        <v>9.9499999999999993</v>
      </c>
      <c r="L11" s="3">
        <v>10.039999999999999</v>
      </c>
      <c r="M11" s="3">
        <v>9.89</v>
      </c>
      <c r="N11" s="3">
        <v>9.9</v>
      </c>
    </row>
    <row r="12" spans="1:14" ht="15.75" customHeight="1">
      <c r="A12" s="3">
        <v>10</v>
      </c>
      <c r="B12" s="11">
        <v>9.9499999999999993</v>
      </c>
      <c r="C12" s="8">
        <v>9.89</v>
      </c>
      <c r="D12" s="8">
        <v>9.94</v>
      </c>
      <c r="E12" s="8">
        <v>9.9700000000000006</v>
      </c>
      <c r="F12" s="8">
        <v>9.9600000000000009</v>
      </c>
      <c r="G12" s="8">
        <v>9.91</v>
      </c>
      <c r="H12" s="8">
        <v>9.93</v>
      </c>
      <c r="I12" s="8">
        <v>9.9499999999999993</v>
      </c>
      <c r="J12" s="8">
        <v>9.93</v>
      </c>
      <c r="K12" s="3">
        <v>9.9600000000000009</v>
      </c>
      <c r="L12" s="3">
        <v>10.039999999999999</v>
      </c>
      <c r="M12" s="3">
        <v>9.89</v>
      </c>
      <c r="N12" s="3">
        <v>9.9</v>
      </c>
    </row>
    <row r="13" spans="1:14" ht="15.75" customHeight="1">
      <c r="A13" s="3">
        <v>11</v>
      </c>
      <c r="B13" s="12">
        <v>9.9700000000000006</v>
      </c>
      <c r="C13" s="6">
        <v>9.92</v>
      </c>
      <c r="D13" s="6">
        <v>9.94</v>
      </c>
      <c r="E13" s="6">
        <v>9.98</v>
      </c>
      <c r="F13" s="6">
        <v>9.9600000000000009</v>
      </c>
      <c r="G13" s="6">
        <v>9.92</v>
      </c>
      <c r="H13" s="6">
        <v>9.93</v>
      </c>
      <c r="I13" s="6">
        <v>9.9700000000000006</v>
      </c>
      <c r="J13" s="6">
        <v>9.94</v>
      </c>
      <c r="K13" s="3">
        <v>9.9600000000000009</v>
      </c>
      <c r="L13" s="3">
        <v>10.039999999999999</v>
      </c>
      <c r="M13" s="3">
        <v>9.89</v>
      </c>
      <c r="N13" s="3">
        <v>9.91</v>
      </c>
    </row>
    <row r="14" spans="1:14" ht="15.75" customHeight="1">
      <c r="A14" s="3">
        <v>12</v>
      </c>
      <c r="B14" s="11">
        <v>9.98</v>
      </c>
      <c r="C14" s="8">
        <v>9.93</v>
      </c>
      <c r="D14" s="8">
        <v>9.9499999999999993</v>
      </c>
      <c r="E14" s="8">
        <v>9.98</v>
      </c>
      <c r="F14" s="8">
        <v>9.9600000000000009</v>
      </c>
      <c r="G14" s="8">
        <v>9.92</v>
      </c>
      <c r="H14" s="8">
        <v>9.94</v>
      </c>
      <c r="I14" s="8">
        <v>9.9700000000000006</v>
      </c>
      <c r="J14" s="8">
        <v>9.94</v>
      </c>
      <c r="K14" s="3">
        <v>9.9600000000000009</v>
      </c>
      <c r="L14" s="3">
        <v>10.039999999999999</v>
      </c>
      <c r="M14" s="3">
        <v>9.91</v>
      </c>
      <c r="N14" s="3">
        <v>9.93</v>
      </c>
    </row>
    <row r="15" spans="1:14" ht="15.75" customHeight="1">
      <c r="A15" s="3">
        <v>13</v>
      </c>
      <c r="B15" s="12">
        <v>9.99</v>
      </c>
      <c r="C15" s="6">
        <v>9.94</v>
      </c>
      <c r="D15" s="6">
        <v>9.9499999999999993</v>
      </c>
      <c r="E15" s="6">
        <v>9.99</v>
      </c>
      <c r="F15" s="6">
        <v>9.9700000000000006</v>
      </c>
      <c r="G15" s="6">
        <v>9.93</v>
      </c>
      <c r="H15" s="6">
        <v>9.94</v>
      </c>
      <c r="I15" s="6">
        <v>9.9700000000000006</v>
      </c>
      <c r="J15" s="6">
        <v>9.94</v>
      </c>
      <c r="K15" s="3">
        <v>9.9700000000000006</v>
      </c>
      <c r="L15" s="3">
        <v>10.039999999999999</v>
      </c>
      <c r="M15" s="3">
        <v>9.94</v>
      </c>
      <c r="N15" s="3">
        <v>9.93</v>
      </c>
    </row>
    <row r="16" spans="1:14" ht="15.75" customHeight="1">
      <c r="A16" s="3">
        <v>14</v>
      </c>
      <c r="B16" s="11">
        <v>10</v>
      </c>
      <c r="C16" s="8">
        <v>9.94</v>
      </c>
      <c r="D16" s="8">
        <v>9.9600000000000009</v>
      </c>
      <c r="E16" s="8">
        <v>9.99</v>
      </c>
      <c r="F16" s="8">
        <v>9.9700000000000006</v>
      </c>
      <c r="G16" s="8">
        <v>9.93</v>
      </c>
      <c r="H16" s="8">
        <v>9.94</v>
      </c>
      <c r="I16" s="8">
        <v>9.9700000000000006</v>
      </c>
      <c r="J16" s="8">
        <v>9.9600000000000009</v>
      </c>
      <c r="K16" s="3">
        <v>9.9700000000000006</v>
      </c>
      <c r="L16" s="3">
        <v>10.06</v>
      </c>
      <c r="M16" s="3">
        <v>9.94</v>
      </c>
      <c r="N16" s="3">
        <v>9.94</v>
      </c>
    </row>
    <row r="17" spans="1:14" ht="15.75" customHeight="1">
      <c r="A17" s="3">
        <v>15</v>
      </c>
      <c r="B17" s="12">
        <v>10</v>
      </c>
      <c r="C17" s="6">
        <v>9.9499999999999993</v>
      </c>
      <c r="D17" s="6">
        <v>9.9600000000000009</v>
      </c>
      <c r="E17" s="6">
        <v>10</v>
      </c>
      <c r="F17" s="6">
        <v>9.98</v>
      </c>
      <c r="G17" s="6">
        <v>9.93</v>
      </c>
      <c r="H17" s="6">
        <v>9.9499999999999993</v>
      </c>
      <c r="I17" s="6">
        <v>9.9700000000000006</v>
      </c>
      <c r="J17" s="6">
        <v>9.9700000000000006</v>
      </c>
      <c r="K17" s="3">
        <v>9.9700000000000006</v>
      </c>
      <c r="L17" s="3">
        <v>10.07</v>
      </c>
      <c r="M17" s="3">
        <v>9.9499999999999993</v>
      </c>
      <c r="N17" s="3">
        <v>9.9499999999999993</v>
      </c>
    </row>
    <row r="18" spans="1:14" ht="15.75" customHeight="1">
      <c r="A18" s="3">
        <v>16</v>
      </c>
      <c r="B18" s="11">
        <v>10</v>
      </c>
      <c r="C18" s="8">
        <v>9.9600000000000009</v>
      </c>
      <c r="D18" s="8">
        <v>9.9600000000000009</v>
      </c>
      <c r="E18" s="8">
        <v>10</v>
      </c>
      <c r="F18" s="8">
        <v>9.98</v>
      </c>
      <c r="G18" s="8">
        <v>9.94</v>
      </c>
      <c r="H18" s="8">
        <v>9.9600000000000009</v>
      </c>
      <c r="I18" s="8">
        <v>9.98</v>
      </c>
      <c r="J18" s="8">
        <v>9.9700000000000006</v>
      </c>
      <c r="K18" s="3">
        <v>9.98</v>
      </c>
      <c r="L18" s="3">
        <v>10.07</v>
      </c>
      <c r="M18" s="3">
        <v>9.9499999999999993</v>
      </c>
      <c r="N18" s="3">
        <v>9.9499999999999993</v>
      </c>
    </row>
    <row r="19" spans="1:14" ht="15.75" customHeight="1">
      <c r="A19" s="3">
        <v>17</v>
      </c>
      <c r="B19" s="12">
        <v>10</v>
      </c>
      <c r="C19" s="6">
        <v>9.9700000000000006</v>
      </c>
      <c r="D19" s="6">
        <v>9.9700000000000006</v>
      </c>
      <c r="E19" s="6">
        <v>10.01</v>
      </c>
      <c r="F19" s="6">
        <v>10</v>
      </c>
      <c r="G19" s="6">
        <v>9.94</v>
      </c>
      <c r="H19" s="6">
        <v>9.9600000000000009</v>
      </c>
      <c r="I19" s="6">
        <v>9.98</v>
      </c>
      <c r="J19" s="6">
        <v>9.9700000000000006</v>
      </c>
      <c r="K19" s="3">
        <v>9.98</v>
      </c>
      <c r="L19" s="3">
        <v>10.08</v>
      </c>
      <c r="M19" s="3">
        <v>9.9499999999999993</v>
      </c>
      <c r="N19" s="3">
        <v>9.9499999999999993</v>
      </c>
    </row>
    <row r="20" spans="1:14" ht="15.75" customHeight="1">
      <c r="A20" s="3">
        <v>18</v>
      </c>
      <c r="B20" s="11">
        <v>10.01</v>
      </c>
      <c r="C20" s="8">
        <v>9.9700000000000006</v>
      </c>
      <c r="D20" s="8">
        <v>9.98</v>
      </c>
      <c r="E20" s="8">
        <v>10.01</v>
      </c>
      <c r="F20" s="8">
        <v>10</v>
      </c>
      <c r="G20" s="8">
        <v>9.9600000000000009</v>
      </c>
      <c r="H20" s="8">
        <v>9.9600000000000009</v>
      </c>
      <c r="I20" s="8">
        <v>9.98</v>
      </c>
      <c r="J20" s="8">
        <v>9.98</v>
      </c>
      <c r="K20" s="3">
        <v>9.98</v>
      </c>
      <c r="L20" s="3">
        <v>10.08</v>
      </c>
      <c r="M20" s="3">
        <v>9.9600000000000009</v>
      </c>
      <c r="N20" s="3">
        <v>9.9600000000000009</v>
      </c>
    </row>
    <row r="21" spans="1:14" ht="15.75" customHeight="1">
      <c r="A21" s="3">
        <v>19</v>
      </c>
      <c r="B21" s="12">
        <v>10.01</v>
      </c>
      <c r="C21" s="6">
        <v>9.99</v>
      </c>
      <c r="D21" s="6">
        <v>9.99</v>
      </c>
      <c r="E21" s="6">
        <v>10.01</v>
      </c>
      <c r="F21" s="6">
        <v>10</v>
      </c>
      <c r="G21" s="6">
        <v>9.9600000000000009</v>
      </c>
      <c r="H21" s="6">
        <v>9.9600000000000009</v>
      </c>
      <c r="I21" s="6">
        <v>9.99</v>
      </c>
      <c r="J21" s="6">
        <v>9.99</v>
      </c>
      <c r="K21" s="3">
        <v>9.99</v>
      </c>
      <c r="L21" s="3">
        <v>10.09</v>
      </c>
      <c r="M21" s="3">
        <v>9.9700000000000006</v>
      </c>
      <c r="N21" s="3">
        <v>9.9600000000000009</v>
      </c>
    </row>
    <row r="22" spans="1:14" ht="15.75" customHeight="1">
      <c r="A22" s="3">
        <v>20</v>
      </c>
      <c r="B22" s="11">
        <v>10.029999999999999</v>
      </c>
      <c r="C22" s="8">
        <v>9.99</v>
      </c>
      <c r="D22" s="8">
        <v>10</v>
      </c>
      <c r="E22" s="8">
        <v>10.01</v>
      </c>
      <c r="F22" s="8">
        <v>10.01</v>
      </c>
      <c r="G22" s="8">
        <v>9.9700000000000006</v>
      </c>
      <c r="H22" s="8">
        <v>9.9700000000000006</v>
      </c>
      <c r="I22" s="8">
        <v>10</v>
      </c>
      <c r="J22" s="8">
        <v>9.99</v>
      </c>
      <c r="K22" s="3">
        <v>10</v>
      </c>
      <c r="L22" s="3">
        <v>10.09</v>
      </c>
      <c r="M22" s="3">
        <v>9.9700000000000006</v>
      </c>
      <c r="N22" s="3">
        <v>9.9700000000000006</v>
      </c>
    </row>
    <row r="23" spans="1:14" ht="15.75" customHeight="1">
      <c r="A23" s="3">
        <v>21</v>
      </c>
      <c r="B23" s="12">
        <v>10.029999999999999</v>
      </c>
      <c r="C23" s="6">
        <v>10</v>
      </c>
      <c r="D23" s="6">
        <v>10.01</v>
      </c>
      <c r="E23" s="6">
        <v>10.02</v>
      </c>
      <c r="F23" s="6">
        <v>10.02</v>
      </c>
      <c r="G23" s="6">
        <v>9.9700000000000006</v>
      </c>
      <c r="H23" s="6">
        <v>9.9700000000000006</v>
      </c>
      <c r="I23" s="6">
        <v>10</v>
      </c>
      <c r="J23" s="6">
        <v>9.99</v>
      </c>
      <c r="K23" s="3">
        <v>10.01</v>
      </c>
      <c r="L23" s="3">
        <v>10.09</v>
      </c>
      <c r="M23" s="3">
        <v>9.9700000000000006</v>
      </c>
      <c r="N23" s="3">
        <v>9.9700000000000006</v>
      </c>
    </row>
    <row r="24" spans="1:14" ht="15.75" customHeight="1">
      <c r="A24" s="3">
        <v>22</v>
      </c>
      <c r="B24" s="11">
        <v>10.029999999999999</v>
      </c>
      <c r="C24" s="8">
        <v>10</v>
      </c>
      <c r="D24" s="8">
        <v>10.02</v>
      </c>
      <c r="E24" s="8">
        <v>10.02</v>
      </c>
      <c r="F24" s="8">
        <v>10.02</v>
      </c>
      <c r="G24" s="8">
        <v>9.9700000000000006</v>
      </c>
      <c r="H24" s="8">
        <v>9.9700000000000006</v>
      </c>
      <c r="I24" s="8">
        <v>10</v>
      </c>
      <c r="J24" s="8">
        <v>10</v>
      </c>
      <c r="K24" s="3">
        <v>10.01</v>
      </c>
      <c r="L24" s="3">
        <v>10.1</v>
      </c>
      <c r="M24" s="3">
        <v>9.98</v>
      </c>
      <c r="N24" s="3">
        <v>9.98</v>
      </c>
    </row>
    <row r="25" spans="1:14" ht="15.75" customHeight="1">
      <c r="A25" s="3">
        <v>23</v>
      </c>
      <c r="B25" s="12">
        <v>10.06</v>
      </c>
      <c r="C25" s="6">
        <v>10.01</v>
      </c>
      <c r="D25" s="6">
        <v>10.02</v>
      </c>
      <c r="E25" s="6">
        <v>10.02</v>
      </c>
      <c r="F25" s="6">
        <v>10.02</v>
      </c>
      <c r="G25" s="6">
        <v>9.98</v>
      </c>
      <c r="H25" s="6">
        <v>9.98</v>
      </c>
      <c r="I25" s="6">
        <v>10</v>
      </c>
      <c r="J25" s="6">
        <v>10</v>
      </c>
      <c r="K25" s="3">
        <v>10.01</v>
      </c>
      <c r="L25" s="3">
        <v>10.1</v>
      </c>
      <c r="M25" s="3">
        <v>9.98</v>
      </c>
      <c r="N25" s="3">
        <v>9.98</v>
      </c>
    </row>
    <row r="26" spans="1:14" ht="15.75" customHeight="1">
      <c r="A26" s="3">
        <v>24</v>
      </c>
      <c r="B26" s="11">
        <v>10.06</v>
      </c>
      <c r="C26" s="8">
        <v>10.01</v>
      </c>
      <c r="D26" s="8">
        <v>10.02</v>
      </c>
      <c r="E26" s="8">
        <v>10.02</v>
      </c>
      <c r="F26" s="8">
        <v>10.02</v>
      </c>
      <c r="G26" s="8">
        <v>9.98</v>
      </c>
      <c r="H26" s="8">
        <v>9.99</v>
      </c>
      <c r="I26" s="8">
        <v>10</v>
      </c>
      <c r="J26" s="8">
        <v>10</v>
      </c>
      <c r="K26" s="3">
        <v>10.01</v>
      </c>
      <c r="L26" s="3">
        <v>10.11</v>
      </c>
      <c r="M26" s="3">
        <v>9.98</v>
      </c>
      <c r="N26" s="3">
        <v>9.98</v>
      </c>
    </row>
    <row r="27" spans="1:14" ht="15.75" customHeight="1">
      <c r="A27" s="3">
        <v>25</v>
      </c>
      <c r="B27" s="12">
        <v>10.08</v>
      </c>
      <c r="C27" s="6">
        <v>10.02</v>
      </c>
      <c r="D27" s="6">
        <v>10.02</v>
      </c>
      <c r="E27" s="6">
        <v>10.029999999999999</v>
      </c>
      <c r="F27" s="6">
        <v>10.029999999999999</v>
      </c>
      <c r="G27" s="6">
        <v>9.99</v>
      </c>
      <c r="H27" s="6">
        <v>9.99</v>
      </c>
      <c r="I27" s="6">
        <v>10.01</v>
      </c>
      <c r="J27" s="6">
        <v>10.01</v>
      </c>
      <c r="K27" s="3">
        <v>10.01</v>
      </c>
      <c r="L27" s="3">
        <v>10.11</v>
      </c>
      <c r="M27" s="3">
        <v>10</v>
      </c>
      <c r="N27" s="3">
        <v>9.98</v>
      </c>
    </row>
    <row r="28" spans="1:14" ht="15.75" customHeight="1">
      <c r="A28" s="3">
        <v>26</v>
      </c>
      <c r="B28" s="11">
        <v>10.08</v>
      </c>
      <c r="C28" s="8">
        <v>10.039999999999999</v>
      </c>
      <c r="D28" s="8">
        <v>10.029999999999999</v>
      </c>
      <c r="E28" s="8">
        <v>10.039999999999999</v>
      </c>
      <c r="F28" s="8">
        <v>10.029999999999999</v>
      </c>
      <c r="G28" s="8">
        <v>9.99</v>
      </c>
      <c r="H28" s="8">
        <v>10</v>
      </c>
      <c r="I28" s="8">
        <v>10.02</v>
      </c>
      <c r="J28" s="8">
        <v>10.01</v>
      </c>
      <c r="K28" s="3">
        <v>10.01</v>
      </c>
      <c r="L28" s="3">
        <v>10.11</v>
      </c>
      <c r="M28" s="3">
        <v>10</v>
      </c>
      <c r="N28" s="3">
        <v>9.99</v>
      </c>
    </row>
    <row r="29" spans="1:14" ht="15.75" customHeight="1">
      <c r="A29" s="3">
        <v>27</v>
      </c>
      <c r="B29" s="12">
        <v>10.09</v>
      </c>
      <c r="C29" s="6">
        <v>10.039999999999999</v>
      </c>
      <c r="D29" s="6">
        <v>10.029999999999999</v>
      </c>
      <c r="E29" s="6">
        <v>10.039999999999999</v>
      </c>
      <c r="F29" s="6">
        <v>10.039999999999999</v>
      </c>
      <c r="G29" s="6">
        <v>9.99</v>
      </c>
      <c r="H29" s="6">
        <v>10</v>
      </c>
      <c r="I29" s="6">
        <v>10.029999999999999</v>
      </c>
      <c r="J29" s="6">
        <v>10.01</v>
      </c>
      <c r="K29" s="3">
        <v>10.01</v>
      </c>
      <c r="L29" s="3">
        <v>10.119999999999999</v>
      </c>
      <c r="M29" s="3">
        <v>10</v>
      </c>
      <c r="N29" s="3">
        <v>9.99</v>
      </c>
    </row>
    <row r="30" spans="1:14" ht="15.75" customHeight="1">
      <c r="A30" s="3">
        <v>28</v>
      </c>
      <c r="B30" s="11">
        <v>10.1</v>
      </c>
      <c r="C30" s="8">
        <v>10.06</v>
      </c>
      <c r="D30" s="8">
        <v>10.029999999999999</v>
      </c>
      <c r="E30" s="8">
        <v>10.050000000000001</v>
      </c>
      <c r="F30" s="8">
        <v>10.039999999999999</v>
      </c>
      <c r="G30" s="8">
        <v>10</v>
      </c>
      <c r="H30" s="8">
        <v>10.01</v>
      </c>
      <c r="I30" s="8">
        <v>10.029999999999999</v>
      </c>
      <c r="J30" s="8">
        <v>10.01</v>
      </c>
      <c r="K30" s="3">
        <v>10.02</v>
      </c>
      <c r="L30" s="3">
        <v>10.119999999999999</v>
      </c>
      <c r="M30" s="3">
        <v>10</v>
      </c>
      <c r="N30" s="3">
        <v>9.99</v>
      </c>
    </row>
    <row r="31" spans="1:14" ht="15.75" customHeight="1">
      <c r="A31" s="3">
        <v>29</v>
      </c>
      <c r="B31" s="12">
        <v>10.1</v>
      </c>
      <c r="C31" s="6">
        <v>10.06</v>
      </c>
      <c r="D31" s="6">
        <v>10.039999999999999</v>
      </c>
      <c r="E31" s="6">
        <v>10.06</v>
      </c>
      <c r="F31" s="6">
        <v>10.039999999999999</v>
      </c>
      <c r="G31" s="6">
        <v>10.01</v>
      </c>
      <c r="H31" s="6">
        <v>10.01</v>
      </c>
      <c r="I31" s="6">
        <v>10.029999999999999</v>
      </c>
      <c r="J31" s="6">
        <v>10.02</v>
      </c>
      <c r="K31" s="3">
        <v>10.02</v>
      </c>
      <c r="L31" s="3">
        <v>10.119999999999999</v>
      </c>
      <c r="M31" s="3">
        <v>10.01</v>
      </c>
      <c r="N31" s="3">
        <v>9.99</v>
      </c>
    </row>
    <row r="32" spans="1:14" ht="15.75" customHeight="1">
      <c r="A32" s="3">
        <v>30</v>
      </c>
      <c r="B32" s="11">
        <v>10.1</v>
      </c>
      <c r="C32" s="8">
        <v>10.06</v>
      </c>
      <c r="D32" s="8">
        <v>10.039999999999999</v>
      </c>
      <c r="E32" s="8">
        <v>10.06</v>
      </c>
      <c r="F32" s="8">
        <v>10.050000000000001</v>
      </c>
      <c r="G32" s="8">
        <v>10.01</v>
      </c>
      <c r="H32" s="8">
        <v>10.01</v>
      </c>
      <c r="I32" s="8">
        <v>10.029999999999999</v>
      </c>
      <c r="J32" s="8">
        <v>10.02</v>
      </c>
      <c r="K32" s="3">
        <v>10.02</v>
      </c>
      <c r="L32" s="3">
        <v>10.119999999999999</v>
      </c>
      <c r="M32" s="3">
        <v>10.01</v>
      </c>
      <c r="N32" s="3">
        <v>9.99</v>
      </c>
    </row>
    <row r="33" spans="1:14" ht="15.75" customHeight="1">
      <c r="A33" s="3">
        <v>31</v>
      </c>
      <c r="B33" s="12">
        <v>10.11</v>
      </c>
      <c r="C33" s="6">
        <v>10.07</v>
      </c>
      <c r="D33" s="6">
        <v>10.050000000000001</v>
      </c>
      <c r="E33" s="6">
        <v>10.06</v>
      </c>
      <c r="F33" s="6">
        <v>10.050000000000001</v>
      </c>
      <c r="G33" s="6">
        <v>10.02</v>
      </c>
      <c r="H33" s="6">
        <v>10.01</v>
      </c>
      <c r="I33" s="6">
        <v>10.039999999999999</v>
      </c>
      <c r="J33" s="6">
        <v>10.029999999999999</v>
      </c>
      <c r="K33" s="3">
        <v>10.02</v>
      </c>
      <c r="L33" s="3">
        <v>10.130000000000001</v>
      </c>
      <c r="M33" s="3">
        <v>10.01</v>
      </c>
      <c r="N33" s="3">
        <v>10</v>
      </c>
    </row>
    <row r="34" spans="1:14" ht="15.75" customHeight="1">
      <c r="A34" s="3">
        <v>32</v>
      </c>
      <c r="B34" s="11">
        <v>10.11</v>
      </c>
      <c r="C34" s="8">
        <v>10.07</v>
      </c>
      <c r="D34" s="8">
        <v>10.050000000000001</v>
      </c>
      <c r="E34" s="8">
        <v>10.06</v>
      </c>
      <c r="F34" s="8">
        <v>10.050000000000001</v>
      </c>
      <c r="G34" s="8">
        <v>10.02</v>
      </c>
      <c r="H34" s="8">
        <v>10.01</v>
      </c>
      <c r="I34" s="8">
        <v>10.039999999999999</v>
      </c>
      <c r="J34" s="8">
        <v>10.029999999999999</v>
      </c>
      <c r="K34" s="3">
        <v>10.02</v>
      </c>
      <c r="L34" s="3">
        <v>10.130000000000001</v>
      </c>
      <c r="M34" s="3">
        <v>10.01</v>
      </c>
      <c r="N34" s="3">
        <v>10</v>
      </c>
    </row>
    <row r="35" spans="1:14" ht="15.75" customHeight="1">
      <c r="A35" s="3">
        <v>33</v>
      </c>
      <c r="B35" s="12">
        <v>10.119999999999999</v>
      </c>
      <c r="C35" s="6">
        <v>10.07</v>
      </c>
      <c r="D35" s="6">
        <v>10.06</v>
      </c>
      <c r="E35" s="6">
        <v>10.07</v>
      </c>
      <c r="F35" s="6">
        <v>10.050000000000001</v>
      </c>
      <c r="G35" s="6">
        <v>10.029999999999999</v>
      </c>
      <c r="H35" s="6">
        <v>10.01</v>
      </c>
      <c r="I35" s="6">
        <v>10.050000000000001</v>
      </c>
      <c r="J35" s="6">
        <v>10.029999999999999</v>
      </c>
      <c r="K35" s="3">
        <v>10.029999999999999</v>
      </c>
      <c r="L35" s="3">
        <v>10.14</v>
      </c>
      <c r="M35" s="3">
        <v>10.01</v>
      </c>
      <c r="N35" s="3">
        <v>10</v>
      </c>
    </row>
    <row r="36" spans="1:14" ht="15.75" customHeight="1">
      <c r="A36" s="3">
        <v>34</v>
      </c>
      <c r="B36" s="11">
        <v>10.130000000000001</v>
      </c>
      <c r="C36" s="8">
        <v>10.09</v>
      </c>
      <c r="D36" s="8">
        <v>10.06</v>
      </c>
      <c r="E36" s="8">
        <v>10.07</v>
      </c>
      <c r="F36" s="8">
        <v>10.050000000000001</v>
      </c>
      <c r="G36" s="8">
        <v>10.029999999999999</v>
      </c>
      <c r="H36" s="8">
        <v>10.01</v>
      </c>
      <c r="I36" s="8">
        <v>10.050000000000001</v>
      </c>
      <c r="J36" s="8">
        <v>10.029999999999999</v>
      </c>
      <c r="K36" s="3">
        <v>10.029999999999999</v>
      </c>
      <c r="L36" s="3">
        <v>10.14</v>
      </c>
      <c r="M36" s="3">
        <v>10.01</v>
      </c>
      <c r="N36" s="3">
        <v>10</v>
      </c>
    </row>
    <row r="37" spans="1:14" ht="15.75" customHeight="1">
      <c r="A37" s="3">
        <v>35</v>
      </c>
      <c r="B37" s="12">
        <v>10.130000000000001</v>
      </c>
      <c r="C37" s="6">
        <v>10.09</v>
      </c>
      <c r="D37" s="6">
        <v>10.06</v>
      </c>
      <c r="E37" s="6">
        <v>10.07</v>
      </c>
      <c r="F37" s="6">
        <v>10.06</v>
      </c>
      <c r="G37" s="6">
        <v>10.039999999999999</v>
      </c>
      <c r="H37" s="6">
        <v>10.02</v>
      </c>
      <c r="I37" s="6">
        <v>10.050000000000001</v>
      </c>
      <c r="J37" s="6">
        <v>10.039999999999999</v>
      </c>
      <c r="K37" s="3">
        <v>10.029999999999999</v>
      </c>
      <c r="L37" s="3">
        <v>10.14</v>
      </c>
      <c r="M37" s="3">
        <v>10.029999999999999</v>
      </c>
      <c r="N37" s="3">
        <v>10</v>
      </c>
    </row>
    <row r="38" spans="1:14" ht="15.75" customHeight="1">
      <c r="A38" s="3">
        <v>36</v>
      </c>
      <c r="B38" s="11">
        <v>10.130000000000001</v>
      </c>
      <c r="C38" s="8">
        <v>10.09</v>
      </c>
      <c r="D38" s="8">
        <v>10.06</v>
      </c>
      <c r="E38" s="8">
        <v>10.07</v>
      </c>
      <c r="F38" s="8">
        <v>10.07</v>
      </c>
      <c r="G38" s="8">
        <v>10.039999999999999</v>
      </c>
      <c r="H38" s="8">
        <v>10.02</v>
      </c>
      <c r="I38" s="8">
        <v>10.050000000000001</v>
      </c>
      <c r="J38" s="8">
        <v>10.050000000000001</v>
      </c>
      <c r="K38" s="3">
        <v>10.029999999999999</v>
      </c>
      <c r="L38" s="3">
        <v>10.15</v>
      </c>
      <c r="M38" s="3">
        <v>10.029999999999999</v>
      </c>
      <c r="N38" s="3">
        <v>10.01</v>
      </c>
    </row>
    <row r="39" spans="1:14" ht="15.75" customHeight="1">
      <c r="A39" s="3">
        <v>37</v>
      </c>
      <c r="B39" s="12">
        <v>10.130000000000001</v>
      </c>
      <c r="C39" s="6">
        <v>10.1</v>
      </c>
      <c r="D39" s="6">
        <v>10.07</v>
      </c>
      <c r="E39" s="6">
        <v>10.07</v>
      </c>
      <c r="F39" s="6">
        <v>10.07</v>
      </c>
      <c r="G39" s="6">
        <v>10.039999999999999</v>
      </c>
      <c r="H39" s="6">
        <v>10.029999999999999</v>
      </c>
      <c r="I39" s="6">
        <v>10.06</v>
      </c>
      <c r="J39" s="6">
        <v>10.06</v>
      </c>
      <c r="K39" s="3">
        <v>10.029999999999999</v>
      </c>
      <c r="L39" s="3">
        <v>10.15</v>
      </c>
      <c r="M39" s="3">
        <v>10.039999999999999</v>
      </c>
      <c r="N39" s="3">
        <v>10.02</v>
      </c>
    </row>
    <row r="40" spans="1:14" ht="15.75" customHeight="1">
      <c r="A40" s="3">
        <v>38</v>
      </c>
      <c r="B40" s="11">
        <v>10.14</v>
      </c>
      <c r="C40" s="8">
        <v>10.11</v>
      </c>
      <c r="D40" s="8">
        <v>10.07</v>
      </c>
      <c r="E40" s="8">
        <v>10.07</v>
      </c>
      <c r="F40" s="8">
        <v>10.07</v>
      </c>
      <c r="G40" s="8">
        <v>10.039999999999999</v>
      </c>
      <c r="H40" s="8">
        <v>10.029999999999999</v>
      </c>
      <c r="I40" s="8">
        <v>10.06</v>
      </c>
      <c r="J40" s="8">
        <v>10.06</v>
      </c>
      <c r="K40" s="3">
        <v>10.039999999999999</v>
      </c>
      <c r="L40" s="3">
        <v>10.16</v>
      </c>
      <c r="M40" s="3">
        <v>10.039999999999999</v>
      </c>
      <c r="N40" s="3">
        <v>10.02</v>
      </c>
    </row>
    <row r="41" spans="1:14" ht="15.75" customHeight="1">
      <c r="A41" s="3">
        <v>39</v>
      </c>
      <c r="B41" s="12">
        <v>10.14</v>
      </c>
      <c r="C41" s="6">
        <v>10.11</v>
      </c>
      <c r="D41" s="6">
        <v>10.07</v>
      </c>
      <c r="E41" s="6">
        <v>10.08</v>
      </c>
      <c r="F41" s="6">
        <v>10.07</v>
      </c>
      <c r="G41" s="6">
        <v>10.039999999999999</v>
      </c>
      <c r="H41" s="6">
        <v>10.029999999999999</v>
      </c>
      <c r="I41" s="6">
        <v>10.06</v>
      </c>
      <c r="J41" s="6">
        <v>10.06</v>
      </c>
      <c r="K41" s="3">
        <v>10.039999999999999</v>
      </c>
      <c r="L41" s="3">
        <v>10.16</v>
      </c>
      <c r="M41" s="3">
        <v>10.039999999999999</v>
      </c>
      <c r="N41" s="3">
        <v>10.02</v>
      </c>
    </row>
    <row r="42" spans="1:14" ht="15.75" customHeight="1">
      <c r="A42" s="3">
        <v>40</v>
      </c>
      <c r="B42" s="11">
        <v>10.14</v>
      </c>
      <c r="C42" s="8">
        <v>10.11</v>
      </c>
      <c r="D42" s="8">
        <v>10.08</v>
      </c>
      <c r="E42" s="8">
        <v>10.08</v>
      </c>
      <c r="F42" s="8">
        <v>10.07</v>
      </c>
      <c r="G42" s="8">
        <v>10.039999999999999</v>
      </c>
      <c r="H42" s="8">
        <v>10.029999999999999</v>
      </c>
      <c r="I42" s="8">
        <v>10.06</v>
      </c>
      <c r="J42" s="8">
        <v>10.07</v>
      </c>
      <c r="K42" s="3">
        <v>10.050000000000001</v>
      </c>
      <c r="L42" s="3">
        <v>10.16</v>
      </c>
      <c r="M42" s="3">
        <v>10.039999999999999</v>
      </c>
      <c r="N42" s="3">
        <v>10.02</v>
      </c>
    </row>
    <row r="43" spans="1:14" ht="15.75" customHeight="1">
      <c r="A43" s="3">
        <v>41</v>
      </c>
      <c r="B43" s="12">
        <v>10.14</v>
      </c>
      <c r="C43" s="6">
        <v>10.119999999999999</v>
      </c>
      <c r="D43" s="6">
        <v>10.08</v>
      </c>
      <c r="E43" s="6">
        <v>10.08</v>
      </c>
      <c r="F43" s="6">
        <v>10.08</v>
      </c>
      <c r="G43" s="6">
        <v>10.050000000000001</v>
      </c>
      <c r="H43" s="6">
        <v>10.029999999999999</v>
      </c>
      <c r="I43" s="6">
        <v>10.06</v>
      </c>
      <c r="J43" s="6">
        <v>10.07</v>
      </c>
      <c r="K43" s="3">
        <v>10.050000000000001</v>
      </c>
      <c r="L43" s="3">
        <v>10.16</v>
      </c>
      <c r="M43" s="3">
        <v>10.039999999999999</v>
      </c>
      <c r="N43" s="3">
        <v>10.02</v>
      </c>
    </row>
    <row r="44" spans="1:14" ht="15.75" customHeight="1">
      <c r="A44" s="3">
        <v>42</v>
      </c>
      <c r="B44" s="11">
        <v>10.14</v>
      </c>
      <c r="C44" s="8">
        <v>10.130000000000001</v>
      </c>
      <c r="D44" s="8">
        <v>10.09</v>
      </c>
      <c r="E44" s="8">
        <v>10.08</v>
      </c>
      <c r="F44" s="8">
        <v>10.08</v>
      </c>
      <c r="G44" s="8">
        <v>10.050000000000001</v>
      </c>
      <c r="H44" s="8">
        <v>10.029999999999999</v>
      </c>
      <c r="I44" s="8">
        <v>10.06</v>
      </c>
      <c r="J44" s="8">
        <v>10.07</v>
      </c>
      <c r="K44" s="3">
        <v>10.050000000000001</v>
      </c>
      <c r="L44" s="3">
        <v>10.17</v>
      </c>
      <c r="M44" s="3">
        <v>10.050000000000001</v>
      </c>
      <c r="N44" s="3">
        <v>10.029999999999999</v>
      </c>
    </row>
    <row r="45" spans="1:14" ht="15.75" customHeight="1">
      <c r="A45" s="3">
        <v>43</v>
      </c>
      <c r="B45" s="12">
        <v>10.15</v>
      </c>
      <c r="C45" s="6">
        <v>10.130000000000001</v>
      </c>
      <c r="D45" s="6">
        <v>10.09</v>
      </c>
      <c r="E45" s="6">
        <v>10.09</v>
      </c>
      <c r="F45" s="6">
        <v>10.08</v>
      </c>
      <c r="G45" s="6">
        <v>10.050000000000001</v>
      </c>
      <c r="H45" s="6">
        <v>10.039999999999999</v>
      </c>
      <c r="I45" s="6">
        <v>10.07</v>
      </c>
      <c r="J45" s="6">
        <v>10.07</v>
      </c>
      <c r="K45" s="3">
        <v>10.050000000000001</v>
      </c>
      <c r="L45" s="3">
        <v>10.17</v>
      </c>
      <c r="M45" s="3">
        <v>10.050000000000001</v>
      </c>
      <c r="N45" s="3">
        <v>10.029999999999999</v>
      </c>
    </row>
    <row r="46" spans="1:14" ht="15.75" customHeight="1">
      <c r="A46" s="3">
        <v>44</v>
      </c>
      <c r="B46" s="11">
        <v>10.15</v>
      </c>
      <c r="C46" s="8">
        <v>10.130000000000001</v>
      </c>
      <c r="D46" s="8">
        <v>10.09</v>
      </c>
      <c r="E46" s="8">
        <v>10.09</v>
      </c>
      <c r="F46" s="8">
        <v>10.08</v>
      </c>
      <c r="G46" s="8">
        <v>10.06</v>
      </c>
      <c r="H46" s="8">
        <v>10.039999999999999</v>
      </c>
      <c r="I46" s="8">
        <v>10.07</v>
      </c>
      <c r="J46" s="8">
        <v>10.07</v>
      </c>
      <c r="K46" s="3">
        <v>10.050000000000001</v>
      </c>
      <c r="L46" s="3">
        <v>10.17</v>
      </c>
      <c r="M46" s="3">
        <v>10.050000000000001</v>
      </c>
      <c r="N46" s="3">
        <v>10.029999999999999</v>
      </c>
    </row>
    <row r="47" spans="1:14" ht="15.75" customHeight="1">
      <c r="A47" s="3">
        <v>45</v>
      </c>
      <c r="B47" s="12">
        <v>10.16</v>
      </c>
      <c r="C47" s="6">
        <v>10.130000000000001</v>
      </c>
      <c r="D47" s="6">
        <v>10.09</v>
      </c>
      <c r="E47" s="6">
        <v>10.1</v>
      </c>
      <c r="F47" s="6">
        <v>10.09</v>
      </c>
      <c r="G47" s="6">
        <v>10.06</v>
      </c>
      <c r="H47" s="6">
        <v>10.039999999999999</v>
      </c>
      <c r="I47" s="6">
        <v>10.07</v>
      </c>
      <c r="J47" s="6">
        <v>10.08</v>
      </c>
      <c r="K47" s="3">
        <v>10.06</v>
      </c>
      <c r="L47" s="3">
        <v>10.18</v>
      </c>
      <c r="M47" s="3">
        <v>10.050000000000001</v>
      </c>
      <c r="N47" s="3">
        <v>10.029999999999999</v>
      </c>
    </row>
    <row r="48" spans="1:14" ht="15.75" customHeight="1">
      <c r="A48" s="3">
        <v>46</v>
      </c>
      <c r="B48" s="11">
        <v>10.16</v>
      </c>
      <c r="C48" s="8">
        <v>10.130000000000001</v>
      </c>
      <c r="D48" s="8">
        <v>10.09</v>
      </c>
      <c r="E48" s="8">
        <v>10.1</v>
      </c>
      <c r="F48" s="8">
        <v>10.09</v>
      </c>
      <c r="G48" s="8">
        <v>10.06</v>
      </c>
      <c r="H48" s="8">
        <v>10.039999999999999</v>
      </c>
      <c r="I48" s="8">
        <v>10.07</v>
      </c>
      <c r="J48" s="8">
        <v>10.08</v>
      </c>
      <c r="K48" s="3">
        <v>10.06</v>
      </c>
      <c r="L48" s="3">
        <v>10.18</v>
      </c>
      <c r="M48" s="3">
        <v>10.06</v>
      </c>
      <c r="N48" s="3">
        <v>10.029999999999999</v>
      </c>
    </row>
    <row r="49" spans="1:14" ht="13">
      <c r="A49" s="3">
        <v>47</v>
      </c>
      <c r="B49" s="12">
        <v>10.16</v>
      </c>
      <c r="C49" s="6">
        <v>10.130000000000001</v>
      </c>
      <c r="D49" s="6">
        <v>10.1</v>
      </c>
      <c r="E49" s="6">
        <v>10.1</v>
      </c>
      <c r="F49" s="6">
        <v>10.1</v>
      </c>
      <c r="G49" s="6">
        <v>10.06</v>
      </c>
      <c r="H49" s="6">
        <v>10.039999999999999</v>
      </c>
      <c r="I49" s="6">
        <v>10.08</v>
      </c>
      <c r="J49" s="6">
        <v>10.08</v>
      </c>
      <c r="K49" s="3">
        <v>10.07</v>
      </c>
      <c r="L49" s="3">
        <v>10.18</v>
      </c>
      <c r="M49" s="3">
        <v>10.06</v>
      </c>
      <c r="N49" s="3">
        <v>10.039999999999999</v>
      </c>
    </row>
    <row r="50" spans="1:14" ht="13">
      <c r="A50" s="3">
        <v>48</v>
      </c>
      <c r="B50" s="11">
        <v>10.16</v>
      </c>
      <c r="C50" s="8">
        <v>10.130000000000001</v>
      </c>
      <c r="D50" s="8">
        <v>10.1</v>
      </c>
      <c r="E50" s="8">
        <v>10.1</v>
      </c>
      <c r="F50" s="8">
        <v>10.1</v>
      </c>
      <c r="G50" s="8">
        <v>10.06</v>
      </c>
      <c r="H50" s="8">
        <v>10.050000000000001</v>
      </c>
      <c r="I50" s="8">
        <v>10.08</v>
      </c>
      <c r="J50" s="8">
        <v>10.08</v>
      </c>
      <c r="K50" s="3">
        <v>10.07</v>
      </c>
      <c r="L50" s="3">
        <v>10.18</v>
      </c>
      <c r="M50" s="3">
        <v>10.06</v>
      </c>
      <c r="N50" s="3">
        <v>10.039999999999999</v>
      </c>
    </row>
    <row r="51" spans="1:14" ht="13">
      <c r="A51" s="3">
        <v>49</v>
      </c>
      <c r="B51" s="12">
        <v>10.17</v>
      </c>
      <c r="C51" s="6">
        <v>10.14</v>
      </c>
      <c r="D51" s="6">
        <v>10.1</v>
      </c>
      <c r="E51" s="6">
        <v>10.11</v>
      </c>
      <c r="F51" s="6">
        <v>10.1</v>
      </c>
      <c r="G51" s="6">
        <v>10.07</v>
      </c>
      <c r="H51" s="6">
        <v>10.050000000000001</v>
      </c>
      <c r="I51" s="6">
        <v>10.08</v>
      </c>
      <c r="J51" s="6">
        <v>10.08</v>
      </c>
      <c r="K51" s="3">
        <v>10.07</v>
      </c>
      <c r="L51" s="3">
        <v>10.18</v>
      </c>
      <c r="M51" s="3">
        <v>10.06</v>
      </c>
      <c r="N51" s="3">
        <v>10.039999999999999</v>
      </c>
    </row>
    <row r="52" spans="1:14" ht="13">
      <c r="A52" s="3">
        <v>50</v>
      </c>
      <c r="B52" s="11">
        <v>10.17</v>
      </c>
      <c r="C52" s="8">
        <v>10.14</v>
      </c>
      <c r="D52" s="8">
        <v>10.1</v>
      </c>
      <c r="E52" s="8">
        <v>10.11</v>
      </c>
      <c r="F52" s="8">
        <v>10.1</v>
      </c>
      <c r="G52" s="8">
        <v>10.07</v>
      </c>
      <c r="H52" s="8">
        <v>10.050000000000001</v>
      </c>
      <c r="I52" s="8">
        <v>10.08</v>
      </c>
      <c r="J52" s="8">
        <v>10.09</v>
      </c>
      <c r="K52" s="3">
        <v>10.08</v>
      </c>
      <c r="L52" s="3">
        <v>10.19</v>
      </c>
      <c r="M52" s="3">
        <v>10.07</v>
      </c>
      <c r="N52" s="3">
        <v>10.039999999999999</v>
      </c>
    </row>
    <row r="53" spans="1:14" ht="13">
      <c r="A53" s="3">
        <v>51</v>
      </c>
      <c r="B53" s="12">
        <v>10.17</v>
      </c>
      <c r="C53" s="6">
        <v>10.14</v>
      </c>
      <c r="D53" s="6">
        <v>10.1</v>
      </c>
      <c r="E53" s="6">
        <v>10.11</v>
      </c>
      <c r="F53" s="6">
        <v>10.1</v>
      </c>
      <c r="G53" s="6">
        <v>10.07</v>
      </c>
      <c r="H53" s="6">
        <v>10.050000000000001</v>
      </c>
      <c r="I53" s="6">
        <v>10.08</v>
      </c>
      <c r="J53" s="6">
        <v>10.09</v>
      </c>
      <c r="K53" s="3">
        <v>10.08</v>
      </c>
      <c r="L53" s="3">
        <v>10.19</v>
      </c>
      <c r="M53" s="3">
        <v>10.07</v>
      </c>
      <c r="N53" s="3">
        <v>10.039999999999999</v>
      </c>
    </row>
    <row r="54" spans="1:14" ht="13">
      <c r="A54" s="3">
        <v>52</v>
      </c>
      <c r="B54" s="11">
        <v>10.18</v>
      </c>
      <c r="C54" s="8">
        <v>10.14</v>
      </c>
      <c r="D54" s="8">
        <v>10.11</v>
      </c>
      <c r="E54" s="8">
        <v>10.119999999999999</v>
      </c>
      <c r="F54" s="8">
        <v>10.11</v>
      </c>
      <c r="G54" s="8">
        <v>10.07</v>
      </c>
      <c r="H54" s="8">
        <v>10.06</v>
      </c>
      <c r="I54" s="8">
        <v>10.08</v>
      </c>
      <c r="J54" s="8">
        <v>10.09</v>
      </c>
      <c r="K54" s="3">
        <v>10.08</v>
      </c>
      <c r="L54" s="3">
        <v>10.19</v>
      </c>
      <c r="M54" s="3">
        <v>10.08</v>
      </c>
      <c r="N54" s="3">
        <v>10.039999999999999</v>
      </c>
    </row>
    <row r="55" spans="1:14" ht="13">
      <c r="A55" s="3">
        <v>53</v>
      </c>
      <c r="B55" s="12">
        <v>10.18</v>
      </c>
      <c r="C55" s="6">
        <v>10.14</v>
      </c>
      <c r="D55" s="6">
        <v>10.11</v>
      </c>
      <c r="E55" s="6">
        <v>10.119999999999999</v>
      </c>
      <c r="F55" s="6">
        <v>10.11</v>
      </c>
      <c r="G55" s="6">
        <v>10.07</v>
      </c>
      <c r="H55" s="6">
        <v>10.06</v>
      </c>
      <c r="I55" s="6">
        <v>10.1</v>
      </c>
      <c r="J55" s="6">
        <v>10.09</v>
      </c>
      <c r="K55" s="3">
        <v>10.08</v>
      </c>
      <c r="L55" s="3">
        <v>10.19</v>
      </c>
      <c r="M55" s="3">
        <v>10.08</v>
      </c>
      <c r="N55" s="3">
        <v>10.039999999999999</v>
      </c>
    </row>
    <row r="56" spans="1:14" ht="13">
      <c r="A56" s="3">
        <v>54</v>
      </c>
      <c r="B56" s="11">
        <v>10.18</v>
      </c>
      <c r="C56" s="8">
        <v>10.14</v>
      </c>
      <c r="D56" s="8">
        <v>10.11</v>
      </c>
      <c r="E56" s="8">
        <v>10.119999999999999</v>
      </c>
      <c r="F56" s="8">
        <v>10.119999999999999</v>
      </c>
      <c r="G56" s="8">
        <v>10.07</v>
      </c>
      <c r="H56" s="8">
        <v>10.06</v>
      </c>
      <c r="I56" s="8">
        <v>10.1</v>
      </c>
      <c r="J56" s="8">
        <v>10.1</v>
      </c>
      <c r="K56" s="3">
        <v>10.08</v>
      </c>
      <c r="L56" s="3">
        <v>10.199999999999999</v>
      </c>
      <c r="M56" s="3">
        <v>10.08</v>
      </c>
      <c r="N56" s="3">
        <v>10.039999999999999</v>
      </c>
    </row>
    <row r="57" spans="1:14" ht="13">
      <c r="A57" s="3">
        <v>55</v>
      </c>
      <c r="B57" s="12">
        <v>10.18</v>
      </c>
      <c r="C57" s="6">
        <v>10.14</v>
      </c>
      <c r="D57" s="6">
        <v>10.11</v>
      </c>
      <c r="E57" s="6">
        <v>10.119999999999999</v>
      </c>
      <c r="F57" s="6">
        <v>10.119999999999999</v>
      </c>
      <c r="G57" s="6">
        <v>10.07</v>
      </c>
      <c r="H57" s="6">
        <v>10.06</v>
      </c>
      <c r="I57" s="6">
        <v>10.1</v>
      </c>
      <c r="J57" s="6">
        <v>10.1</v>
      </c>
      <c r="K57" s="3">
        <v>10.09</v>
      </c>
      <c r="L57" s="3">
        <v>10.199999999999999</v>
      </c>
      <c r="M57" s="3">
        <v>10.08</v>
      </c>
      <c r="N57" s="3">
        <v>10.050000000000001</v>
      </c>
    </row>
    <row r="58" spans="1:14" ht="13">
      <c r="A58" s="3">
        <v>56</v>
      </c>
      <c r="B58" s="11">
        <v>10.18</v>
      </c>
      <c r="C58" s="8">
        <v>10.14</v>
      </c>
      <c r="D58" s="8">
        <v>10.11</v>
      </c>
      <c r="E58" s="8">
        <v>10.130000000000001</v>
      </c>
      <c r="F58" s="8">
        <v>10.119999999999999</v>
      </c>
      <c r="G58" s="8">
        <v>10.08</v>
      </c>
      <c r="H58" s="8">
        <v>10.07</v>
      </c>
      <c r="I58" s="8">
        <v>10.11</v>
      </c>
      <c r="J58" s="8">
        <v>10.1</v>
      </c>
      <c r="K58" s="3">
        <v>10.09</v>
      </c>
      <c r="L58" s="3">
        <v>10.199999999999999</v>
      </c>
      <c r="M58" s="3">
        <v>10.09</v>
      </c>
      <c r="N58" s="3">
        <v>10.050000000000001</v>
      </c>
    </row>
    <row r="59" spans="1:14" ht="13">
      <c r="A59" s="3">
        <v>57</v>
      </c>
      <c r="B59" s="12">
        <v>10.19</v>
      </c>
      <c r="C59" s="6">
        <v>10.14</v>
      </c>
      <c r="D59" s="6">
        <v>10.119999999999999</v>
      </c>
      <c r="E59" s="6">
        <v>10.130000000000001</v>
      </c>
      <c r="F59" s="6">
        <v>10.119999999999999</v>
      </c>
      <c r="G59" s="6">
        <v>10.09</v>
      </c>
      <c r="H59" s="6">
        <v>10.07</v>
      </c>
      <c r="I59" s="6">
        <v>10.11</v>
      </c>
      <c r="J59" s="6">
        <v>10.1</v>
      </c>
      <c r="K59" s="3">
        <v>10.09</v>
      </c>
      <c r="L59" s="3">
        <v>10.210000000000001</v>
      </c>
      <c r="M59" s="3">
        <v>10.09</v>
      </c>
      <c r="N59" s="3">
        <v>10.050000000000001</v>
      </c>
    </row>
    <row r="60" spans="1:14" ht="13">
      <c r="A60" s="3">
        <v>58</v>
      </c>
      <c r="B60" s="11">
        <v>10.19</v>
      </c>
      <c r="C60" s="8">
        <v>10.15</v>
      </c>
      <c r="D60" s="8">
        <v>10.119999999999999</v>
      </c>
      <c r="E60" s="8">
        <v>10.130000000000001</v>
      </c>
      <c r="F60" s="8">
        <v>10.119999999999999</v>
      </c>
      <c r="G60" s="8">
        <v>10.09</v>
      </c>
      <c r="H60" s="8">
        <v>10.07</v>
      </c>
      <c r="I60" s="8">
        <v>10.11</v>
      </c>
      <c r="J60" s="8">
        <v>10.1</v>
      </c>
      <c r="K60" s="3">
        <v>10.1</v>
      </c>
      <c r="L60" s="3">
        <v>10.210000000000001</v>
      </c>
      <c r="M60" s="3">
        <v>10.09</v>
      </c>
      <c r="N60" s="3">
        <v>10.050000000000001</v>
      </c>
    </row>
    <row r="61" spans="1:14" ht="13">
      <c r="A61" s="3">
        <v>59</v>
      </c>
      <c r="B61" s="12">
        <v>10.19</v>
      </c>
      <c r="C61" s="6">
        <v>10.15</v>
      </c>
      <c r="D61" s="6">
        <v>10.130000000000001</v>
      </c>
      <c r="E61" s="6">
        <v>10.14</v>
      </c>
      <c r="F61" s="6">
        <v>10.119999999999999</v>
      </c>
      <c r="G61" s="6">
        <v>10.09</v>
      </c>
      <c r="H61" s="6">
        <v>10.07</v>
      </c>
      <c r="I61" s="6">
        <v>10.11</v>
      </c>
      <c r="J61" s="6">
        <v>10.1</v>
      </c>
      <c r="K61" s="3">
        <v>10.1</v>
      </c>
      <c r="L61" s="3">
        <v>10.210000000000001</v>
      </c>
      <c r="M61" s="3">
        <v>10.09</v>
      </c>
      <c r="N61" s="3">
        <v>10.06</v>
      </c>
    </row>
    <row r="62" spans="1:14" ht="13">
      <c r="A62" s="3">
        <v>60</v>
      </c>
      <c r="B62" s="11">
        <v>10.19</v>
      </c>
      <c r="C62" s="8">
        <v>10.15</v>
      </c>
      <c r="D62" s="8">
        <v>10.130000000000001</v>
      </c>
      <c r="E62" s="8">
        <v>10.14</v>
      </c>
      <c r="F62" s="8">
        <v>10.119999999999999</v>
      </c>
      <c r="G62" s="8">
        <v>10.09</v>
      </c>
      <c r="H62" s="8">
        <v>10.07</v>
      </c>
      <c r="I62" s="8">
        <v>10.11</v>
      </c>
      <c r="J62" s="8">
        <v>10.1</v>
      </c>
      <c r="K62" s="3">
        <v>10.1</v>
      </c>
      <c r="L62" s="3">
        <v>10.210000000000001</v>
      </c>
      <c r="M62" s="3">
        <v>10.09</v>
      </c>
      <c r="N62" s="3">
        <v>10.07</v>
      </c>
    </row>
    <row r="63" spans="1:14" ht="13">
      <c r="A63" s="3">
        <v>61</v>
      </c>
      <c r="B63" s="12">
        <v>10.199999999999999</v>
      </c>
      <c r="C63" s="6">
        <v>10.16</v>
      </c>
      <c r="D63" s="6">
        <v>10.14</v>
      </c>
      <c r="E63" s="6">
        <v>10.14</v>
      </c>
      <c r="F63" s="6">
        <v>10.119999999999999</v>
      </c>
      <c r="G63" s="6">
        <v>10.09</v>
      </c>
      <c r="H63" s="6">
        <v>10.07</v>
      </c>
      <c r="I63" s="6">
        <v>10.11</v>
      </c>
      <c r="J63" s="6">
        <v>10.1</v>
      </c>
      <c r="K63" s="3">
        <v>10.11</v>
      </c>
      <c r="L63" s="3">
        <v>10.210000000000001</v>
      </c>
      <c r="M63" s="3">
        <v>10.1</v>
      </c>
      <c r="N63" s="3">
        <v>10.07</v>
      </c>
    </row>
    <row r="64" spans="1:14" ht="13">
      <c r="A64" s="3">
        <v>62</v>
      </c>
      <c r="B64" s="11">
        <v>10.199999999999999</v>
      </c>
      <c r="C64" s="8">
        <v>10.16</v>
      </c>
      <c r="D64" s="8">
        <v>10.14</v>
      </c>
      <c r="E64" s="8">
        <v>10.14</v>
      </c>
      <c r="F64" s="8">
        <v>10.130000000000001</v>
      </c>
      <c r="G64" s="8">
        <v>10.1</v>
      </c>
      <c r="H64" s="8">
        <v>10.07</v>
      </c>
      <c r="I64" s="8">
        <v>10.119999999999999</v>
      </c>
      <c r="J64" s="8">
        <v>10.1</v>
      </c>
      <c r="K64" s="3">
        <v>10.11</v>
      </c>
      <c r="L64" s="3">
        <v>10.220000000000001</v>
      </c>
      <c r="M64" s="3">
        <v>10.1</v>
      </c>
      <c r="N64" s="3">
        <v>10.07</v>
      </c>
    </row>
    <row r="65" spans="1:14" ht="13">
      <c r="A65" s="3">
        <v>63</v>
      </c>
      <c r="B65" s="12">
        <v>10.199999999999999</v>
      </c>
      <c r="C65" s="6">
        <v>10.17</v>
      </c>
      <c r="D65" s="6">
        <v>10.15</v>
      </c>
      <c r="E65" s="6">
        <v>10.14</v>
      </c>
      <c r="F65" s="6">
        <v>10.130000000000001</v>
      </c>
      <c r="G65" s="6">
        <v>10.1</v>
      </c>
      <c r="H65" s="6">
        <v>10.07</v>
      </c>
      <c r="I65" s="6">
        <v>10.119999999999999</v>
      </c>
      <c r="J65" s="6">
        <v>10.1</v>
      </c>
      <c r="K65" s="3">
        <v>10.11</v>
      </c>
      <c r="L65" s="3">
        <v>10.220000000000001</v>
      </c>
      <c r="M65" s="3">
        <v>10.1</v>
      </c>
      <c r="N65" s="3">
        <v>10.07</v>
      </c>
    </row>
    <row r="66" spans="1:14" ht="13">
      <c r="A66" s="3">
        <v>64</v>
      </c>
      <c r="B66" s="11">
        <v>10.210000000000001</v>
      </c>
      <c r="C66" s="8">
        <v>10.17</v>
      </c>
      <c r="D66" s="8">
        <v>10.15</v>
      </c>
      <c r="E66" s="8">
        <v>10.14</v>
      </c>
      <c r="F66" s="8">
        <v>10.130000000000001</v>
      </c>
      <c r="G66" s="8">
        <v>10.1</v>
      </c>
      <c r="H66" s="8">
        <v>10.08</v>
      </c>
      <c r="I66" s="8">
        <v>10.119999999999999</v>
      </c>
      <c r="J66" s="8">
        <v>10.1</v>
      </c>
      <c r="K66" s="3">
        <v>10.11</v>
      </c>
      <c r="L66" s="3">
        <v>10.220000000000001</v>
      </c>
      <c r="M66" s="3">
        <v>10.1</v>
      </c>
      <c r="N66" s="3">
        <v>10.08</v>
      </c>
    </row>
    <row r="67" spans="1:14" ht="13">
      <c r="A67" s="3">
        <v>65</v>
      </c>
      <c r="B67" s="12">
        <v>10.210000000000001</v>
      </c>
      <c r="C67" s="6">
        <v>10.17</v>
      </c>
      <c r="D67" s="6">
        <v>10.15</v>
      </c>
      <c r="E67" s="6">
        <v>10.14</v>
      </c>
      <c r="F67" s="6">
        <v>10.130000000000001</v>
      </c>
      <c r="G67" s="6">
        <v>10.1</v>
      </c>
      <c r="H67" s="6">
        <v>10.08</v>
      </c>
      <c r="I67" s="6">
        <v>10.119999999999999</v>
      </c>
      <c r="J67" s="6">
        <v>10.1</v>
      </c>
      <c r="K67" s="3">
        <v>10.11</v>
      </c>
      <c r="L67" s="3">
        <v>10.23</v>
      </c>
      <c r="M67" s="3">
        <v>10.1</v>
      </c>
      <c r="N67" s="3">
        <v>10.08</v>
      </c>
    </row>
    <row r="68" spans="1:14" ht="13">
      <c r="A68" s="3">
        <v>66</v>
      </c>
      <c r="B68" s="11">
        <v>10.210000000000001</v>
      </c>
      <c r="C68" s="8">
        <v>10.17</v>
      </c>
      <c r="D68" s="8">
        <v>10.15</v>
      </c>
      <c r="E68" s="8">
        <v>10.15</v>
      </c>
      <c r="F68" s="8">
        <v>10.130000000000001</v>
      </c>
      <c r="G68" s="8">
        <v>10.11</v>
      </c>
      <c r="H68" s="8">
        <v>10.08</v>
      </c>
      <c r="I68" s="8">
        <v>10.119999999999999</v>
      </c>
      <c r="J68" s="8">
        <v>10.11</v>
      </c>
      <c r="K68" s="3">
        <v>10.11</v>
      </c>
      <c r="L68" s="3">
        <v>10.23</v>
      </c>
      <c r="M68" s="3">
        <v>10.11</v>
      </c>
      <c r="N68" s="3">
        <v>10.08</v>
      </c>
    </row>
    <row r="69" spans="1:14" ht="13">
      <c r="A69" s="3">
        <v>67</v>
      </c>
      <c r="B69" s="12">
        <v>10.210000000000001</v>
      </c>
      <c r="C69" s="6">
        <v>10.17</v>
      </c>
      <c r="D69" s="6">
        <v>10.17</v>
      </c>
      <c r="E69" s="6">
        <v>10.15</v>
      </c>
      <c r="F69" s="6">
        <v>10.130000000000001</v>
      </c>
      <c r="G69" s="6">
        <v>10.11</v>
      </c>
      <c r="H69" s="6">
        <v>10.08</v>
      </c>
      <c r="I69" s="6">
        <v>10.119999999999999</v>
      </c>
      <c r="J69" s="6">
        <v>10.11</v>
      </c>
      <c r="K69" s="3">
        <v>10.119999999999999</v>
      </c>
      <c r="L69" s="3">
        <v>10.23</v>
      </c>
      <c r="M69" s="3">
        <v>10.11</v>
      </c>
      <c r="N69" s="3">
        <v>10.08</v>
      </c>
    </row>
    <row r="70" spans="1:14" ht="13">
      <c r="A70" s="3">
        <v>68</v>
      </c>
      <c r="B70" s="11">
        <v>10.210000000000001</v>
      </c>
      <c r="C70" s="8">
        <v>10.18</v>
      </c>
      <c r="D70" s="8">
        <v>10.17</v>
      </c>
      <c r="E70" s="8">
        <v>10.15</v>
      </c>
      <c r="F70" s="8">
        <v>10.130000000000001</v>
      </c>
      <c r="G70" s="8">
        <v>10.11</v>
      </c>
      <c r="H70" s="8">
        <v>10.08</v>
      </c>
      <c r="I70" s="8">
        <v>10.119999999999999</v>
      </c>
      <c r="J70" s="8">
        <v>10.11</v>
      </c>
      <c r="K70" s="3">
        <v>10.119999999999999</v>
      </c>
      <c r="L70" s="3">
        <v>10.23</v>
      </c>
      <c r="M70" s="3">
        <v>10.11</v>
      </c>
      <c r="N70" s="3">
        <v>10.08</v>
      </c>
    </row>
    <row r="71" spans="1:14" ht="13">
      <c r="A71" s="3">
        <v>69</v>
      </c>
      <c r="B71" s="12">
        <v>10.210000000000001</v>
      </c>
      <c r="C71" s="6">
        <v>10.18</v>
      </c>
      <c r="D71" s="6">
        <v>10.17</v>
      </c>
      <c r="E71" s="6">
        <v>10.15</v>
      </c>
      <c r="F71" s="6">
        <v>10.14</v>
      </c>
      <c r="G71" s="6">
        <v>10.11</v>
      </c>
      <c r="H71" s="6">
        <v>10.08</v>
      </c>
      <c r="I71" s="6">
        <v>10.119999999999999</v>
      </c>
      <c r="J71" s="6">
        <v>10.11</v>
      </c>
      <c r="K71" s="3">
        <v>10.119999999999999</v>
      </c>
      <c r="L71" s="3">
        <v>10.24</v>
      </c>
      <c r="M71" s="3">
        <v>10.11</v>
      </c>
      <c r="N71" s="3">
        <v>10.08</v>
      </c>
    </row>
    <row r="72" spans="1:14" ht="13">
      <c r="A72" s="3">
        <v>70</v>
      </c>
      <c r="B72" s="11">
        <v>10.220000000000001</v>
      </c>
      <c r="C72" s="8">
        <v>10.18</v>
      </c>
      <c r="D72" s="8">
        <v>10.17</v>
      </c>
      <c r="E72" s="8">
        <v>10.16</v>
      </c>
      <c r="F72" s="8">
        <v>10.14</v>
      </c>
      <c r="G72" s="8">
        <v>10.11</v>
      </c>
      <c r="H72" s="8">
        <v>10.08</v>
      </c>
      <c r="I72" s="8">
        <v>10.119999999999999</v>
      </c>
      <c r="J72" s="8">
        <v>10.11</v>
      </c>
      <c r="K72" s="3">
        <v>10.119999999999999</v>
      </c>
      <c r="L72" s="3">
        <v>10.24</v>
      </c>
      <c r="M72" s="3">
        <v>10.11</v>
      </c>
      <c r="N72" s="3">
        <v>10.08</v>
      </c>
    </row>
    <row r="73" spans="1:14" ht="13">
      <c r="A73" s="3">
        <v>71</v>
      </c>
      <c r="B73" s="12">
        <v>10.220000000000001</v>
      </c>
      <c r="C73" s="6">
        <v>10.18</v>
      </c>
      <c r="D73" s="6">
        <v>10.17</v>
      </c>
      <c r="E73" s="6">
        <v>10.16</v>
      </c>
      <c r="F73" s="6">
        <v>10.14</v>
      </c>
      <c r="G73" s="6">
        <v>10.119999999999999</v>
      </c>
      <c r="H73" s="6">
        <v>10.09</v>
      </c>
      <c r="I73" s="6">
        <v>10.130000000000001</v>
      </c>
      <c r="J73" s="6">
        <v>10.11</v>
      </c>
      <c r="K73" s="3">
        <v>10.119999999999999</v>
      </c>
      <c r="L73" s="3">
        <v>10.24</v>
      </c>
      <c r="M73" s="3">
        <v>10.11</v>
      </c>
      <c r="N73" s="3">
        <v>10.08</v>
      </c>
    </row>
    <row r="74" spans="1:14" ht="13">
      <c r="A74" s="3">
        <v>72</v>
      </c>
      <c r="B74" s="11">
        <v>10.220000000000001</v>
      </c>
      <c r="C74" s="8">
        <v>10.18</v>
      </c>
      <c r="D74" s="8">
        <v>10.17</v>
      </c>
      <c r="E74" s="8">
        <v>10.16</v>
      </c>
      <c r="F74" s="8">
        <v>10.14</v>
      </c>
      <c r="G74" s="8">
        <v>10.119999999999999</v>
      </c>
      <c r="H74" s="8">
        <v>10.09</v>
      </c>
      <c r="I74" s="8">
        <v>10.130000000000001</v>
      </c>
      <c r="J74" s="8">
        <v>10.11</v>
      </c>
      <c r="K74" s="3">
        <v>10.119999999999999</v>
      </c>
      <c r="L74" s="3">
        <v>10.24</v>
      </c>
      <c r="M74" s="3">
        <v>10.11</v>
      </c>
      <c r="N74" s="3">
        <v>10.08</v>
      </c>
    </row>
    <row r="75" spans="1:14" ht="13">
      <c r="A75" s="3">
        <v>73</v>
      </c>
      <c r="B75" s="12">
        <v>10.220000000000001</v>
      </c>
      <c r="C75" s="6">
        <v>10.18</v>
      </c>
      <c r="D75" s="6">
        <v>10.17</v>
      </c>
      <c r="E75" s="6">
        <v>10.16</v>
      </c>
      <c r="F75" s="6">
        <v>10.14</v>
      </c>
      <c r="G75" s="6">
        <v>10.119999999999999</v>
      </c>
      <c r="H75" s="6">
        <v>10.09</v>
      </c>
      <c r="I75" s="6">
        <v>10.130000000000001</v>
      </c>
      <c r="J75" s="6">
        <v>10.11</v>
      </c>
      <c r="K75" s="3">
        <v>10.119999999999999</v>
      </c>
      <c r="L75" s="3">
        <v>10.24</v>
      </c>
      <c r="M75" s="3">
        <v>10.119999999999999</v>
      </c>
      <c r="N75" s="3">
        <v>10.08</v>
      </c>
    </row>
    <row r="76" spans="1:14" ht="13">
      <c r="A76" s="3">
        <v>74</v>
      </c>
      <c r="B76" s="11">
        <v>10.23</v>
      </c>
      <c r="C76" s="8">
        <v>10.18</v>
      </c>
      <c r="D76" s="8">
        <v>10.17</v>
      </c>
      <c r="E76" s="8">
        <v>10.16</v>
      </c>
      <c r="F76" s="8">
        <v>10.14</v>
      </c>
      <c r="G76" s="8">
        <v>10.119999999999999</v>
      </c>
      <c r="H76" s="8">
        <v>10.09</v>
      </c>
      <c r="I76" s="8">
        <v>10.130000000000001</v>
      </c>
      <c r="J76" s="8">
        <v>10.119999999999999</v>
      </c>
      <c r="K76" s="3">
        <v>10.119999999999999</v>
      </c>
      <c r="L76" s="3">
        <v>10.24</v>
      </c>
      <c r="M76" s="3">
        <v>10.119999999999999</v>
      </c>
      <c r="N76" s="3">
        <v>10.08</v>
      </c>
    </row>
    <row r="77" spans="1:14" ht="13">
      <c r="A77" s="3">
        <v>75</v>
      </c>
      <c r="B77" s="12">
        <v>10.23</v>
      </c>
      <c r="C77" s="6">
        <v>10.19</v>
      </c>
      <c r="D77" s="6">
        <v>10.18</v>
      </c>
      <c r="E77" s="6">
        <v>10.16</v>
      </c>
      <c r="F77" s="6">
        <v>10.14</v>
      </c>
      <c r="G77" s="6">
        <v>10.119999999999999</v>
      </c>
      <c r="H77" s="6">
        <v>10.1</v>
      </c>
      <c r="I77" s="6">
        <v>10.130000000000001</v>
      </c>
      <c r="J77" s="6">
        <v>10.119999999999999</v>
      </c>
      <c r="K77" s="3">
        <v>10.119999999999999</v>
      </c>
      <c r="L77" s="3">
        <v>10.24</v>
      </c>
      <c r="M77" s="3">
        <v>10.119999999999999</v>
      </c>
      <c r="N77" s="3">
        <v>10.08</v>
      </c>
    </row>
    <row r="78" spans="1:14" ht="13">
      <c r="A78" s="3">
        <v>76</v>
      </c>
      <c r="B78" s="11">
        <v>10.23</v>
      </c>
      <c r="C78" s="8">
        <v>10.19</v>
      </c>
      <c r="D78" s="8">
        <v>10.18</v>
      </c>
      <c r="E78" s="8">
        <v>10.16</v>
      </c>
      <c r="F78" s="8">
        <v>10.14</v>
      </c>
      <c r="G78" s="8">
        <v>10.119999999999999</v>
      </c>
      <c r="H78" s="8">
        <v>10.1</v>
      </c>
      <c r="I78" s="8">
        <v>10.130000000000001</v>
      </c>
      <c r="J78" s="8">
        <v>10.119999999999999</v>
      </c>
      <c r="K78" s="3">
        <v>10.119999999999999</v>
      </c>
      <c r="L78" s="3">
        <v>10.25</v>
      </c>
      <c r="M78" s="3">
        <v>10.119999999999999</v>
      </c>
      <c r="N78" s="3">
        <v>10.09</v>
      </c>
    </row>
    <row r="79" spans="1:14" ht="13">
      <c r="A79" s="3">
        <v>77</v>
      </c>
      <c r="B79" s="12">
        <v>10.23</v>
      </c>
      <c r="C79" s="6">
        <v>10.19</v>
      </c>
      <c r="D79" s="6">
        <v>10.18</v>
      </c>
      <c r="E79" s="6">
        <v>10.16</v>
      </c>
      <c r="F79" s="6">
        <v>10.14</v>
      </c>
      <c r="G79" s="6">
        <v>10.119999999999999</v>
      </c>
      <c r="H79" s="6">
        <v>10.1</v>
      </c>
      <c r="I79" s="6">
        <v>10.14</v>
      </c>
      <c r="J79" s="6">
        <v>10.119999999999999</v>
      </c>
      <c r="K79" s="3">
        <v>10.119999999999999</v>
      </c>
      <c r="L79" s="3">
        <v>10.25</v>
      </c>
      <c r="M79" s="3">
        <v>10.119999999999999</v>
      </c>
      <c r="N79" s="3">
        <v>10.09</v>
      </c>
    </row>
    <row r="80" spans="1:14" ht="13">
      <c r="A80" s="3">
        <v>78</v>
      </c>
      <c r="B80" s="11">
        <v>10.23</v>
      </c>
      <c r="C80" s="8">
        <v>10.19</v>
      </c>
      <c r="D80" s="8">
        <v>10.18</v>
      </c>
      <c r="E80" s="8">
        <v>10.17</v>
      </c>
      <c r="F80" s="8">
        <v>10.15</v>
      </c>
      <c r="G80" s="8">
        <v>10.130000000000001</v>
      </c>
      <c r="H80" s="8">
        <v>10.1</v>
      </c>
      <c r="I80" s="8">
        <v>10.14</v>
      </c>
      <c r="J80" s="8">
        <v>10.119999999999999</v>
      </c>
      <c r="K80" s="3">
        <v>10.130000000000001</v>
      </c>
      <c r="L80" s="3">
        <v>10.25</v>
      </c>
      <c r="M80" s="3">
        <v>10.119999999999999</v>
      </c>
      <c r="N80" s="3">
        <v>10.09</v>
      </c>
    </row>
    <row r="81" spans="1:14" ht="13">
      <c r="A81" s="3">
        <v>79</v>
      </c>
      <c r="B81" s="12">
        <v>10.23</v>
      </c>
      <c r="C81" s="6">
        <v>10.19</v>
      </c>
      <c r="D81" s="6">
        <v>10.18</v>
      </c>
      <c r="E81" s="6">
        <v>10.17</v>
      </c>
      <c r="F81" s="6">
        <v>10.15</v>
      </c>
      <c r="G81" s="6">
        <v>10.130000000000001</v>
      </c>
      <c r="H81" s="6">
        <v>10.1</v>
      </c>
      <c r="I81" s="6">
        <v>10.14</v>
      </c>
      <c r="J81" s="6">
        <v>10.119999999999999</v>
      </c>
      <c r="K81" s="3">
        <v>10.130000000000001</v>
      </c>
      <c r="L81" s="3">
        <v>10.25</v>
      </c>
      <c r="M81" s="3">
        <v>10.119999999999999</v>
      </c>
      <c r="N81" s="3">
        <v>10.09</v>
      </c>
    </row>
    <row r="82" spans="1:14" ht="13">
      <c r="A82" s="3">
        <v>80</v>
      </c>
      <c r="B82" s="11">
        <v>10.23</v>
      </c>
      <c r="C82" s="8">
        <v>10.19</v>
      </c>
      <c r="D82" s="8">
        <v>10.18</v>
      </c>
      <c r="E82" s="8">
        <v>10.18</v>
      </c>
      <c r="F82" s="8">
        <v>10.15</v>
      </c>
      <c r="G82" s="8">
        <v>10.130000000000001</v>
      </c>
      <c r="H82" s="8">
        <v>10.11</v>
      </c>
      <c r="I82" s="8">
        <v>10.14</v>
      </c>
      <c r="J82" s="8">
        <v>10.119999999999999</v>
      </c>
      <c r="K82" s="3">
        <v>10.130000000000001</v>
      </c>
      <c r="L82" s="3">
        <v>10.26</v>
      </c>
      <c r="M82" s="3">
        <v>10.119999999999999</v>
      </c>
      <c r="N82" s="3">
        <v>10.09</v>
      </c>
    </row>
    <row r="83" spans="1:14" ht="13">
      <c r="A83" s="3">
        <v>81</v>
      </c>
      <c r="B83" s="12">
        <v>10.23</v>
      </c>
      <c r="C83" s="6">
        <v>10.19</v>
      </c>
      <c r="D83" s="6">
        <v>10.19</v>
      </c>
      <c r="E83" s="6">
        <v>10.18</v>
      </c>
      <c r="F83" s="6">
        <v>10.15</v>
      </c>
      <c r="G83" s="6">
        <v>10.130000000000001</v>
      </c>
      <c r="H83" s="6">
        <v>10.11</v>
      </c>
      <c r="I83" s="6">
        <v>10.15</v>
      </c>
      <c r="J83" s="6">
        <v>10.119999999999999</v>
      </c>
      <c r="K83" s="3">
        <v>10.130000000000001</v>
      </c>
      <c r="L83" s="3">
        <v>10.26</v>
      </c>
      <c r="M83" s="3">
        <v>10.119999999999999</v>
      </c>
      <c r="N83" s="3">
        <v>10.09</v>
      </c>
    </row>
    <row r="84" spans="1:14" ht="13">
      <c r="A84" s="3">
        <v>82</v>
      </c>
      <c r="B84" s="11">
        <v>10.23</v>
      </c>
      <c r="C84" s="8">
        <v>10.199999999999999</v>
      </c>
      <c r="D84" s="8">
        <v>10.19</v>
      </c>
      <c r="E84" s="8">
        <v>10.18</v>
      </c>
      <c r="F84" s="8">
        <v>10.16</v>
      </c>
      <c r="G84" s="8">
        <v>10.14</v>
      </c>
      <c r="H84" s="8">
        <v>10.11</v>
      </c>
      <c r="I84" s="8">
        <v>10.15</v>
      </c>
      <c r="J84" s="8">
        <v>10.119999999999999</v>
      </c>
      <c r="K84" s="3">
        <v>10.130000000000001</v>
      </c>
      <c r="L84" s="3">
        <v>10.26</v>
      </c>
      <c r="M84" s="3">
        <v>10.119999999999999</v>
      </c>
      <c r="N84" s="3">
        <v>10.1</v>
      </c>
    </row>
    <row r="85" spans="1:14" ht="13">
      <c r="A85" s="3">
        <v>83</v>
      </c>
      <c r="B85" s="12">
        <v>10.23</v>
      </c>
      <c r="C85" s="6">
        <v>10.199999999999999</v>
      </c>
      <c r="D85" s="6">
        <v>10.19</v>
      </c>
      <c r="E85" s="6">
        <v>10.18</v>
      </c>
      <c r="F85" s="6">
        <v>10.16</v>
      </c>
      <c r="G85" s="6">
        <v>10.14</v>
      </c>
      <c r="H85" s="6">
        <v>10.11</v>
      </c>
      <c r="I85" s="6">
        <v>10.15</v>
      </c>
      <c r="J85" s="6">
        <v>10.119999999999999</v>
      </c>
      <c r="K85" s="3">
        <v>10.130000000000001</v>
      </c>
      <c r="L85" s="3">
        <v>10.26</v>
      </c>
      <c r="M85" s="3">
        <v>10.130000000000001</v>
      </c>
      <c r="N85" s="3">
        <v>10.1</v>
      </c>
    </row>
    <row r="86" spans="1:14" ht="13">
      <c r="A86" s="3">
        <v>84</v>
      </c>
      <c r="B86" s="11">
        <v>10.23</v>
      </c>
      <c r="C86" s="8">
        <v>10.199999999999999</v>
      </c>
      <c r="D86" s="8">
        <v>10.19</v>
      </c>
      <c r="E86" s="8">
        <v>10.18</v>
      </c>
      <c r="F86" s="8">
        <v>10.16</v>
      </c>
      <c r="G86" s="8">
        <v>10.14</v>
      </c>
      <c r="H86" s="8">
        <v>10.11</v>
      </c>
      <c r="I86" s="8">
        <v>10.15</v>
      </c>
      <c r="J86" s="8">
        <v>10.119999999999999</v>
      </c>
      <c r="K86" s="3">
        <v>10.130000000000001</v>
      </c>
      <c r="L86" s="3">
        <v>10.27</v>
      </c>
      <c r="M86" s="3">
        <v>10.130000000000001</v>
      </c>
      <c r="N86" s="3">
        <v>10.1</v>
      </c>
    </row>
    <row r="87" spans="1:14" ht="13">
      <c r="A87" s="3">
        <v>85</v>
      </c>
      <c r="B87" s="12">
        <v>10.23</v>
      </c>
      <c r="C87" s="6">
        <v>10.199999999999999</v>
      </c>
      <c r="D87" s="6">
        <v>10.19</v>
      </c>
      <c r="E87" s="6">
        <v>10.19</v>
      </c>
      <c r="F87" s="6">
        <v>10.16</v>
      </c>
      <c r="G87" s="6">
        <v>10.14</v>
      </c>
      <c r="H87" s="6">
        <v>10.119999999999999</v>
      </c>
      <c r="I87" s="6">
        <v>10.15</v>
      </c>
      <c r="J87" s="6">
        <v>10.119999999999999</v>
      </c>
      <c r="K87" s="3">
        <v>10.14</v>
      </c>
      <c r="L87" s="3">
        <v>10.27</v>
      </c>
      <c r="M87" s="3">
        <v>10.130000000000001</v>
      </c>
      <c r="N87" s="3">
        <v>10.1</v>
      </c>
    </row>
    <row r="88" spans="1:14" ht="13">
      <c r="A88" s="3">
        <v>86</v>
      </c>
      <c r="B88" s="11">
        <v>10.24</v>
      </c>
      <c r="C88" s="8">
        <v>10.199999999999999</v>
      </c>
      <c r="D88" s="8">
        <v>10.19</v>
      </c>
      <c r="E88" s="8">
        <v>10.19</v>
      </c>
      <c r="F88" s="8">
        <v>10.16</v>
      </c>
      <c r="G88" s="8">
        <v>10.15</v>
      </c>
      <c r="H88" s="8">
        <v>10.119999999999999</v>
      </c>
      <c r="I88" s="8">
        <v>10.15</v>
      </c>
      <c r="J88" s="8">
        <v>10.130000000000001</v>
      </c>
      <c r="K88" s="3">
        <v>10.14</v>
      </c>
      <c r="L88" s="3">
        <v>10.27</v>
      </c>
      <c r="M88" s="3">
        <v>10.130000000000001</v>
      </c>
      <c r="N88" s="3">
        <v>10.1</v>
      </c>
    </row>
    <row r="89" spans="1:14" ht="13">
      <c r="A89" s="3">
        <v>87</v>
      </c>
      <c r="B89" s="12">
        <v>10.24</v>
      </c>
      <c r="C89" s="6">
        <v>10.199999999999999</v>
      </c>
      <c r="D89" s="6">
        <v>10.19</v>
      </c>
      <c r="E89" s="6">
        <v>10.19</v>
      </c>
      <c r="F89" s="6">
        <v>10.16</v>
      </c>
      <c r="G89" s="6">
        <v>10.15</v>
      </c>
      <c r="H89" s="6">
        <v>10.119999999999999</v>
      </c>
      <c r="I89" s="6">
        <v>10.15</v>
      </c>
      <c r="J89" s="6">
        <v>10.130000000000001</v>
      </c>
      <c r="K89" s="3">
        <v>10.15</v>
      </c>
      <c r="L89" s="3">
        <v>10.27</v>
      </c>
      <c r="M89" s="3">
        <v>10.130000000000001</v>
      </c>
      <c r="N89" s="3">
        <v>10.1</v>
      </c>
    </row>
    <row r="90" spans="1:14" ht="13">
      <c r="A90" s="3">
        <v>88</v>
      </c>
      <c r="B90" s="11">
        <v>10.24</v>
      </c>
      <c r="C90" s="8">
        <v>10.199999999999999</v>
      </c>
      <c r="D90" s="8">
        <v>10.19</v>
      </c>
      <c r="E90" s="8">
        <v>10.19</v>
      </c>
      <c r="F90" s="8">
        <v>10.16</v>
      </c>
      <c r="G90" s="8">
        <v>10.15</v>
      </c>
      <c r="H90" s="8">
        <v>10.119999999999999</v>
      </c>
      <c r="I90" s="8">
        <v>10.15</v>
      </c>
      <c r="J90" s="8">
        <v>10.130000000000001</v>
      </c>
      <c r="K90" s="3">
        <v>10.15</v>
      </c>
      <c r="L90" s="3">
        <v>10.27</v>
      </c>
      <c r="M90" s="3">
        <v>10.14</v>
      </c>
      <c r="N90" s="3">
        <v>10.1</v>
      </c>
    </row>
    <row r="91" spans="1:14" ht="13">
      <c r="A91" s="3">
        <v>89</v>
      </c>
      <c r="B91" s="12">
        <v>10.24</v>
      </c>
      <c r="C91" s="6">
        <v>10.210000000000001</v>
      </c>
      <c r="D91" s="6">
        <v>10.19</v>
      </c>
      <c r="E91" s="6">
        <v>10.19</v>
      </c>
      <c r="F91" s="6">
        <v>10.16</v>
      </c>
      <c r="G91" s="6">
        <v>10.15</v>
      </c>
      <c r="H91" s="6">
        <v>10.119999999999999</v>
      </c>
      <c r="I91" s="6">
        <v>10.16</v>
      </c>
      <c r="J91" s="6">
        <v>10.130000000000001</v>
      </c>
      <c r="K91" s="3">
        <v>10.15</v>
      </c>
      <c r="L91" s="3">
        <v>10.28</v>
      </c>
      <c r="M91" s="3">
        <v>10.14</v>
      </c>
      <c r="N91" s="3">
        <v>10.1</v>
      </c>
    </row>
    <row r="92" spans="1:14" ht="13">
      <c r="A92" s="3">
        <v>90</v>
      </c>
      <c r="B92" s="11">
        <v>10.24</v>
      </c>
      <c r="C92" s="8">
        <v>10.210000000000001</v>
      </c>
      <c r="D92" s="8">
        <v>10.19</v>
      </c>
      <c r="E92" s="8">
        <v>10.19</v>
      </c>
      <c r="F92" s="8">
        <v>10.16</v>
      </c>
      <c r="G92" s="8">
        <v>10.15</v>
      </c>
      <c r="H92" s="8">
        <v>10.119999999999999</v>
      </c>
      <c r="I92" s="8">
        <v>10.16</v>
      </c>
      <c r="J92" s="8">
        <v>10.130000000000001</v>
      </c>
      <c r="K92" s="3">
        <v>10.15</v>
      </c>
      <c r="L92" s="3">
        <v>10.28</v>
      </c>
      <c r="M92" s="3">
        <v>10.14</v>
      </c>
      <c r="N92" s="3">
        <v>10.11</v>
      </c>
    </row>
    <row r="93" spans="1:14" ht="13">
      <c r="A93" s="3">
        <v>91</v>
      </c>
      <c r="B93" s="12">
        <v>10.24</v>
      </c>
      <c r="C93" s="6">
        <v>10.210000000000001</v>
      </c>
      <c r="D93" s="6">
        <v>10.19</v>
      </c>
      <c r="E93" s="6">
        <v>10.199999999999999</v>
      </c>
      <c r="F93" s="6">
        <v>10.17</v>
      </c>
      <c r="G93" s="6">
        <v>10.15</v>
      </c>
      <c r="H93" s="5">
        <v>10.119999999999999</v>
      </c>
      <c r="I93" s="6">
        <v>10.16</v>
      </c>
      <c r="J93" s="6">
        <v>10.130000000000001</v>
      </c>
      <c r="K93" s="3">
        <v>10.15</v>
      </c>
      <c r="L93" s="3">
        <v>10.28</v>
      </c>
      <c r="M93" s="3">
        <v>10.15</v>
      </c>
      <c r="N93" s="3">
        <v>10.11</v>
      </c>
    </row>
    <row r="94" spans="1:14" ht="13">
      <c r="A94" s="3">
        <v>92</v>
      </c>
      <c r="B94" s="11">
        <v>10.25</v>
      </c>
      <c r="C94" s="8">
        <v>10.210000000000001</v>
      </c>
      <c r="D94" s="8">
        <v>10.199999999999999</v>
      </c>
      <c r="E94" s="8">
        <v>10.199999999999999</v>
      </c>
      <c r="F94" s="9">
        <v>10.17</v>
      </c>
      <c r="G94" s="8">
        <v>10.16</v>
      </c>
      <c r="H94" s="8">
        <v>10.130000000000001</v>
      </c>
      <c r="I94" s="8">
        <v>10.16</v>
      </c>
      <c r="J94" s="8">
        <v>10.130000000000001</v>
      </c>
      <c r="K94" s="3">
        <v>10.16</v>
      </c>
      <c r="L94" s="3">
        <v>10.28</v>
      </c>
      <c r="M94" s="3">
        <v>10.15</v>
      </c>
      <c r="N94" s="3">
        <v>10.11</v>
      </c>
    </row>
    <row r="95" spans="1:14" ht="13">
      <c r="A95" s="3">
        <v>93</v>
      </c>
      <c r="B95" s="12">
        <v>10.25</v>
      </c>
      <c r="C95" s="6">
        <v>10.210000000000001</v>
      </c>
      <c r="D95" s="6">
        <v>10.199999999999999</v>
      </c>
      <c r="E95" s="6">
        <v>10.199999999999999</v>
      </c>
      <c r="F95" s="6">
        <v>10.17</v>
      </c>
      <c r="G95" s="6">
        <v>10.16</v>
      </c>
      <c r="H95" s="6">
        <v>10.130000000000001</v>
      </c>
      <c r="I95" s="6">
        <v>10.16</v>
      </c>
      <c r="J95" s="6">
        <v>10.130000000000001</v>
      </c>
      <c r="K95" s="3">
        <v>10.16</v>
      </c>
      <c r="L95" s="3">
        <v>10.29</v>
      </c>
      <c r="M95" s="3">
        <v>10.15</v>
      </c>
      <c r="N95" s="3">
        <v>10.11</v>
      </c>
    </row>
    <row r="96" spans="1:14" ht="13">
      <c r="A96" s="3">
        <v>94</v>
      </c>
      <c r="B96" s="11">
        <v>10.25</v>
      </c>
      <c r="C96" s="8">
        <v>10.210000000000001</v>
      </c>
      <c r="D96" s="8">
        <v>10.199999999999999</v>
      </c>
      <c r="E96" s="8">
        <v>10.199999999999999</v>
      </c>
      <c r="F96" s="8">
        <v>10.17</v>
      </c>
      <c r="G96" s="8">
        <v>10.16</v>
      </c>
      <c r="H96" s="8">
        <v>10.130000000000001</v>
      </c>
      <c r="I96" s="8">
        <v>10.16</v>
      </c>
      <c r="J96" s="8">
        <v>10.14</v>
      </c>
      <c r="K96" s="3">
        <v>10.16</v>
      </c>
      <c r="L96" s="3">
        <v>10.29</v>
      </c>
      <c r="M96" s="3">
        <v>10.15</v>
      </c>
      <c r="N96" s="3">
        <v>10.11</v>
      </c>
    </row>
    <row r="97" spans="1:14" ht="13">
      <c r="A97" s="3">
        <v>95</v>
      </c>
      <c r="B97" s="12">
        <v>10.25</v>
      </c>
      <c r="C97" s="6">
        <v>10.210000000000001</v>
      </c>
      <c r="D97" s="6">
        <v>10.199999999999999</v>
      </c>
      <c r="E97" s="6">
        <v>10.199999999999999</v>
      </c>
      <c r="F97" s="6">
        <v>10.17</v>
      </c>
      <c r="G97" s="6">
        <v>10.16</v>
      </c>
      <c r="H97" s="6">
        <v>10.130000000000001</v>
      </c>
      <c r="I97" s="6">
        <v>10.16</v>
      </c>
      <c r="J97" s="6">
        <v>10.14</v>
      </c>
      <c r="K97" s="3">
        <v>10.16</v>
      </c>
      <c r="L97" s="3">
        <v>10.29</v>
      </c>
      <c r="M97" s="3">
        <v>10.15</v>
      </c>
      <c r="N97" s="3">
        <v>10.11</v>
      </c>
    </row>
    <row r="98" spans="1:14" ht="13">
      <c r="A98" s="3">
        <v>96</v>
      </c>
      <c r="B98" s="11">
        <v>10.25</v>
      </c>
      <c r="C98" s="8">
        <v>10.210000000000001</v>
      </c>
      <c r="D98" s="8">
        <v>10.199999999999999</v>
      </c>
      <c r="E98" s="8">
        <v>10.199999999999999</v>
      </c>
      <c r="F98" s="8">
        <v>10.18</v>
      </c>
      <c r="G98" s="8">
        <v>10.16</v>
      </c>
      <c r="H98" s="8">
        <v>10.130000000000001</v>
      </c>
      <c r="I98" s="8">
        <v>10.17</v>
      </c>
      <c r="J98" s="8">
        <v>10.14</v>
      </c>
      <c r="K98" s="3">
        <v>10.16</v>
      </c>
      <c r="L98" s="3">
        <v>10.29</v>
      </c>
      <c r="M98" s="3">
        <v>10.15</v>
      </c>
      <c r="N98" s="3">
        <v>10.11</v>
      </c>
    </row>
    <row r="99" spans="1:14" ht="13">
      <c r="A99" s="3">
        <v>97</v>
      </c>
      <c r="B99" s="12">
        <v>10.25</v>
      </c>
      <c r="C99" s="6">
        <v>10.210000000000001</v>
      </c>
      <c r="D99" s="6">
        <v>10.199999999999999</v>
      </c>
      <c r="E99" s="6">
        <v>10.210000000000001</v>
      </c>
      <c r="F99" s="6">
        <v>10.18</v>
      </c>
      <c r="G99" s="6">
        <v>10.16</v>
      </c>
      <c r="H99" s="6">
        <v>10.130000000000001</v>
      </c>
      <c r="I99" s="6">
        <v>10.17</v>
      </c>
      <c r="J99" s="6">
        <v>10.14</v>
      </c>
      <c r="K99" s="3">
        <v>10.16</v>
      </c>
      <c r="L99" s="3">
        <v>10.29</v>
      </c>
      <c r="M99" s="3">
        <v>10.15</v>
      </c>
      <c r="N99" s="3">
        <v>10.119999999999999</v>
      </c>
    </row>
    <row r="100" spans="1:14" ht="13">
      <c r="A100" s="3">
        <v>98</v>
      </c>
      <c r="B100" s="11">
        <v>10.25</v>
      </c>
      <c r="C100" s="8">
        <v>10.210000000000001</v>
      </c>
      <c r="D100" s="8">
        <v>10.199999999999999</v>
      </c>
      <c r="E100" s="8">
        <v>10.210000000000001</v>
      </c>
      <c r="F100" s="8">
        <v>10.18</v>
      </c>
      <c r="G100" s="8">
        <v>10.16</v>
      </c>
      <c r="H100" s="8">
        <v>10.14</v>
      </c>
      <c r="I100" s="8">
        <v>10.17</v>
      </c>
      <c r="J100" s="8">
        <v>10.14</v>
      </c>
      <c r="K100" s="3">
        <v>10.16</v>
      </c>
      <c r="L100" s="3">
        <v>10.29</v>
      </c>
      <c r="M100" s="3">
        <v>10.16</v>
      </c>
      <c r="N100" s="3">
        <v>10.119999999999999</v>
      </c>
    </row>
    <row r="101" spans="1:14" ht="13">
      <c r="A101" s="3">
        <v>99</v>
      </c>
      <c r="B101" s="12">
        <v>10.25</v>
      </c>
      <c r="C101" s="6">
        <v>10.210000000000001</v>
      </c>
      <c r="D101" s="6">
        <v>10.199999999999999</v>
      </c>
      <c r="E101" s="6">
        <v>10.210000000000001</v>
      </c>
      <c r="F101" s="6">
        <v>10.18</v>
      </c>
      <c r="G101" s="6">
        <v>10.16</v>
      </c>
      <c r="H101" s="6">
        <v>10.14</v>
      </c>
      <c r="I101" s="6">
        <v>10.17</v>
      </c>
      <c r="J101" s="6">
        <v>10.14</v>
      </c>
      <c r="K101" s="3">
        <v>10.17</v>
      </c>
      <c r="L101" s="3">
        <v>10.29</v>
      </c>
      <c r="M101" s="3">
        <v>10.16</v>
      </c>
      <c r="N101" s="3">
        <v>10.119999999999999</v>
      </c>
    </row>
    <row r="102" spans="1:14" ht="13">
      <c r="A102" s="3">
        <v>100</v>
      </c>
      <c r="B102" s="11">
        <v>10.25</v>
      </c>
      <c r="C102" s="8">
        <v>10.210000000000001</v>
      </c>
      <c r="D102" s="8">
        <v>10.199999999999999</v>
      </c>
      <c r="E102" s="8">
        <v>10.210000000000001</v>
      </c>
      <c r="F102" s="8">
        <v>10.18</v>
      </c>
      <c r="G102" s="8">
        <v>10.16</v>
      </c>
      <c r="H102" s="8">
        <v>10.14</v>
      </c>
      <c r="I102" s="8">
        <v>10.17</v>
      </c>
      <c r="J102" s="8">
        <v>10.15</v>
      </c>
      <c r="K102" s="3">
        <v>10.17</v>
      </c>
      <c r="L102" s="3">
        <v>10.29</v>
      </c>
      <c r="M102" s="3">
        <v>10.16</v>
      </c>
      <c r="N102" s="3">
        <v>10.119999999999999</v>
      </c>
    </row>
    <row r="103" spans="1:14" ht="13">
      <c r="B103" s="13"/>
      <c r="E103" s="13"/>
    </row>
    <row r="104" spans="1:14" ht="13">
      <c r="A104" s="14"/>
      <c r="B104" s="15"/>
      <c r="C104" s="14"/>
      <c r="D104" s="14"/>
      <c r="E104" s="15"/>
      <c r="F104" s="14"/>
      <c r="G104" s="14"/>
      <c r="H104" s="14"/>
      <c r="I104" s="14"/>
      <c r="J104" s="14"/>
      <c r="K104" s="14"/>
      <c r="L104" s="14"/>
      <c r="M104" s="14"/>
      <c r="N104" s="14"/>
    </row>
    <row r="105" spans="1:14" ht="13">
      <c r="A105" s="14"/>
      <c r="B105" s="16"/>
      <c r="C105" s="16"/>
      <c r="D105" s="14"/>
      <c r="E105" s="15"/>
      <c r="F105" s="16"/>
      <c r="G105" s="14"/>
      <c r="H105" s="16"/>
      <c r="I105" s="14"/>
      <c r="J105" s="14"/>
      <c r="K105" s="14"/>
      <c r="L105" s="16"/>
      <c r="M105" s="14"/>
      <c r="N105" s="14"/>
    </row>
    <row r="106" spans="1:14" ht="13">
      <c r="A106" s="1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6" ht="13">
      <c r="A113" s="1"/>
    </row>
    <row r="114" spans="1:16" ht="13">
      <c r="A114" s="1"/>
    </row>
    <row r="115" spans="1:16" ht="13">
      <c r="O115" s="13"/>
    </row>
    <row r="116" spans="1:16" ht="13">
      <c r="D116" s="13"/>
      <c r="E116" s="13"/>
      <c r="F116" s="13"/>
      <c r="G116" s="17"/>
      <c r="H116" s="18"/>
      <c r="I116" s="19"/>
      <c r="J116" s="13"/>
      <c r="K116" s="13"/>
      <c r="L116" s="17"/>
      <c r="M116" s="13"/>
      <c r="N116" s="19"/>
      <c r="O116" s="13"/>
    </row>
    <row r="117" spans="1:16" ht="13">
      <c r="D117" s="13"/>
      <c r="E117" s="13"/>
      <c r="F117" s="13"/>
      <c r="G117" s="17"/>
      <c r="H117" s="18"/>
      <c r="I117" s="19"/>
      <c r="J117" s="13"/>
      <c r="K117" s="13"/>
      <c r="L117" s="17"/>
      <c r="M117" s="13"/>
      <c r="N117" s="19"/>
      <c r="O117" s="13"/>
    </row>
    <row r="118" spans="1:16" ht="13"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13"/>
    </row>
    <row r="119" spans="1:16" ht="13"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13"/>
    </row>
    <row r="120" spans="1:16" ht="13">
      <c r="D120" s="13"/>
      <c r="E120" s="13"/>
      <c r="F120" s="13"/>
      <c r="G120" s="17"/>
      <c r="H120" s="18"/>
      <c r="I120" s="19"/>
      <c r="J120" s="13"/>
      <c r="K120" s="13"/>
      <c r="L120" s="17"/>
      <c r="M120" s="13"/>
      <c r="N120" s="19"/>
      <c r="O120" s="13"/>
    </row>
    <row r="121" spans="1:16" ht="13">
      <c r="D121" s="13"/>
      <c r="E121" s="13"/>
      <c r="F121" s="13"/>
      <c r="G121" s="17"/>
      <c r="H121" s="18"/>
      <c r="I121" s="22"/>
      <c r="J121" s="13"/>
      <c r="K121" s="13"/>
      <c r="L121" s="17"/>
      <c r="M121" s="13"/>
      <c r="N121" s="22"/>
      <c r="O121" s="13"/>
    </row>
    <row r="122" spans="1:16" ht="13">
      <c r="D122" s="13"/>
      <c r="E122" s="13"/>
      <c r="F122" s="13"/>
      <c r="G122" s="17"/>
      <c r="H122" s="18"/>
      <c r="I122" s="19"/>
      <c r="J122" s="13"/>
      <c r="K122" s="13"/>
      <c r="L122" s="17"/>
      <c r="M122" s="13"/>
      <c r="N122" s="19"/>
      <c r="O122" s="13"/>
      <c r="P122" s="13"/>
    </row>
    <row r="123" spans="1:16" ht="13">
      <c r="D123" s="13"/>
      <c r="E123" s="13"/>
      <c r="F123" s="13"/>
      <c r="G123" s="17"/>
      <c r="H123" s="18"/>
      <c r="I123" s="19"/>
      <c r="J123" s="13"/>
      <c r="K123" s="13"/>
      <c r="L123" s="17"/>
      <c r="M123" s="13"/>
      <c r="N123" s="19"/>
      <c r="O123" s="13"/>
      <c r="P123" s="13"/>
    </row>
    <row r="124" spans="1:16" ht="13">
      <c r="D124" s="13"/>
      <c r="E124" s="13"/>
      <c r="F124" s="13"/>
      <c r="G124" s="13"/>
      <c r="H124" s="18"/>
      <c r="I124" s="19"/>
      <c r="J124" s="13"/>
      <c r="K124" s="13"/>
      <c r="L124" s="17"/>
      <c r="M124" s="13"/>
      <c r="N124" s="19"/>
      <c r="O124" s="13"/>
      <c r="P124" s="13"/>
    </row>
    <row r="125" spans="1:16" ht="13">
      <c r="D125" s="13"/>
      <c r="E125" s="13"/>
      <c r="F125" s="13"/>
      <c r="G125" s="13"/>
      <c r="H125" s="18"/>
      <c r="I125" s="19"/>
      <c r="J125" s="13"/>
      <c r="K125" s="13"/>
      <c r="L125" s="17"/>
      <c r="M125" s="13"/>
      <c r="N125" s="19"/>
      <c r="O125" s="13"/>
      <c r="P125" s="13"/>
    </row>
    <row r="126" spans="1:16" ht="13">
      <c r="B126" s="13"/>
      <c r="C126" s="13"/>
      <c r="D126" s="13"/>
      <c r="E126" s="13"/>
      <c r="F126" s="13"/>
      <c r="G126" s="13"/>
      <c r="H126" s="18"/>
      <c r="I126" s="19"/>
      <c r="J126" s="13"/>
      <c r="K126" s="13"/>
      <c r="L126" s="17"/>
      <c r="M126" s="13"/>
      <c r="N126" s="19"/>
      <c r="O126" s="13"/>
      <c r="P126" s="13"/>
    </row>
    <row r="127" spans="1:16" ht="13">
      <c r="B127" s="13"/>
      <c r="C127" s="13"/>
      <c r="D127" s="13"/>
      <c r="E127" s="13"/>
      <c r="F127" s="13"/>
      <c r="G127" s="17"/>
      <c r="H127" s="18"/>
      <c r="I127" s="19"/>
      <c r="J127" s="13"/>
      <c r="K127" s="13"/>
      <c r="L127" s="17"/>
      <c r="M127" s="13"/>
      <c r="N127" s="19"/>
      <c r="O127" s="13"/>
      <c r="P127" s="13"/>
    </row>
    <row r="128" spans="1:16" ht="13">
      <c r="B128" s="13"/>
      <c r="C128" s="13"/>
      <c r="D128" s="13"/>
      <c r="E128" s="13"/>
      <c r="F128" s="13"/>
      <c r="G128" s="17"/>
      <c r="H128" s="18"/>
      <c r="I128" s="22"/>
      <c r="J128" s="13"/>
      <c r="K128" s="13"/>
      <c r="L128" s="17"/>
      <c r="M128" s="13"/>
      <c r="N128" s="23"/>
      <c r="O128" s="13"/>
      <c r="P128" s="13"/>
    </row>
    <row r="129" spans="2:16" ht="13">
      <c r="B129" s="13"/>
      <c r="C129" s="13"/>
      <c r="D129" s="13"/>
      <c r="E129" s="13"/>
      <c r="F129" s="13"/>
      <c r="G129" s="17"/>
      <c r="H129" s="18"/>
      <c r="I129" s="19"/>
      <c r="J129" s="13"/>
      <c r="K129" s="13"/>
      <c r="L129" s="17"/>
      <c r="M129" s="13"/>
      <c r="N129" s="19"/>
      <c r="O129" s="13"/>
      <c r="P129" s="13"/>
    </row>
    <row r="130" spans="2:16" ht="13">
      <c r="B130" s="13"/>
      <c r="C130" s="13"/>
      <c r="D130" s="13"/>
      <c r="E130" s="13"/>
      <c r="F130" s="13"/>
      <c r="G130" s="17"/>
      <c r="H130" s="18"/>
      <c r="I130" s="19"/>
      <c r="J130" s="13"/>
      <c r="K130" s="13"/>
      <c r="L130" s="17"/>
      <c r="M130" s="13"/>
      <c r="N130" s="22"/>
      <c r="O130" s="13"/>
      <c r="P130" s="13"/>
    </row>
    <row r="131" spans="2:16" ht="13">
      <c r="B131" s="13"/>
      <c r="C131" s="13"/>
      <c r="D131" s="13"/>
      <c r="E131" s="13"/>
      <c r="F131" s="13"/>
      <c r="G131" s="17"/>
      <c r="H131" s="18"/>
      <c r="I131" s="22"/>
      <c r="J131" s="13"/>
      <c r="K131" s="13"/>
      <c r="L131" s="17"/>
      <c r="M131" s="13"/>
      <c r="N131" s="23"/>
      <c r="O131" s="13"/>
      <c r="P131" s="13"/>
    </row>
    <row r="132" spans="2:16" ht="13">
      <c r="B132" s="13"/>
      <c r="C132" s="13"/>
      <c r="D132" s="13"/>
      <c r="E132" s="13"/>
      <c r="F132" s="13"/>
      <c r="G132" s="17"/>
      <c r="H132" s="18"/>
      <c r="I132" s="19"/>
      <c r="J132" s="13"/>
      <c r="K132" s="13"/>
      <c r="L132" s="17"/>
      <c r="M132" s="13"/>
      <c r="N132" s="23"/>
      <c r="O132" s="13"/>
      <c r="P132" s="13"/>
    </row>
    <row r="133" spans="2:16" ht="13">
      <c r="B133" s="13"/>
      <c r="C133" s="13"/>
      <c r="D133" s="13"/>
      <c r="E133" s="13"/>
      <c r="F133" s="13"/>
      <c r="G133" s="17"/>
      <c r="H133" s="18"/>
      <c r="I133" s="19"/>
      <c r="J133" s="13"/>
      <c r="K133" s="13"/>
      <c r="L133" s="17"/>
      <c r="M133" s="13"/>
      <c r="N133" s="19"/>
      <c r="O133" s="13"/>
      <c r="P133" s="13"/>
    </row>
    <row r="134" spans="2:16" ht="13">
      <c r="B134" s="13"/>
      <c r="C134" s="13"/>
      <c r="D134" s="13"/>
      <c r="E134" s="13"/>
      <c r="F134" s="13"/>
      <c r="G134" s="17"/>
      <c r="H134" s="18"/>
      <c r="I134" s="24"/>
      <c r="J134" s="13"/>
      <c r="K134" s="13"/>
      <c r="L134" s="17"/>
      <c r="M134" s="13"/>
      <c r="N134" s="19"/>
      <c r="O134" s="13"/>
      <c r="P134" s="13"/>
    </row>
    <row r="135" spans="2:16" ht="13">
      <c r="B135" s="13"/>
      <c r="C135" s="13"/>
      <c r="D135" s="13"/>
      <c r="E135" s="13"/>
      <c r="F135" s="13"/>
      <c r="G135" s="17"/>
      <c r="H135" s="18"/>
      <c r="I135" s="22"/>
      <c r="J135" s="13"/>
      <c r="K135" s="13"/>
      <c r="L135" s="17"/>
      <c r="M135" s="13"/>
      <c r="N135" s="19"/>
      <c r="O135" s="13"/>
      <c r="P135" s="13"/>
    </row>
    <row r="136" spans="2:16" ht="13">
      <c r="B136" s="13"/>
      <c r="C136" s="13"/>
      <c r="D136" s="13"/>
      <c r="E136" s="13"/>
      <c r="F136" s="13"/>
      <c r="G136" s="17"/>
      <c r="H136" s="18"/>
      <c r="I136" s="22"/>
      <c r="J136" s="13"/>
      <c r="K136" s="13"/>
      <c r="L136" s="17"/>
      <c r="M136" s="13"/>
      <c r="N136" s="19"/>
      <c r="O136" s="13"/>
      <c r="P136" s="13"/>
    </row>
    <row r="137" spans="2:16" ht="13">
      <c r="B137" s="13"/>
      <c r="C137" s="13"/>
      <c r="D137" s="13"/>
      <c r="E137" s="13"/>
      <c r="F137" s="13"/>
      <c r="G137" s="17"/>
      <c r="H137" s="18"/>
      <c r="I137" s="19"/>
      <c r="J137" s="13"/>
      <c r="K137" s="13"/>
      <c r="L137" s="17"/>
      <c r="M137" s="13"/>
      <c r="N137" s="19"/>
      <c r="O137" s="13"/>
      <c r="P137" s="13"/>
    </row>
    <row r="138" spans="2:16" ht="13">
      <c r="B138" s="13"/>
      <c r="C138" s="13"/>
      <c r="D138" s="13"/>
      <c r="E138" s="13"/>
      <c r="F138" s="13"/>
      <c r="G138" s="17"/>
      <c r="H138" s="18"/>
      <c r="I138" s="19"/>
      <c r="J138" s="13"/>
      <c r="K138" s="13"/>
      <c r="L138" s="17"/>
      <c r="M138" s="13"/>
      <c r="N138" s="23"/>
      <c r="O138" s="13"/>
      <c r="P138" s="13"/>
    </row>
    <row r="139" spans="2:16" ht="13">
      <c r="B139" s="13"/>
      <c r="C139" s="13"/>
      <c r="D139" s="13"/>
      <c r="E139" s="13"/>
      <c r="F139" s="13"/>
      <c r="G139" s="17"/>
      <c r="H139" s="18"/>
      <c r="I139" s="19"/>
      <c r="J139" s="13"/>
      <c r="K139" s="13"/>
      <c r="L139" s="17"/>
      <c r="M139" s="13"/>
      <c r="N139" s="23"/>
      <c r="O139" s="13"/>
      <c r="P139" s="13"/>
    </row>
    <row r="140" spans="2:16" ht="13">
      <c r="B140" s="13"/>
      <c r="C140" s="13"/>
      <c r="D140" s="13"/>
      <c r="E140" s="13"/>
      <c r="F140" s="13"/>
      <c r="G140" s="13"/>
      <c r="H140" s="18"/>
      <c r="I140" s="22"/>
      <c r="J140" s="13"/>
      <c r="K140" s="13"/>
      <c r="L140" s="17"/>
      <c r="M140" s="13"/>
      <c r="N140" s="22"/>
      <c r="O140" s="13"/>
      <c r="P140" s="13"/>
    </row>
    <row r="141" spans="2:16" ht="13">
      <c r="B141" s="13"/>
      <c r="C141" s="13"/>
      <c r="D141" s="13"/>
      <c r="E141" s="13"/>
      <c r="F141" s="13"/>
      <c r="G141" s="17"/>
      <c r="H141" s="18"/>
      <c r="I141" s="22"/>
      <c r="J141" s="13"/>
      <c r="K141" s="13"/>
      <c r="L141" s="17"/>
      <c r="M141" s="13"/>
      <c r="N141" s="22"/>
      <c r="O141" s="13"/>
      <c r="P141" s="13"/>
    </row>
    <row r="142" spans="2:16" ht="13">
      <c r="B142" s="13"/>
      <c r="C142" s="13"/>
      <c r="D142" s="13"/>
      <c r="E142" s="13"/>
      <c r="F142" s="13"/>
      <c r="G142" s="17"/>
      <c r="H142" s="18"/>
      <c r="I142" s="22"/>
      <c r="J142" s="13"/>
      <c r="K142" s="13"/>
      <c r="L142" s="17"/>
      <c r="M142" s="13"/>
      <c r="N142" s="19"/>
      <c r="O142" s="13"/>
      <c r="P142" s="13"/>
    </row>
    <row r="143" spans="2:16" ht="13">
      <c r="B143" s="13"/>
      <c r="C143" s="13"/>
      <c r="D143" s="13"/>
      <c r="E143" s="13"/>
      <c r="F143" s="13"/>
      <c r="G143" s="13"/>
      <c r="H143" s="18"/>
      <c r="I143" s="19"/>
      <c r="J143" s="13"/>
      <c r="K143" s="13"/>
      <c r="L143" s="17"/>
      <c r="M143" s="13"/>
      <c r="N143" s="19"/>
      <c r="O143" s="13"/>
      <c r="P143" s="13"/>
    </row>
    <row r="144" spans="2:16" ht="13">
      <c r="B144" s="13"/>
      <c r="C144" s="13"/>
      <c r="D144" s="13"/>
      <c r="E144" s="13"/>
      <c r="F144" s="13"/>
      <c r="G144" s="13"/>
      <c r="H144" s="18"/>
      <c r="I144" s="19"/>
      <c r="J144" s="13"/>
      <c r="K144" s="13"/>
      <c r="L144" s="17"/>
      <c r="M144" s="13"/>
      <c r="N144" s="19"/>
      <c r="O144" s="13"/>
      <c r="P144" s="13"/>
    </row>
    <row r="145" spans="2:16" ht="13">
      <c r="B145" s="13"/>
      <c r="C145" s="13"/>
      <c r="D145" s="13"/>
      <c r="E145" s="13"/>
      <c r="F145" s="13"/>
      <c r="G145" s="17"/>
      <c r="H145" s="18"/>
      <c r="I145" s="22"/>
      <c r="J145" s="13"/>
      <c r="K145" s="13"/>
      <c r="L145" s="17"/>
      <c r="M145" s="13"/>
      <c r="N145" s="19"/>
      <c r="O145" s="13"/>
      <c r="P145" s="13"/>
    </row>
    <row r="146" spans="2:16" ht="13">
      <c r="B146" s="13"/>
      <c r="C146" s="13"/>
      <c r="D146" s="13"/>
      <c r="E146" s="13"/>
      <c r="F146" s="13"/>
      <c r="G146" s="17"/>
      <c r="H146" s="18"/>
      <c r="I146" s="24"/>
      <c r="J146" s="13"/>
      <c r="K146" s="13"/>
      <c r="L146" s="17"/>
      <c r="M146" s="13"/>
      <c r="N146" s="19"/>
      <c r="O146" s="13"/>
      <c r="P146" s="13"/>
    </row>
    <row r="147" spans="2:16" ht="13">
      <c r="B147" s="13"/>
      <c r="C147" s="13"/>
      <c r="D147" s="13"/>
      <c r="E147" s="13"/>
      <c r="F147" s="13"/>
      <c r="G147" s="17"/>
      <c r="H147" s="18"/>
      <c r="I147" s="19"/>
      <c r="J147" s="13"/>
      <c r="K147" s="13"/>
      <c r="L147" s="17"/>
      <c r="M147" s="13"/>
      <c r="N147" s="19"/>
      <c r="O147" s="13"/>
      <c r="P147" s="13"/>
    </row>
    <row r="148" spans="2:16" ht="13">
      <c r="B148" s="13"/>
      <c r="C148" s="13"/>
      <c r="D148" s="13"/>
      <c r="E148" s="13"/>
      <c r="F148" s="13"/>
      <c r="G148" s="17"/>
      <c r="H148" s="18"/>
      <c r="I148" s="22"/>
      <c r="J148" s="13"/>
      <c r="K148" s="13"/>
      <c r="L148" s="17"/>
      <c r="M148" s="13"/>
      <c r="N148" s="22"/>
      <c r="O148" s="13"/>
      <c r="P148" s="13"/>
    </row>
    <row r="149" spans="2:16" ht="13">
      <c r="B149" s="13"/>
      <c r="C149" s="13"/>
      <c r="D149" s="13"/>
      <c r="E149" s="13"/>
      <c r="F149" s="13"/>
      <c r="G149" s="17"/>
      <c r="H149" s="18"/>
      <c r="I149" s="19"/>
      <c r="J149" s="13"/>
      <c r="K149" s="13"/>
      <c r="L149" s="17"/>
      <c r="M149" s="13"/>
      <c r="N149" s="19"/>
      <c r="O149" s="13"/>
      <c r="P149" s="13"/>
    </row>
    <row r="150" spans="2:16" ht="13">
      <c r="B150" s="13"/>
      <c r="C150" s="13"/>
      <c r="D150" s="13"/>
      <c r="E150" s="13"/>
      <c r="F150" s="13"/>
      <c r="G150" s="17"/>
      <c r="H150" s="18"/>
      <c r="I150" s="22"/>
      <c r="J150" s="13"/>
      <c r="K150" s="13"/>
      <c r="L150" s="17"/>
      <c r="M150" s="13"/>
      <c r="N150" s="19"/>
      <c r="O150" s="13"/>
      <c r="P150" s="13"/>
    </row>
    <row r="151" spans="2:16" ht="13">
      <c r="B151" s="13"/>
      <c r="C151" s="13"/>
      <c r="D151" s="13"/>
      <c r="E151" s="13"/>
      <c r="F151" s="13"/>
      <c r="G151" s="17"/>
      <c r="H151" s="18"/>
      <c r="I151" s="22"/>
      <c r="J151" s="13"/>
      <c r="K151" s="13"/>
      <c r="L151" s="17"/>
      <c r="M151" s="13"/>
      <c r="N151" s="19"/>
      <c r="O151" s="13"/>
      <c r="P151" s="13"/>
    </row>
    <row r="152" spans="2:16" ht="13">
      <c r="B152" s="13"/>
      <c r="C152" s="13"/>
      <c r="D152" s="13"/>
      <c r="E152" s="13"/>
      <c r="F152" s="13"/>
      <c r="G152" s="13"/>
      <c r="H152" s="18"/>
      <c r="I152" s="22"/>
      <c r="J152" s="13"/>
      <c r="K152" s="13"/>
      <c r="L152" s="17"/>
      <c r="M152" s="13"/>
      <c r="N152" s="22"/>
      <c r="O152" s="13"/>
      <c r="P152" s="13"/>
    </row>
    <row r="153" spans="2:16" ht="13">
      <c r="B153" s="13"/>
      <c r="C153" s="13"/>
      <c r="D153" s="13"/>
      <c r="E153" s="13"/>
      <c r="F153" s="13"/>
      <c r="G153" s="13"/>
      <c r="H153" s="18"/>
      <c r="I153" s="23"/>
      <c r="J153" s="13"/>
      <c r="K153" s="13"/>
      <c r="L153" s="17"/>
      <c r="M153" s="13"/>
      <c r="N153" s="19"/>
      <c r="O153" s="13"/>
      <c r="P153" s="13"/>
    </row>
    <row r="154" spans="2:16" ht="13">
      <c r="B154" s="13"/>
      <c r="C154" s="13"/>
      <c r="D154" s="13"/>
      <c r="E154" s="13"/>
      <c r="F154" s="13"/>
      <c r="G154" s="17"/>
      <c r="H154" s="18"/>
      <c r="I154" s="17"/>
      <c r="J154" s="13"/>
      <c r="K154" s="13"/>
      <c r="L154" s="17"/>
      <c r="M154" s="13"/>
      <c r="N154" s="23"/>
      <c r="O154" s="13"/>
      <c r="P154" s="13"/>
    </row>
    <row r="155" spans="2:16" ht="13">
      <c r="B155" s="13"/>
      <c r="C155" s="13"/>
      <c r="D155" s="13"/>
      <c r="E155" s="13"/>
      <c r="F155" s="13"/>
      <c r="G155" s="17"/>
      <c r="H155" s="18"/>
      <c r="I155" s="19"/>
      <c r="J155" s="13"/>
      <c r="K155" s="13"/>
      <c r="L155" s="17"/>
      <c r="M155" s="13"/>
      <c r="N155" s="22"/>
      <c r="O155" s="13"/>
      <c r="P155" s="13"/>
    </row>
    <row r="156" spans="2:16" ht="13">
      <c r="B156" s="13"/>
      <c r="C156" s="13"/>
      <c r="D156" s="13"/>
      <c r="E156" s="13"/>
      <c r="F156" s="13"/>
      <c r="G156" s="17"/>
      <c r="H156" s="18"/>
      <c r="I156" s="19"/>
      <c r="J156" s="13"/>
      <c r="K156" s="13"/>
      <c r="L156" s="17"/>
      <c r="M156" s="13"/>
      <c r="N156" s="19"/>
      <c r="O156" s="13"/>
      <c r="P156" s="13"/>
    </row>
    <row r="157" spans="2:16" ht="13">
      <c r="B157" s="13"/>
      <c r="C157" s="13"/>
      <c r="D157" s="13"/>
      <c r="E157" s="13"/>
      <c r="F157" s="13"/>
      <c r="G157" s="17"/>
      <c r="H157" s="18"/>
      <c r="I157" s="19"/>
      <c r="J157" s="13"/>
      <c r="K157" s="13"/>
      <c r="L157" s="17"/>
      <c r="M157" s="13"/>
      <c r="N157" s="19"/>
      <c r="O157" s="13"/>
      <c r="P157" s="13"/>
    </row>
    <row r="158" spans="2:16" ht="13">
      <c r="B158" s="13"/>
      <c r="C158" s="13"/>
      <c r="D158" s="13"/>
      <c r="E158" s="13"/>
      <c r="F158" s="13"/>
      <c r="G158" s="17"/>
      <c r="H158" s="18"/>
      <c r="I158" s="22"/>
      <c r="J158" s="13"/>
      <c r="K158" s="13"/>
      <c r="L158" s="17"/>
      <c r="M158" s="13"/>
      <c r="N158" s="19"/>
      <c r="O158" s="13"/>
      <c r="P158" s="13"/>
    </row>
    <row r="159" spans="2:16" ht="13">
      <c r="B159" s="13"/>
      <c r="C159" s="13"/>
      <c r="D159" s="13"/>
      <c r="E159" s="13"/>
      <c r="F159" s="13"/>
      <c r="G159" s="17"/>
      <c r="H159" s="18"/>
      <c r="I159" s="19"/>
      <c r="J159" s="13"/>
      <c r="K159" s="13"/>
      <c r="L159" s="17"/>
      <c r="M159" s="13"/>
      <c r="N159" s="23"/>
      <c r="O159" s="13"/>
      <c r="P159" s="13"/>
    </row>
    <row r="160" spans="2:16" ht="13">
      <c r="B160" s="13"/>
      <c r="C160" s="13"/>
      <c r="D160" s="13"/>
      <c r="E160" s="13"/>
      <c r="F160" s="13"/>
      <c r="G160" s="17"/>
      <c r="H160" s="18"/>
      <c r="I160" s="22"/>
      <c r="J160" s="13"/>
      <c r="K160" s="13"/>
      <c r="L160" s="17"/>
      <c r="M160" s="13"/>
      <c r="N160" s="22"/>
      <c r="O160" s="13"/>
      <c r="P160" s="13"/>
    </row>
    <row r="161" spans="2:16" ht="13">
      <c r="B161" s="13"/>
      <c r="C161" s="13"/>
      <c r="D161" s="13"/>
      <c r="E161" s="13"/>
      <c r="F161" s="13"/>
      <c r="G161" s="17"/>
      <c r="H161" s="18"/>
      <c r="I161" s="23"/>
      <c r="J161" s="13"/>
      <c r="K161" s="13"/>
      <c r="L161" s="17"/>
      <c r="M161" s="13"/>
      <c r="N161" s="19"/>
      <c r="O161" s="13"/>
      <c r="P161" s="13"/>
    </row>
    <row r="162" spans="2:16" ht="13">
      <c r="B162" s="13"/>
      <c r="C162" s="13"/>
      <c r="D162" s="13"/>
      <c r="E162" s="13"/>
      <c r="F162" s="13"/>
      <c r="G162" s="17"/>
      <c r="H162" s="18"/>
      <c r="I162" s="19"/>
      <c r="J162" s="13"/>
      <c r="K162" s="13"/>
      <c r="L162" s="17"/>
      <c r="M162" s="13"/>
      <c r="N162" s="19"/>
      <c r="O162" s="13"/>
      <c r="P162" s="13"/>
    </row>
    <row r="163" spans="2:16" ht="13">
      <c r="B163" s="13"/>
      <c r="C163" s="13"/>
      <c r="D163" s="13"/>
      <c r="E163" s="13"/>
      <c r="F163" s="13"/>
      <c r="G163" s="17"/>
      <c r="H163" s="18"/>
      <c r="I163" s="19"/>
      <c r="J163" s="13"/>
      <c r="K163" s="13"/>
      <c r="L163" s="17"/>
      <c r="M163" s="13"/>
      <c r="N163" s="23"/>
      <c r="O163" s="13"/>
      <c r="P163" s="13"/>
    </row>
    <row r="164" spans="2:16" ht="13">
      <c r="B164" s="13"/>
      <c r="C164" s="13"/>
      <c r="D164" s="13"/>
      <c r="E164" s="13"/>
      <c r="F164" s="13"/>
      <c r="G164" s="17"/>
      <c r="H164" s="18"/>
      <c r="I164" s="22"/>
      <c r="J164" s="13"/>
      <c r="K164" s="13"/>
      <c r="L164" s="17"/>
      <c r="M164" s="13"/>
      <c r="N164" s="22"/>
      <c r="O164" s="13"/>
      <c r="P164" s="13"/>
    </row>
    <row r="165" spans="2:16" ht="13">
      <c r="B165" s="13"/>
      <c r="C165" s="13"/>
      <c r="D165" s="13"/>
      <c r="E165" s="13"/>
      <c r="F165" s="13"/>
      <c r="G165" s="13"/>
      <c r="H165" s="18"/>
      <c r="I165" s="19"/>
      <c r="J165" s="13"/>
      <c r="K165" s="13"/>
      <c r="L165" s="17"/>
      <c r="M165" s="13"/>
      <c r="N165" s="22"/>
      <c r="O165" s="13"/>
      <c r="P165" s="13"/>
    </row>
    <row r="166" spans="2:16" ht="13">
      <c r="B166" s="13"/>
      <c r="C166" s="13"/>
      <c r="D166" s="13"/>
      <c r="E166" s="13"/>
      <c r="F166" s="13"/>
      <c r="G166" s="17"/>
      <c r="H166" s="18"/>
      <c r="I166" s="19"/>
      <c r="J166" s="13"/>
      <c r="K166" s="13"/>
      <c r="L166" s="17"/>
      <c r="M166" s="13"/>
      <c r="N166" s="22"/>
      <c r="O166" s="13"/>
      <c r="P166" s="13"/>
    </row>
    <row r="167" spans="2:16" ht="13">
      <c r="B167" s="13"/>
      <c r="C167" s="13"/>
      <c r="D167" s="13"/>
      <c r="E167" s="13"/>
      <c r="F167" s="13"/>
      <c r="G167" s="17"/>
      <c r="H167" s="18"/>
      <c r="I167" s="24"/>
      <c r="J167" s="13"/>
      <c r="K167" s="13"/>
      <c r="L167" s="17"/>
      <c r="M167" s="13"/>
      <c r="N167" s="19"/>
      <c r="O167" s="13"/>
      <c r="P167" s="13"/>
    </row>
    <row r="168" spans="2:16" ht="13">
      <c r="B168" s="13"/>
      <c r="C168" s="13"/>
      <c r="D168" s="13"/>
      <c r="E168" s="13"/>
      <c r="F168" s="13"/>
      <c r="G168" s="17"/>
      <c r="H168" s="18"/>
      <c r="I168" s="19"/>
      <c r="J168" s="13"/>
      <c r="K168" s="13"/>
      <c r="L168" s="17"/>
      <c r="M168" s="13"/>
      <c r="N168" s="19"/>
      <c r="O168" s="13"/>
      <c r="P168" s="13"/>
    </row>
    <row r="169" spans="2:16" ht="13">
      <c r="B169" s="13"/>
      <c r="C169" s="13"/>
      <c r="D169" s="13"/>
      <c r="E169" s="13"/>
      <c r="F169" s="13"/>
      <c r="G169" s="13"/>
      <c r="H169" s="18"/>
      <c r="I169" s="19"/>
      <c r="J169" s="13"/>
      <c r="K169" s="13"/>
      <c r="L169" s="17"/>
      <c r="M169" s="13"/>
      <c r="N169" s="19"/>
      <c r="O169" s="13"/>
      <c r="P169" s="13"/>
    </row>
    <row r="170" spans="2:16" ht="13">
      <c r="B170" s="13"/>
      <c r="C170" s="13"/>
      <c r="D170" s="13"/>
      <c r="E170" s="13"/>
      <c r="F170" s="13"/>
      <c r="G170" s="17"/>
      <c r="H170" s="18"/>
      <c r="I170" s="19"/>
      <c r="J170" s="13"/>
      <c r="K170" s="13"/>
      <c r="L170" s="17"/>
      <c r="M170" s="13"/>
      <c r="N170" s="22"/>
      <c r="O170" s="13"/>
      <c r="P170" s="13"/>
    </row>
    <row r="171" spans="2:16" ht="13">
      <c r="B171" s="13"/>
      <c r="C171" s="13"/>
      <c r="D171" s="13"/>
      <c r="E171" s="13"/>
      <c r="F171" s="13"/>
      <c r="G171" s="17"/>
      <c r="H171" s="18"/>
      <c r="I171" s="22"/>
      <c r="J171" s="13"/>
      <c r="K171" s="13"/>
      <c r="L171" s="17"/>
      <c r="M171" s="13"/>
      <c r="N171" s="19"/>
      <c r="O171" s="13"/>
      <c r="P171" s="13"/>
    </row>
    <row r="172" spans="2:16" ht="13">
      <c r="B172" s="13"/>
      <c r="C172" s="13"/>
      <c r="D172" s="13"/>
      <c r="E172" s="13"/>
      <c r="F172" s="13"/>
      <c r="G172" s="17"/>
      <c r="H172" s="18"/>
      <c r="I172" s="22"/>
      <c r="J172" s="13"/>
      <c r="K172" s="13"/>
      <c r="L172" s="17"/>
      <c r="M172" s="13"/>
      <c r="N172" s="23"/>
      <c r="O172" s="13"/>
      <c r="P172" s="13"/>
    </row>
    <row r="173" spans="2:16" ht="13">
      <c r="B173" s="13"/>
      <c r="C173" s="13"/>
      <c r="D173" s="13"/>
      <c r="E173" s="13"/>
      <c r="F173" s="13"/>
      <c r="G173" s="17"/>
      <c r="H173" s="18"/>
      <c r="I173" s="22"/>
      <c r="J173" s="13"/>
      <c r="K173" s="13"/>
      <c r="L173" s="17"/>
      <c r="M173" s="13"/>
      <c r="N173" s="23"/>
      <c r="O173" s="13"/>
      <c r="P173" s="13"/>
    </row>
    <row r="174" spans="2:16" ht="13">
      <c r="B174" s="13"/>
      <c r="C174" s="13"/>
      <c r="D174" s="13"/>
      <c r="E174" s="13"/>
      <c r="F174" s="13"/>
      <c r="G174" s="17"/>
      <c r="H174" s="18"/>
      <c r="I174" s="23"/>
      <c r="J174" s="13"/>
      <c r="K174" s="13"/>
      <c r="L174" s="17"/>
      <c r="M174" s="13"/>
      <c r="N174" s="23"/>
      <c r="O174" s="13"/>
      <c r="P174" s="13"/>
    </row>
    <row r="175" spans="2:16" ht="13">
      <c r="B175" s="13"/>
      <c r="C175" s="13"/>
      <c r="D175" s="13"/>
      <c r="E175" s="13"/>
      <c r="F175" s="13"/>
      <c r="G175" s="13"/>
      <c r="H175" s="18"/>
      <c r="I175" s="19"/>
      <c r="J175" s="13"/>
      <c r="K175" s="13"/>
      <c r="L175" s="17"/>
      <c r="M175" s="13"/>
      <c r="N175" s="22"/>
      <c r="O175" s="13"/>
      <c r="P175" s="13"/>
    </row>
    <row r="176" spans="2:16" ht="13">
      <c r="B176" s="13"/>
      <c r="C176" s="13"/>
      <c r="D176" s="13"/>
      <c r="E176" s="13"/>
      <c r="F176" s="13"/>
      <c r="G176" s="17"/>
      <c r="H176" s="18"/>
      <c r="I176" s="19"/>
      <c r="J176" s="13"/>
      <c r="K176" s="13"/>
      <c r="L176" s="17"/>
      <c r="M176" s="13"/>
      <c r="N176" s="22"/>
      <c r="O176" s="13"/>
      <c r="P176" s="13"/>
    </row>
    <row r="177" spans="2:16" ht="13">
      <c r="B177" s="13"/>
      <c r="C177" s="13"/>
      <c r="D177" s="13"/>
      <c r="E177" s="13"/>
      <c r="F177" s="13"/>
      <c r="G177" s="17"/>
      <c r="H177" s="18"/>
      <c r="I177" s="19"/>
      <c r="J177" s="13"/>
      <c r="K177" s="13"/>
      <c r="L177" s="17"/>
      <c r="M177" s="13"/>
      <c r="N177" s="22"/>
      <c r="O177" s="13"/>
      <c r="P177" s="13"/>
    </row>
    <row r="178" spans="2:16" ht="13">
      <c r="B178" s="13"/>
      <c r="C178" s="13"/>
      <c r="D178" s="13"/>
      <c r="E178" s="13"/>
      <c r="F178" s="13"/>
      <c r="G178" s="17"/>
      <c r="H178" s="18"/>
      <c r="I178" s="19"/>
      <c r="J178" s="13"/>
      <c r="K178" s="13"/>
      <c r="L178" s="17"/>
      <c r="M178" s="13"/>
      <c r="N178" s="19"/>
      <c r="O178" s="13"/>
      <c r="P178" s="13"/>
    </row>
    <row r="179" spans="2:16" ht="13">
      <c r="B179" s="13"/>
      <c r="C179" s="13"/>
      <c r="D179" s="13"/>
      <c r="E179" s="13"/>
      <c r="F179" s="13"/>
      <c r="G179" s="17"/>
      <c r="H179" s="18"/>
      <c r="I179" s="19"/>
      <c r="J179" s="13"/>
      <c r="K179" s="13"/>
      <c r="L179" s="17"/>
      <c r="M179" s="13"/>
      <c r="N179" s="19"/>
      <c r="O179" s="13"/>
      <c r="P179" s="13"/>
    </row>
    <row r="180" spans="2:16" ht="13">
      <c r="B180" s="13"/>
      <c r="C180" s="13"/>
      <c r="D180" s="13"/>
      <c r="E180" s="13"/>
      <c r="F180" s="13"/>
      <c r="G180" s="13"/>
      <c r="H180" s="18"/>
      <c r="I180" s="22"/>
      <c r="J180" s="13"/>
      <c r="K180" s="13"/>
      <c r="L180" s="17"/>
      <c r="M180" s="13"/>
      <c r="N180" s="22"/>
      <c r="O180" s="13"/>
      <c r="P180" s="13"/>
    </row>
    <row r="181" spans="2:16" ht="13">
      <c r="B181" s="13"/>
      <c r="C181" s="13"/>
      <c r="D181" s="13"/>
      <c r="E181" s="13"/>
      <c r="F181" s="13"/>
      <c r="G181" s="17"/>
      <c r="H181" s="18"/>
      <c r="I181" s="22"/>
      <c r="J181" s="13"/>
      <c r="K181" s="13"/>
      <c r="L181" s="17"/>
      <c r="M181" s="13"/>
      <c r="N181" s="23"/>
      <c r="O181" s="13"/>
      <c r="P181" s="13"/>
    </row>
    <row r="182" spans="2:16" ht="13">
      <c r="B182" s="13"/>
      <c r="C182" s="13"/>
      <c r="D182" s="13"/>
      <c r="E182" s="13"/>
      <c r="F182" s="13"/>
      <c r="G182" s="17"/>
      <c r="H182" s="18"/>
      <c r="I182" s="19"/>
      <c r="J182" s="13"/>
      <c r="K182" s="13"/>
      <c r="L182" s="17"/>
      <c r="M182" s="13"/>
      <c r="N182" s="22"/>
      <c r="O182" s="13"/>
      <c r="P182" s="13"/>
    </row>
    <row r="183" spans="2:16" ht="13">
      <c r="B183" s="13"/>
      <c r="C183" s="13"/>
      <c r="D183" s="13"/>
      <c r="E183" s="13"/>
      <c r="F183" s="13"/>
      <c r="G183" s="17"/>
      <c r="H183" s="18"/>
      <c r="I183" s="22"/>
      <c r="J183" s="13"/>
      <c r="K183" s="13"/>
      <c r="L183" s="17"/>
      <c r="M183" s="13"/>
      <c r="N183" s="19"/>
      <c r="O183" s="13"/>
      <c r="P183" s="13"/>
    </row>
    <row r="184" spans="2:16" ht="13">
      <c r="B184" s="13"/>
      <c r="C184" s="13"/>
      <c r="D184" s="13"/>
      <c r="E184" s="13"/>
      <c r="F184" s="13"/>
      <c r="G184" s="17"/>
      <c r="H184" s="18"/>
      <c r="I184" s="19"/>
      <c r="J184" s="13"/>
      <c r="K184" s="13"/>
      <c r="L184" s="17"/>
      <c r="M184" s="13"/>
      <c r="N184" s="19"/>
      <c r="O184" s="13"/>
      <c r="P184" s="13"/>
    </row>
    <row r="185" spans="2:16" ht="13">
      <c r="B185" s="13"/>
      <c r="C185" s="13"/>
      <c r="D185" s="13"/>
      <c r="E185" s="13"/>
      <c r="F185" s="13"/>
      <c r="G185" s="13"/>
      <c r="H185" s="18"/>
      <c r="I185" s="22"/>
      <c r="J185" s="13"/>
      <c r="K185" s="13"/>
      <c r="L185" s="17"/>
      <c r="M185" s="13"/>
      <c r="N185" s="19"/>
      <c r="O185" s="13"/>
      <c r="P185" s="13"/>
    </row>
    <row r="186" spans="2:16" ht="13">
      <c r="B186" s="13"/>
      <c r="C186" s="13"/>
      <c r="D186" s="13"/>
      <c r="E186" s="13"/>
      <c r="F186" s="13"/>
      <c r="G186" s="17"/>
      <c r="H186" s="18"/>
      <c r="I186" s="22"/>
      <c r="J186" s="13"/>
      <c r="K186" s="13"/>
      <c r="L186" s="17"/>
      <c r="M186" s="13"/>
      <c r="N186" s="19"/>
      <c r="O186" s="13"/>
      <c r="P186" s="13"/>
    </row>
    <row r="187" spans="2:16" ht="13">
      <c r="B187" s="13"/>
      <c r="C187" s="13"/>
      <c r="D187" s="13"/>
      <c r="E187" s="13"/>
      <c r="F187" s="13"/>
      <c r="G187" s="17"/>
      <c r="H187" s="18"/>
      <c r="I187" s="19"/>
      <c r="J187" s="13"/>
      <c r="K187" s="13"/>
      <c r="L187" s="17"/>
      <c r="M187" s="13"/>
      <c r="N187" s="19"/>
      <c r="O187" s="13"/>
      <c r="P187" s="13"/>
    </row>
    <row r="188" spans="2:16" ht="13">
      <c r="B188" s="13"/>
      <c r="C188" s="13"/>
      <c r="D188" s="13"/>
      <c r="E188" s="13"/>
      <c r="F188" s="13"/>
      <c r="G188" s="17"/>
      <c r="H188" s="18"/>
      <c r="I188" s="22"/>
      <c r="J188" s="13"/>
      <c r="K188" s="13"/>
      <c r="L188" s="17"/>
      <c r="M188" s="13"/>
      <c r="N188" s="19"/>
      <c r="O188" s="13"/>
      <c r="P188" s="13"/>
    </row>
    <row r="189" spans="2:16" ht="13">
      <c r="B189" s="13"/>
      <c r="C189" s="13"/>
      <c r="D189" s="13"/>
      <c r="E189" s="13"/>
      <c r="F189" s="13"/>
      <c r="G189" s="13"/>
      <c r="H189" s="18"/>
      <c r="I189" s="23"/>
      <c r="J189" s="13"/>
      <c r="K189" s="13"/>
      <c r="L189" s="17"/>
      <c r="M189" s="13"/>
      <c r="N189" s="19"/>
      <c r="O189" s="13"/>
      <c r="P189" s="13"/>
    </row>
    <row r="190" spans="2:16" ht="13">
      <c r="B190" s="13"/>
      <c r="C190" s="13"/>
      <c r="D190" s="13"/>
      <c r="E190" s="13"/>
      <c r="F190" s="13"/>
      <c r="G190" s="13"/>
      <c r="H190" s="18"/>
      <c r="I190" s="22"/>
      <c r="J190" s="13"/>
      <c r="K190" s="13"/>
      <c r="L190" s="17"/>
      <c r="M190" s="13"/>
      <c r="N190" s="24"/>
      <c r="O190" s="13"/>
      <c r="P190" s="13"/>
    </row>
    <row r="191" spans="2:16" ht="13">
      <c r="B191" s="13"/>
      <c r="C191" s="13"/>
      <c r="D191" s="13"/>
      <c r="E191" s="13"/>
      <c r="F191" s="13"/>
      <c r="G191" s="17"/>
      <c r="H191" s="18"/>
      <c r="I191" s="22"/>
      <c r="J191" s="13"/>
      <c r="K191" s="13"/>
      <c r="L191" s="17"/>
      <c r="M191" s="13"/>
      <c r="N191" s="23"/>
      <c r="O191" s="13"/>
      <c r="P191" s="13"/>
    </row>
    <row r="192" spans="2:16" ht="13">
      <c r="B192" s="13"/>
      <c r="C192" s="13"/>
      <c r="D192" s="13"/>
      <c r="E192" s="13"/>
      <c r="F192" s="13"/>
      <c r="G192" s="17"/>
      <c r="H192" s="18"/>
      <c r="I192" s="19"/>
      <c r="J192" s="13"/>
      <c r="K192" s="13"/>
      <c r="L192" s="17"/>
      <c r="M192" s="13"/>
      <c r="N192" s="23"/>
      <c r="O192" s="13"/>
      <c r="P192" s="13"/>
    </row>
    <row r="193" spans="2:16" ht="13">
      <c r="B193" s="13"/>
      <c r="C193" s="13"/>
      <c r="D193" s="13"/>
      <c r="E193" s="13"/>
      <c r="F193" s="13"/>
      <c r="G193" s="17"/>
      <c r="H193" s="18"/>
      <c r="I193" s="19"/>
      <c r="J193" s="13"/>
      <c r="K193" s="13"/>
      <c r="L193" s="17"/>
      <c r="M193" s="13"/>
      <c r="N193" s="23"/>
      <c r="O193" s="13"/>
      <c r="P193" s="13"/>
    </row>
    <row r="194" spans="2:16" ht="13">
      <c r="B194" s="13"/>
      <c r="C194" s="13"/>
      <c r="D194" s="13"/>
      <c r="E194" s="13"/>
      <c r="F194" s="13"/>
      <c r="G194" s="17"/>
      <c r="H194" s="18"/>
      <c r="I194" s="19"/>
      <c r="J194" s="13"/>
      <c r="K194" s="13"/>
      <c r="L194" s="17"/>
      <c r="M194" s="13"/>
      <c r="N194" s="23"/>
      <c r="O194" s="13"/>
      <c r="P194" s="13"/>
    </row>
    <row r="195" spans="2:16" ht="13">
      <c r="B195" s="13"/>
      <c r="C195" s="13"/>
      <c r="D195" s="13"/>
      <c r="E195" s="13"/>
      <c r="F195" s="13"/>
      <c r="G195" s="17"/>
      <c r="H195" s="18"/>
      <c r="I195" s="23"/>
      <c r="J195" s="13"/>
      <c r="K195" s="13"/>
      <c r="L195" s="17"/>
      <c r="M195" s="13"/>
      <c r="N195" s="22"/>
      <c r="O195" s="13"/>
      <c r="P195" s="13"/>
    </row>
    <row r="196" spans="2:16" ht="13">
      <c r="B196" s="13"/>
      <c r="C196" s="13"/>
      <c r="D196" s="13"/>
      <c r="E196" s="13"/>
      <c r="F196" s="13"/>
      <c r="G196" s="13"/>
      <c r="H196" s="18"/>
      <c r="I196" s="22"/>
      <c r="J196" s="13"/>
      <c r="K196" s="13"/>
      <c r="L196" s="17"/>
      <c r="M196" s="13"/>
      <c r="N196" s="22"/>
      <c r="O196" s="13"/>
      <c r="P196" s="13"/>
    </row>
    <row r="197" spans="2:16" ht="13">
      <c r="B197" s="13"/>
      <c r="C197" s="13"/>
      <c r="D197" s="13"/>
      <c r="E197" s="13"/>
      <c r="F197" s="13"/>
      <c r="G197" s="17"/>
      <c r="H197" s="18"/>
      <c r="I197" s="17"/>
      <c r="J197" s="13"/>
      <c r="K197" s="13"/>
      <c r="L197" s="17"/>
      <c r="M197" s="13"/>
      <c r="N197" s="19"/>
      <c r="O197" s="13"/>
      <c r="P197" s="13"/>
    </row>
    <row r="198" spans="2:16" ht="13">
      <c r="B198" s="13"/>
      <c r="C198" s="13"/>
      <c r="D198" s="13"/>
      <c r="E198" s="13"/>
      <c r="F198" s="13"/>
      <c r="G198" s="17"/>
      <c r="H198" s="18"/>
      <c r="I198" s="19"/>
      <c r="J198" s="13"/>
      <c r="K198" s="13"/>
      <c r="L198" s="17"/>
      <c r="M198" s="13"/>
      <c r="N198" s="22"/>
      <c r="O198" s="13"/>
      <c r="P198" s="13"/>
    </row>
    <row r="199" spans="2:16" ht="13">
      <c r="B199" s="13"/>
      <c r="C199" s="13"/>
      <c r="D199" s="13"/>
      <c r="E199" s="13"/>
      <c r="F199" s="13"/>
      <c r="G199" s="17"/>
      <c r="H199" s="18"/>
      <c r="I199" s="19"/>
      <c r="J199" s="13"/>
      <c r="K199" s="13"/>
      <c r="L199" s="17"/>
      <c r="M199" s="13"/>
      <c r="N199" s="19"/>
      <c r="O199" s="13"/>
      <c r="P199" s="13"/>
    </row>
    <row r="200" spans="2:16" ht="13">
      <c r="B200" s="13"/>
      <c r="C200" s="13"/>
      <c r="D200" s="13"/>
      <c r="E200" s="13"/>
      <c r="F200" s="13"/>
      <c r="G200" s="17"/>
      <c r="H200" s="18"/>
      <c r="I200" s="19"/>
      <c r="J200" s="13"/>
      <c r="K200" s="13"/>
      <c r="L200" s="17"/>
      <c r="M200" s="13"/>
      <c r="N200" s="22"/>
      <c r="O200" s="13"/>
      <c r="P200" s="13"/>
    </row>
    <row r="201" spans="2:16" ht="13">
      <c r="B201" s="13"/>
      <c r="C201" s="13"/>
      <c r="D201" s="13"/>
      <c r="E201" s="13"/>
      <c r="F201" s="13"/>
      <c r="G201" s="17"/>
      <c r="H201" s="18"/>
      <c r="I201" s="19"/>
      <c r="J201" s="13"/>
      <c r="K201" s="13"/>
      <c r="L201" s="17"/>
      <c r="M201" s="13"/>
      <c r="N201" s="19"/>
      <c r="O201" s="13"/>
      <c r="P201" s="13"/>
    </row>
    <row r="202" spans="2:16" ht="13">
      <c r="B202" s="13"/>
      <c r="C202" s="13"/>
      <c r="D202" s="13"/>
      <c r="E202" s="13"/>
      <c r="F202" s="13"/>
      <c r="G202" s="17"/>
      <c r="H202" s="18"/>
      <c r="I202" s="24"/>
      <c r="J202" s="13"/>
      <c r="K202" s="13"/>
      <c r="L202" s="17"/>
      <c r="M202" s="13"/>
      <c r="N202" s="19"/>
      <c r="O202" s="13"/>
      <c r="P202" s="13"/>
    </row>
    <row r="203" spans="2:16" ht="13">
      <c r="B203" s="13"/>
      <c r="C203" s="13"/>
      <c r="D203" s="13"/>
      <c r="E203" s="13"/>
      <c r="F203" s="13"/>
      <c r="G203" s="17"/>
      <c r="H203" s="18"/>
      <c r="I203" s="19"/>
      <c r="J203" s="13"/>
      <c r="K203" s="13"/>
      <c r="L203" s="17"/>
      <c r="M203" s="13"/>
      <c r="N203" s="19"/>
      <c r="O203" s="13"/>
      <c r="P203" s="13"/>
    </row>
    <row r="204" spans="2:16" ht="13">
      <c r="B204" s="13"/>
      <c r="C204" s="13"/>
      <c r="D204" s="13"/>
      <c r="E204" s="13"/>
      <c r="F204" s="13"/>
      <c r="G204" s="17"/>
      <c r="H204" s="18"/>
      <c r="I204" s="23"/>
      <c r="J204" s="13"/>
      <c r="K204" s="13"/>
      <c r="L204" s="17"/>
      <c r="M204" s="13"/>
      <c r="N204" s="19"/>
      <c r="O204" s="13"/>
      <c r="P204" s="13"/>
    </row>
    <row r="205" spans="2:16" ht="13">
      <c r="B205" s="13"/>
      <c r="C205" s="13"/>
      <c r="D205" s="13"/>
      <c r="E205" s="13"/>
      <c r="F205" s="13"/>
      <c r="G205" s="17"/>
      <c r="H205" s="18"/>
      <c r="I205" s="22"/>
      <c r="J205" s="13"/>
      <c r="K205" s="13"/>
      <c r="L205" s="17"/>
      <c r="M205" s="13"/>
      <c r="N205" s="19"/>
      <c r="O205" s="13"/>
      <c r="P205" s="13"/>
    </row>
    <row r="206" spans="2:16" ht="13">
      <c r="B206" s="13"/>
      <c r="C206" s="13"/>
      <c r="D206" s="13"/>
      <c r="E206" s="13"/>
      <c r="F206" s="13"/>
      <c r="G206" s="17"/>
      <c r="H206" s="18"/>
      <c r="I206" s="19"/>
      <c r="J206" s="13"/>
      <c r="K206" s="13"/>
      <c r="L206" s="17"/>
      <c r="M206" s="13"/>
      <c r="N206" s="22"/>
      <c r="O206" s="13"/>
      <c r="P206" s="13"/>
    </row>
    <row r="207" spans="2:16" ht="13">
      <c r="B207" s="13"/>
      <c r="C207" s="13"/>
      <c r="D207" s="13"/>
      <c r="E207" s="13"/>
      <c r="F207" s="13"/>
      <c r="G207" s="17"/>
      <c r="H207" s="18"/>
      <c r="I207" s="19"/>
      <c r="J207" s="13"/>
      <c r="K207" s="13"/>
      <c r="L207" s="17"/>
      <c r="M207" s="13"/>
      <c r="N207" s="19"/>
      <c r="O207" s="13"/>
      <c r="P207" s="13"/>
    </row>
    <row r="208" spans="2:16" ht="13">
      <c r="B208" s="13"/>
      <c r="C208" s="13"/>
      <c r="D208" s="13"/>
      <c r="E208" s="13"/>
      <c r="F208" s="13"/>
      <c r="G208" s="17"/>
      <c r="H208" s="18"/>
      <c r="I208" s="19"/>
      <c r="J208" s="13"/>
      <c r="K208" s="13"/>
      <c r="L208" s="17"/>
      <c r="M208" s="13"/>
      <c r="N208" s="19"/>
      <c r="O208" s="13"/>
      <c r="P208" s="13"/>
    </row>
    <row r="209" spans="2:16" ht="13">
      <c r="B209" s="13"/>
      <c r="C209" s="13"/>
      <c r="D209" s="13"/>
      <c r="E209" s="13"/>
      <c r="F209" s="13"/>
      <c r="G209" s="17"/>
      <c r="H209" s="18"/>
      <c r="I209" s="19"/>
      <c r="J209" s="13"/>
      <c r="K209" s="13"/>
      <c r="L209" s="17"/>
      <c r="M209" s="13"/>
      <c r="N209" s="19"/>
      <c r="O209" s="13"/>
      <c r="P209" s="13"/>
    </row>
    <row r="210" spans="2:16" ht="13">
      <c r="B210" s="13"/>
      <c r="C210" s="13"/>
      <c r="D210" s="13"/>
      <c r="E210" s="13"/>
      <c r="F210" s="13"/>
      <c r="G210" s="17"/>
      <c r="H210" s="18"/>
      <c r="I210" s="19"/>
      <c r="J210" s="13"/>
      <c r="K210" s="13"/>
      <c r="L210" s="17"/>
      <c r="M210" s="13"/>
      <c r="N210" s="19"/>
      <c r="O210" s="13"/>
      <c r="P210" s="13"/>
    </row>
    <row r="211" spans="2:16" ht="13">
      <c r="B211" s="13"/>
      <c r="C211" s="13"/>
      <c r="D211" s="13"/>
      <c r="E211" s="13"/>
      <c r="F211" s="13"/>
      <c r="G211" s="17"/>
      <c r="H211" s="18"/>
      <c r="I211" s="19"/>
      <c r="J211" s="13"/>
      <c r="K211" s="13"/>
      <c r="L211" s="17"/>
      <c r="M211" s="13"/>
      <c r="N211" s="19"/>
      <c r="O211" s="13"/>
      <c r="P211" s="13"/>
    </row>
    <row r="212" spans="2:16" ht="13">
      <c r="B212" s="13"/>
      <c r="C212" s="13"/>
      <c r="D212" s="13"/>
      <c r="E212" s="13"/>
      <c r="F212" s="13"/>
      <c r="G212" s="17"/>
      <c r="H212" s="18"/>
      <c r="I212" s="19"/>
      <c r="J212" s="13"/>
      <c r="K212" s="13"/>
      <c r="L212" s="17"/>
      <c r="M212" s="13"/>
      <c r="N212" s="19"/>
      <c r="O212" s="13"/>
      <c r="P212" s="13"/>
    </row>
    <row r="213" spans="2:16" ht="13">
      <c r="B213" s="13"/>
      <c r="C213" s="13"/>
      <c r="D213" s="13"/>
      <c r="E213" s="13"/>
      <c r="F213" s="13"/>
      <c r="G213" s="18"/>
      <c r="H213" s="22"/>
      <c r="I213" s="13"/>
      <c r="J213" s="13"/>
      <c r="K213" s="25"/>
      <c r="L213" s="13"/>
      <c r="M213" s="19"/>
      <c r="N213" s="13"/>
      <c r="O213" s="19"/>
      <c r="P213" s="13"/>
    </row>
    <row r="214" spans="2:16" ht="13">
      <c r="B214" s="13"/>
      <c r="C214" s="13"/>
      <c r="D214" s="17"/>
      <c r="E214" s="18"/>
      <c r="F214" s="19"/>
      <c r="G214" s="13"/>
      <c r="H214" s="13"/>
      <c r="I214" s="17"/>
      <c r="J214" s="13"/>
      <c r="K214" s="19"/>
      <c r="L214" s="13"/>
      <c r="M214" s="26"/>
      <c r="N214" s="13"/>
      <c r="O214" s="22"/>
      <c r="P214" s="13"/>
    </row>
    <row r="215" spans="2:16" ht="13">
      <c r="B215" s="13"/>
      <c r="C215" s="13"/>
      <c r="D215" s="17"/>
      <c r="E215" s="18"/>
      <c r="F215" s="22"/>
      <c r="G215" s="13"/>
      <c r="H215" s="13"/>
      <c r="I215" s="17"/>
      <c r="J215" s="13"/>
      <c r="K215" s="19"/>
      <c r="L215" s="13"/>
      <c r="M215" s="27"/>
      <c r="N215" s="13"/>
      <c r="O215" s="19"/>
      <c r="P215" s="13"/>
    </row>
    <row r="216" spans="2:16" ht="13">
      <c r="B216" s="13"/>
      <c r="C216" s="13"/>
      <c r="D216" s="13"/>
      <c r="E216" s="18"/>
      <c r="F216" s="22"/>
      <c r="G216" s="13"/>
      <c r="H216" s="13"/>
      <c r="I216" s="17"/>
      <c r="J216" s="13"/>
      <c r="K216" s="22"/>
      <c r="L216" s="13"/>
      <c r="M216" s="27"/>
      <c r="N216" s="13"/>
      <c r="O216" s="22"/>
      <c r="P216" s="13"/>
    </row>
    <row r="217" spans="2:16" ht="13">
      <c r="B217" s="13"/>
      <c r="C217" s="13"/>
      <c r="D217" s="17"/>
      <c r="E217" s="18"/>
      <c r="F217" s="19"/>
      <c r="G217" s="13"/>
      <c r="H217" s="13"/>
      <c r="I217" s="17"/>
      <c r="J217" s="13"/>
      <c r="K217" s="23"/>
      <c r="L217" s="13"/>
      <c r="M217" s="27"/>
      <c r="N217" s="13"/>
      <c r="O217" s="23"/>
      <c r="P217" s="13"/>
    </row>
    <row r="218" spans="2:16" ht="13">
      <c r="B218" s="13"/>
      <c r="C218" s="13"/>
      <c r="D218" s="17"/>
      <c r="E218" s="18"/>
      <c r="F218" s="19"/>
      <c r="G218" s="13"/>
      <c r="H218" s="13"/>
      <c r="I218" s="17"/>
      <c r="J218" s="13"/>
      <c r="K218" s="19"/>
      <c r="L218" s="13"/>
      <c r="M218" s="27"/>
      <c r="N218" s="13"/>
      <c r="O218" s="23"/>
      <c r="P218" s="13"/>
    </row>
    <row r="219" spans="2:16" ht="13">
      <c r="B219" s="13"/>
      <c r="C219" s="13"/>
      <c r="D219" s="17"/>
      <c r="E219" s="18"/>
      <c r="F219" s="19"/>
      <c r="G219" s="13"/>
      <c r="H219" s="13"/>
      <c r="I219" s="17"/>
      <c r="J219" s="13"/>
      <c r="K219" s="19"/>
      <c r="L219" s="13"/>
      <c r="M219" s="27"/>
      <c r="N219" s="13"/>
      <c r="O219" s="22"/>
      <c r="P219" s="13"/>
    </row>
    <row r="220" spans="2:16" ht="13">
      <c r="B220" s="13"/>
      <c r="C220" s="13"/>
      <c r="D220" s="17"/>
      <c r="E220" s="18"/>
      <c r="F220" s="19"/>
      <c r="G220" s="13"/>
      <c r="H220" s="13"/>
      <c r="I220" s="17"/>
      <c r="J220" s="13"/>
      <c r="K220" s="22"/>
      <c r="L220" s="13"/>
      <c r="M220" s="19"/>
      <c r="N220" s="13"/>
    </row>
    <row r="221" spans="2:16" ht="13">
      <c r="B221" s="13"/>
      <c r="C221" s="13"/>
      <c r="D221" s="17"/>
      <c r="E221" s="18"/>
      <c r="F221" s="19"/>
      <c r="G221" s="13"/>
      <c r="H221" s="13"/>
      <c r="I221" s="28"/>
      <c r="J221" s="13"/>
      <c r="K221" s="19"/>
      <c r="L221" s="13"/>
    </row>
    <row r="222" spans="2:16" ht="13">
      <c r="B222" s="13"/>
      <c r="C222" s="13"/>
      <c r="D222" s="28"/>
      <c r="E222" s="18"/>
      <c r="F222" s="22"/>
      <c r="G222" s="13"/>
      <c r="H222" s="13"/>
      <c r="I222" s="28"/>
      <c r="J222" s="13"/>
      <c r="K222" s="19"/>
      <c r="L222" s="13"/>
    </row>
    <row r="223" spans="2:16" ht="13">
      <c r="B223" s="13"/>
      <c r="C223" s="13"/>
      <c r="D223" s="17"/>
      <c r="E223" s="18"/>
      <c r="F223" s="19"/>
      <c r="G223" s="13"/>
      <c r="H223" s="13"/>
      <c r="I223" s="28"/>
      <c r="J223" s="13"/>
      <c r="K223" s="19"/>
      <c r="L223" s="13"/>
    </row>
    <row r="224" spans="2:16" ht="13">
      <c r="B224" s="13"/>
      <c r="C224" s="13"/>
      <c r="D224" s="17"/>
      <c r="E224" s="18"/>
      <c r="F224" s="19"/>
      <c r="G224" s="13"/>
      <c r="H224" s="13"/>
      <c r="I224" s="28"/>
      <c r="J224" s="13"/>
      <c r="K224" s="19"/>
      <c r="L224" s="13"/>
    </row>
    <row r="225" spans="2:12" ht="13">
      <c r="B225" s="13"/>
      <c r="C225" s="13"/>
      <c r="D225" s="13"/>
      <c r="E225" s="18"/>
      <c r="F225" s="19"/>
      <c r="G225" s="13"/>
      <c r="H225" s="13"/>
      <c r="I225" s="28"/>
      <c r="J225" s="13"/>
      <c r="K225" s="19"/>
      <c r="L225" s="13"/>
    </row>
    <row r="226" spans="2:12" ht="13">
      <c r="B226" s="13"/>
      <c r="C226" s="13"/>
      <c r="D226" s="17"/>
      <c r="E226" s="18"/>
      <c r="F226" s="19"/>
      <c r="G226" s="13"/>
      <c r="H226" s="13"/>
      <c r="I226" s="28"/>
      <c r="J226" s="13"/>
      <c r="K226" s="24"/>
      <c r="L226" s="13"/>
    </row>
    <row r="227" spans="2:12" ht="13">
      <c r="B227" s="13"/>
      <c r="C227" s="13"/>
      <c r="D227" s="28"/>
      <c r="E227" s="18"/>
      <c r="F227" s="19"/>
      <c r="G227" s="13"/>
      <c r="H227" s="13"/>
      <c r="I227" s="28"/>
      <c r="J227" s="13"/>
      <c r="K227" s="24"/>
      <c r="L227" s="13"/>
    </row>
    <row r="228" spans="2:12" ht="13">
      <c r="B228" s="13"/>
      <c r="C228" s="13"/>
      <c r="D228" s="28"/>
      <c r="E228" s="18"/>
      <c r="F228" s="22"/>
      <c r="G228" s="13"/>
      <c r="H228" s="13"/>
      <c r="I228" s="28"/>
      <c r="J228" s="13"/>
      <c r="K228" s="22"/>
      <c r="L228" s="13"/>
    </row>
    <row r="229" spans="2:12" ht="13">
      <c r="B229" s="13"/>
      <c r="C229" s="13"/>
      <c r="D229" s="28"/>
      <c r="E229" s="18"/>
      <c r="F229" s="19"/>
      <c r="G229" s="13"/>
      <c r="H229" s="13"/>
      <c r="I229" s="28"/>
      <c r="J229" s="13"/>
      <c r="K229" s="22"/>
      <c r="L229" s="13"/>
    </row>
    <row r="230" spans="2:12" ht="13">
      <c r="B230" s="13"/>
      <c r="C230" s="13"/>
      <c r="D230" s="17"/>
      <c r="E230" s="18"/>
      <c r="F230" s="19"/>
      <c r="G230" s="13"/>
      <c r="H230" s="13"/>
      <c r="I230" s="28"/>
      <c r="J230" s="13"/>
      <c r="K230" s="22"/>
      <c r="L230" s="13"/>
    </row>
    <row r="231" spans="2:12" ht="13">
      <c r="B231" s="13"/>
      <c r="C231" s="13"/>
      <c r="D231" s="28"/>
      <c r="E231" s="18"/>
      <c r="F231" s="19"/>
      <c r="G231" s="13"/>
      <c r="H231" s="13"/>
      <c r="I231" s="28"/>
      <c r="J231" s="13"/>
      <c r="K231" s="19"/>
      <c r="L231" s="13"/>
    </row>
    <row r="232" spans="2:12" ht="13">
      <c r="B232" s="13"/>
      <c r="C232" s="13"/>
      <c r="D232" s="17"/>
      <c r="E232" s="18"/>
      <c r="F232" s="19"/>
      <c r="G232" s="13"/>
      <c r="H232" s="13"/>
      <c r="I232" s="28"/>
      <c r="J232" s="13"/>
      <c r="K232" s="19"/>
      <c r="L232" s="13"/>
    </row>
    <row r="233" spans="2:12" ht="13">
      <c r="B233" s="13"/>
      <c r="C233" s="13"/>
      <c r="D233" s="28"/>
      <c r="E233" s="18"/>
      <c r="F233" s="19"/>
      <c r="G233" s="13"/>
      <c r="H233" s="13"/>
      <c r="I233" s="28"/>
      <c r="J233" s="13"/>
      <c r="K233" s="19"/>
      <c r="L233" s="13"/>
    </row>
    <row r="234" spans="2:12" ht="13">
      <c r="B234" s="13"/>
      <c r="C234" s="13"/>
      <c r="D234" s="17"/>
      <c r="E234" s="18"/>
      <c r="F234" s="19"/>
      <c r="G234" s="13"/>
      <c r="H234" s="13"/>
      <c r="I234" s="28"/>
      <c r="J234" s="13"/>
      <c r="K234" s="19"/>
      <c r="L234" s="13"/>
    </row>
    <row r="235" spans="2:12" ht="13">
      <c r="B235" s="13"/>
      <c r="C235" s="13"/>
      <c r="D235" s="17"/>
      <c r="E235" s="18"/>
      <c r="F235" s="22"/>
      <c r="G235" s="13"/>
      <c r="H235" s="13"/>
      <c r="I235" s="28"/>
      <c r="J235" s="13"/>
      <c r="K235" s="19"/>
      <c r="L235" s="13"/>
    </row>
    <row r="236" spans="2:12" ht="13">
      <c r="B236" s="13"/>
      <c r="C236" s="13"/>
      <c r="D236" s="28"/>
      <c r="E236" s="18"/>
      <c r="F236" s="19"/>
      <c r="G236" s="13"/>
      <c r="H236" s="13"/>
      <c r="I236" s="28"/>
      <c r="J236" s="13"/>
      <c r="K236" s="22"/>
      <c r="L236" s="13"/>
    </row>
    <row r="237" spans="2:12" ht="13">
      <c r="B237" s="13"/>
      <c r="C237" s="13"/>
      <c r="D237" s="28"/>
      <c r="E237" s="18"/>
      <c r="F237" s="22"/>
      <c r="G237" s="13"/>
      <c r="H237" s="13"/>
      <c r="I237" s="28"/>
      <c r="J237" s="13"/>
      <c r="K237" s="19"/>
      <c r="L237" s="13"/>
    </row>
    <row r="238" spans="2:12" ht="13">
      <c r="B238" s="13"/>
      <c r="C238" s="13"/>
      <c r="D238" s="28"/>
      <c r="E238" s="18"/>
      <c r="F238" s="22"/>
      <c r="G238" s="13"/>
      <c r="H238" s="13"/>
      <c r="I238" s="28"/>
      <c r="J238" s="13"/>
      <c r="K238" s="19"/>
      <c r="L238" s="13"/>
    </row>
    <row r="239" spans="2:12" ht="13">
      <c r="B239" s="13"/>
      <c r="C239" s="13"/>
      <c r="D239" s="28"/>
      <c r="E239" s="18"/>
      <c r="F239" s="19"/>
      <c r="G239" s="13"/>
      <c r="H239" s="13"/>
      <c r="I239" s="28"/>
      <c r="J239" s="13"/>
      <c r="K239" s="19"/>
      <c r="L239" s="13"/>
    </row>
    <row r="240" spans="2:12" ht="13">
      <c r="B240" s="13"/>
      <c r="C240" s="13"/>
      <c r="D240" s="28"/>
      <c r="E240" s="18"/>
      <c r="F240" s="22"/>
      <c r="G240" s="13"/>
      <c r="H240" s="13"/>
      <c r="I240" s="28"/>
      <c r="J240" s="13"/>
      <c r="K240" s="22"/>
      <c r="L240" s="13"/>
    </row>
    <row r="241" spans="2:12" ht="13">
      <c r="B241" s="13"/>
      <c r="C241" s="13"/>
      <c r="D241" s="28"/>
      <c r="E241" s="18"/>
      <c r="F241" s="19"/>
      <c r="G241" s="13"/>
      <c r="H241" s="13"/>
      <c r="I241" s="28"/>
      <c r="J241" s="13"/>
      <c r="K241" s="19"/>
      <c r="L241" s="13"/>
    </row>
    <row r="242" spans="2:12" ht="13">
      <c r="B242" s="13"/>
      <c r="C242" s="13"/>
      <c r="D242" s="28"/>
      <c r="E242" s="18"/>
      <c r="F242" s="19"/>
      <c r="G242" s="13"/>
      <c r="H242" s="13"/>
      <c r="I242" s="28"/>
      <c r="J242" s="13"/>
      <c r="K242" s="19"/>
      <c r="L242" s="13"/>
    </row>
    <row r="243" spans="2:12" ht="13">
      <c r="B243" s="13"/>
      <c r="C243" s="13"/>
      <c r="D243" s="17"/>
      <c r="E243" s="18"/>
      <c r="F243" s="19"/>
      <c r="G243" s="13"/>
      <c r="H243" s="13"/>
      <c r="I243" s="28"/>
      <c r="J243" s="13"/>
      <c r="K243" s="19"/>
      <c r="L243" s="13"/>
    </row>
    <row r="244" spans="2:12" ht="13">
      <c r="B244" s="13"/>
      <c r="C244" s="13"/>
      <c r="D244" s="17"/>
      <c r="E244" s="18"/>
      <c r="F244" s="22"/>
      <c r="G244" s="13"/>
      <c r="H244" s="13"/>
      <c r="I244" s="28"/>
      <c r="J244" s="13"/>
      <c r="K244" s="19"/>
      <c r="L244" s="13"/>
    </row>
    <row r="245" spans="2:12" ht="13">
      <c r="B245" s="13"/>
      <c r="C245" s="13"/>
      <c r="D245" s="17"/>
      <c r="E245" s="18"/>
      <c r="F245" s="22"/>
      <c r="G245" s="13"/>
      <c r="H245" s="13"/>
      <c r="I245" s="28"/>
      <c r="J245" s="13"/>
      <c r="K245" s="22"/>
      <c r="L245" s="13"/>
    </row>
    <row r="246" spans="2:12" ht="13">
      <c r="B246" s="13"/>
      <c r="C246" s="13"/>
      <c r="D246" s="17"/>
      <c r="E246" s="18"/>
      <c r="F246" s="13"/>
      <c r="G246" s="13"/>
      <c r="H246" s="13"/>
      <c r="I246" s="28"/>
      <c r="J246" s="13"/>
      <c r="K246" s="22"/>
      <c r="L246" s="13"/>
    </row>
    <row r="247" spans="2:12" ht="13">
      <c r="B247" s="13"/>
      <c r="C247" s="13"/>
      <c r="D247" s="17"/>
      <c r="E247" s="18"/>
      <c r="F247" s="22"/>
      <c r="G247" s="13"/>
      <c r="H247" s="13"/>
      <c r="I247" s="28"/>
      <c r="J247" s="13"/>
      <c r="K247" s="22"/>
      <c r="L247" s="13"/>
    </row>
    <row r="248" spans="2:12" ht="13">
      <c r="B248" s="13"/>
      <c r="C248" s="13"/>
      <c r="D248" s="17"/>
      <c r="E248" s="18"/>
      <c r="F248" s="23"/>
      <c r="G248" s="13"/>
      <c r="H248" s="13"/>
      <c r="I248" s="28"/>
      <c r="J248" s="13"/>
      <c r="K248" s="19"/>
      <c r="L248" s="13"/>
    </row>
    <row r="249" spans="2:12" ht="13">
      <c r="B249" s="13"/>
      <c r="C249" s="13"/>
      <c r="D249" s="28"/>
      <c r="E249" s="18"/>
      <c r="F249" s="19"/>
      <c r="G249" s="13"/>
      <c r="H249" s="13"/>
      <c r="I249" s="28"/>
      <c r="J249" s="13"/>
      <c r="K249" s="22"/>
      <c r="L249" s="13"/>
    </row>
    <row r="250" spans="2:12" ht="13">
      <c r="B250" s="13"/>
      <c r="C250" s="13"/>
      <c r="D250" s="28"/>
      <c r="E250" s="18"/>
      <c r="F250" s="19"/>
      <c r="G250" s="13"/>
      <c r="H250" s="13"/>
      <c r="I250" s="28"/>
      <c r="J250" s="13"/>
      <c r="K250" s="19"/>
      <c r="L250" s="13"/>
    </row>
    <row r="251" spans="2:12" ht="13">
      <c r="B251" s="13"/>
      <c r="C251" s="13"/>
      <c r="D251" s="28"/>
      <c r="E251" s="18"/>
      <c r="F251" s="19"/>
      <c r="G251" s="13"/>
      <c r="H251" s="13"/>
      <c r="I251" s="28"/>
      <c r="J251" s="13"/>
      <c r="K251" s="19"/>
      <c r="L251" s="13"/>
    </row>
    <row r="252" spans="2:12" ht="13">
      <c r="B252" s="13"/>
      <c r="C252" s="13"/>
      <c r="D252" s="28"/>
      <c r="E252" s="18"/>
      <c r="F252" s="19"/>
      <c r="G252" s="13"/>
      <c r="H252" s="13"/>
      <c r="I252" s="28"/>
      <c r="J252" s="13"/>
      <c r="K252" s="19"/>
      <c r="L252" s="13"/>
    </row>
    <row r="253" spans="2:12" ht="13">
      <c r="B253" s="13"/>
      <c r="C253" s="13"/>
      <c r="D253" s="28"/>
      <c r="E253" s="18"/>
      <c r="F253" s="22"/>
      <c r="G253" s="13"/>
      <c r="H253" s="13"/>
      <c r="I253" s="28"/>
      <c r="J253" s="13"/>
      <c r="K253" s="22"/>
      <c r="L253" s="13"/>
    </row>
    <row r="254" spans="2:12" ht="13">
      <c r="B254" s="13"/>
      <c r="C254" s="13"/>
      <c r="D254" s="13"/>
      <c r="E254" s="18"/>
      <c r="F254" s="19"/>
      <c r="G254" s="13"/>
      <c r="H254" s="13"/>
      <c r="I254" s="28"/>
      <c r="J254" s="13"/>
      <c r="K254" s="19"/>
      <c r="L254" s="13"/>
    </row>
    <row r="255" spans="2:12" ht="13">
      <c r="B255" s="13"/>
      <c r="C255" s="13"/>
      <c r="D255" s="28"/>
      <c r="E255" s="18"/>
      <c r="F255" s="22"/>
      <c r="G255" s="13"/>
      <c r="H255" s="13"/>
      <c r="I255" s="28"/>
      <c r="J255" s="13"/>
      <c r="K255" s="19"/>
      <c r="L255" s="13"/>
    </row>
    <row r="256" spans="2:12" ht="13">
      <c r="B256" s="13"/>
      <c r="C256" s="13"/>
      <c r="D256" s="28"/>
      <c r="E256" s="18"/>
      <c r="F256" s="22"/>
      <c r="G256" s="13"/>
      <c r="H256" s="13"/>
      <c r="I256" s="28"/>
      <c r="J256" s="13"/>
      <c r="K256" s="19"/>
      <c r="L256" s="13"/>
    </row>
    <row r="257" spans="2:12" ht="13">
      <c r="B257" s="13"/>
      <c r="C257" s="13"/>
      <c r="D257" s="28"/>
      <c r="E257" s="18"/>
      <c r="F257" s="22"/>
      <c r="G257" s="13"/>
      <c r="H257" s="13"/>
      <c r="I257" s="28"/>
      <c r="J257" s="13"/>
      <c r="K257" s="23"/>
      <c r="L257" s="13"/>
    </row>
    <row r="258" spans="2:12" ht="13">
      <c r="B258" s="13"/>
      <c r="C258" s="13"/>
      <c r="D258" s="13"/>
      <c r="E258" s="18"/>
      <c r="F258" s="19"/>
      <c r="G258" s="13"/>
      <c r="H258" s="13"/>
      <c r="I258" s="28"/>
      <c r="J258" s="13"/>
      <c r="K258" s="23"/>
      <c r="L258" s="13"/>
    </row>
    <row r="259" spans="2:12" ht="13">
      <c r="B259" s="13"/>
      <c r="C259" s="13"/>
      <c r="D259" s="28"/>
      <c r="E259" s="18"/>
      <c r="F259" s="19"/>
      <c r="G259" s="13"/>
      <c r="H259" s="13"/>
      <c r="I259" s="28"/>
      <c r="J259" s="13"/>
      <c r="K259" s="22"/>
      <c r="L259" s="13"/>
    </row>
    <row r="260" spans="2:12" ht="13">
      <c r="B260" s="13"/>
      <c r="C260" s="13"/>
      <c r="D260" s="13"/>
      <c r="E260" s="18"/>
      <c r="F260" s="19"/>
      <c r="G260" s="13"/>
      <c r="H260" s="13"/>
      <c r="I260" s="28"/>
      <c r="J260" s="13"/>
      <c r="K260" s="19"/>
      <c r="L260" s="13"/>
    </row>
    <row r="261" spans="2:12" ht="13">
      <c r="B261" s="13"/>
      <c r="C261" s="13"/>
      <c r="D261" s="13"/>
      <c r="E261" s="18"/>
      <c r="F261" s="19"/>
      <c r="G261" s="13"/>
      <c r="H261" s="13"/>
      <c r="I261" s="28"/>
      <c r="J261" s="13"/>
      <c r="K261" s="19"/>
      <c r="L261" s="13"/>
    </row>
    <row r="262" spans="2:12" ht="13">
      <c r="B262" s="13"/>
      <c r="C262" s="13"/>
      <c r="D262" s="28"/>
      <c r="E262" s="18"/>
      <c r="F262" s="19"/>
      <c r="G262" s="13"/>
      <c r="H262" s="13"/>
      <c r="I262" s="28"/>
      <c r="J262" s="13"/>
      <c r="K262" s="23"/>
      <c r="L262" s="13"/>
    </row>
    <row r="263" spans="2:12" ht="13">
      <c r="B263" s="13"/>
      <c r="C263" s="13"/>
      <c r="D263" s="28"/>
      <c r="E263" s="18"/>
      <c r="F263" s="19"/>
      <c r="G263" s="13"/>
      <c r="H263" s="13"/>
      <c r="I263" s="28"/>
      <c r="J263" s="13"/>
      <c r="K263" s="19"/>
      <c r="L263" s="13"/>
    </row>
    <row r="264" spans="2:12" ht="13">
      <c r="B264" s="13"/>
      <c r="C264" s="13"/>
      <c r="D264" s="28"/>
      <c r="E264" s="18"/>
      <c r="F264" s="22"/>
      <c r="G264" s="13"/>
      <c r="H264" s="13"/>
      <c r="I264" s="28"/>
      <c r="J264" s="13"/>
      <c r="K264" s="19"/>
      <c r="L264" s="13"/>
    </row>
    <row r="265" spans="2:12" ht="13">
      <c r="B265" s="13"/>
      <c r="C265" s="13"/>
      <c r="D265" s="28"/>
      <c r="E265" s="18"/>
      <c r="F265" s="19"/>
      <c r="G265" s="13"/>
      <c r="H265" s="13"/>
      <c r="I265" s="28"/>
      <c r="J265" s="13"/>
      <c r="K265" s="22"/>
      <c r="L265" s="13"/>
    </row>
    <row r="266" spans="2:12" ht="13">
      <c r="B266" s="13"/>
      <c r="C266" s="13"/>
      <c r="D266" s="28"/>
      <c r="E266" s="18"/>
      <c r="F266" s="23"/>
      <c r="G266" s="13"/>
      <c r="H266" s="13"/>
      <c r="I266" s="28"/>
      <c r="J266" s="13"/>
      <c r="K266" s="22"/>
      <c r="L266" s="13"/>
    </row>
    <row r="267" spans="2:12" ht="13">
      <c r="B267" s="13"/>
      <c r="C267" s="13"/>
      <c r="D267" s="28"/>
      <c r="E267" s="18"/>
      <c r="F267" s="19"/>
      <c r="G267" s="13"/>
      <c r="H267" s="13"/>
      <c r="I267" s="28"/>
      <c r="J267" s="13"/>
      <c r="K267" s="23"/>
      <c r="L267" s="13"/>
    </row>
    <row r="268" spans="2:12" ht="13">
      <c r="B268" s="13"/>
      <c r="C268" s="13"/>
      <c r="D268" s="28"/>
      <c r="E268" s="18"/>
      <c r="F268" s="19"/>
      <c r="G268" s="13"/>
      <c r="H268" s="13"/>
      <c r="I268" s="28"/>
      <c r="J268" s="13"/>
      <c r="K268" s="23"/>
      <c r="L268" s="13"/>
    </row>
    <row r="269" spans="2:12" ht="13">
      <c r="B269" s="13"/>
      <c r="C269" s="13"/>
      <c r="D269" s="28"/>
      <c r="E269" s="18"/>
      <c r="F269" s="19"/>
      <c r="G269" s="13"/>
      <c r="H269" s="13"/>
      <c r="I269" s="28"/>
      <c r="J269" s="13"/>
      <c r="K269" s="19"/>
      <c r="L269" s="13"/>
    </row>
    <row r="270" spans="2:12" ht="13">
      <c r="B270" s="13"/>
      <c r="C270" s="13"/>
      <c r="D270" s="28"/>
      <c r="E270" s="18"/>
      <c r="F270" s="19"/>
      <c r="G270" s="13"/>
      <c r="H270" s="13"/>
      <c r="I270" s="28"/>
      <c r="J270" s="13"/>
      <c r="K270" s="22"/>
      <c r="L270" s="13"/>
    </row>
    <row r="271" spans="2:12" ht="13">
      <c r="B271" s="13"/>
      <c r="C271" s="13"/>
      <c r="D271" s="28"/>
      <c r="E271" s="18"/>
      <c r="F271" s="22"/>
      <c r="G271" s="13"/>
      <c r="H271" s="13"/>
      <c r="I271" s="28"/>
      <c r="J271" s="13"/>
      <c r="K271" s="19"/>
      <c r="L271" s="13"/>
    </row>
    <row r="272" spans="2:12" ht="13">
      <c r="B272" s="13"/>
      <c r="C272" s="13"/>
      <c r="D272" s="28"/>
      <c r="E272" s="18"/>
      <c r="F272" s="19"/>
      <c r="G272" s="13"/>
      <c r="H272" s="13"/>
      <c r="I272" s="28"/>
      <c r="J272" s="13"/>
      <c r="K272" s="22"/>
      <c r="L272" s="13"/>
    </row>
    <row r="273" spans="2:12" ht="13">
      <c r="B273" s="13"/>
      <c r="C273" s="13"/>
      <c r="D273" s="28"/>
      <c r="E273" s="18"/>
      <c r="F273" s="19"/>
      <c r="G273" s="13"/>
      <c r="H273" s="13"/>
      <c r="I273" s="28"/>
      <c r="J273" s="13"/>
      <c r="K273" s="22"/>
      <c r="L273" s="13"/>
    </row>
    <row r="274" spans="2:12" ht="13">
      <c r="B274" s="13"/>
      <c r="C274" s="13"/>
      <c r="D274" s="28"/>
      <c r="E274" s="18"/>
      <c r="F274" s="19"/>
      <c r="G274" s="13"/>
      <c r="H274" s="13"/>
      <c r="I274" s="28"/>
      <c r="J274" s="13"/>
      <c r="K274" s="24"/>
      <c r="L274" s="13"/>
    </row>
    <row r="275" spans="2:12" ht="13">
      <c r="B275" s="13"/>
      <c r="C275" s="13"/>
      <c r="D275" s="28"/>
      <c r="E275" s="18"/>
      <c r="F275" s="19"/>
      <c r="G275" s="13"/>
      <c r="H275" s="13"/>
      <c r="I275" s="28"/>
      <c r="J275" s="13"/>
      <c r="K275" s="23"/>
      <c r="L275" s="13"/>
    </row>
    <row r="276" spans="2:12" ht="13">
      <c r="B276" s="13"/>
      <c r="C276" s="13"/>
    </row>
  </sheetData>
  <conditionalFormatting sqref="B118:N118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1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34">
        <v>52.82</v>
      </c>
      <c r="C3" s="35">
        <v>52.47</v>
      </c>
      <c r="D3" s="35">
        <v>52.7</v>
      </c>
      <c r="E3" s="35">
        <v>52.83</v>
      </c>
      <c r="F3" s="35">
        <v>53.41</v>
      </c>
      <c r="G3" s="13">
        <v>53.5</v>
      </c>
      <c r="H3" s="13">
        <v>52.88</v>
      </c>
      <c r="I3" s="13">
        <v>52.64</v>
      </c>
      <c r="J3" s="3">
        <v>52.75</v>
      </c>
      <c r="K3" s="3">
        <v>52.16</v>
      </c>
      <c r="L3" s="3">
        <v>53.79</v>
      </c>
      <c r="M3" s="3">
        <v>51.46</v>
      </c>
      <c r="N3" s="3">
        <v>50.68</v>
      </c>
    </row>
    <row r="4" spans="1:14" ht="15.75" customHeight="1">
      <c r="A4" s="1">
        <v>2</v>
      </c>
      <c r="B4" s="36">
        <v>52.92</v>
      </c>
      <c r="C4" s="13">
        <v>52.73</v>
      </c>
      <c r="D4" s="13">
        <v>52.77</v>
      </c>
      <c r="E4" s="13">
        <v>53.21</v>
      </c>
      <c r="F4" s="13">
        <v>53.84</v>
      </c>
      <c r="G4" s="13">
        <v>53.74</v>
      </c>
      <c r="H4" s="13">
        <v>53.51</v>
      </c>
      <c r="I4" s="13">
        <v>52.75</v>
      </c>
      <c r="J4" s="3">
        <v>53.32</v>
      </c>
      <c r="K4" s="3">
        <v>52.23</v>
      </c>
      <c r="L4" s="3">
        <v>54.54</v>
      </c>
      <c r="M4" s="3">
        <v>51.58</v>
      </c>
      <c r="N4" s="3">
        <v>52.27</v>
      </c>
    </row>
    <row r="5" spans="1:14" ht="15.75" customHeight="1">
      <c r="A5" s="1">
        <v>3</v>
      </c>
      <c r="B5" s="36">
        <v>53.33</v>
      </c>
      <c r="C5" s="13">
        <v>52.79</v>
      </c>
      <c r="D5" s="13">
        <v>53.38</v>
      </c>
      <c r="E5" s="13">
        <v>53.67</v>
      </c>
      <c r="F5" s="13">
        <v>54</v>
      </c>
      <c r="G5" s="13">
        <v>53.99</v>
      </c>
      <c r="H5" s="13">
        <v>53.55</v>
      </c>
      <c r="I5" s="13">
        <v>52.95</v>
      </c>
      <c r="J5" s="3">
        <v>53.46</v>
      </c>
      <c r="K5" s="3">
        <v>53.11</v>
      </c>
      <c r="L5" s="3">
        <v>54.93</v>
      </c>
      <c r="M5" s="3">
        <v>52.03</v>
      </c>
      <c r="N5" s="3">
        <v>53.08</v>
      </c>
    </row>
    <row r="6" spans="1:14" ht="15.75" customHeight="1">
      <c r="A6" s="1">
        <v>4</v>
      </c>
      <c r="B6" s="36">
        <v>53.82</v>
      </c>
      <c r="C6" s="13">
        <v>53.29</v>
      </c>
      <c r="D6" s="13">
        <v>53.49</v>
      </c>
      <c r="E6" s="13">
        <v>53.72</v>
      </c>
      <c r="F6" s="13">
        <v>54.39</v>
      </c>
      <c r="G6" s="13">
        <v>54.01</v>
      </c>
      <c r="H6" s="13">
        <v>53.72</v>
      </c>
      <c r="I6" s="13">
        <v>53.11</v>
      </c>
      <c r="J6" s="3">
        <v>53.65</v>
      </c>
      <c r="K6" s="3">
        <v>53.73</v>
      </c>
      <c r="L6" s="3">
        <v>54.98</v>
      </c>
      <c r="M6" s="3">
        <v>52.39</v>
      </c>
      <c r="N6" s="3">
        <v>53.13</v>
      </c>
    </row>
    <row r="7" spans="1:14" ht="15.75" customHeight="1">
      <c r="A7" s="1">
        <v>5</v>
      </c>
      <c r="B7" s="36">
        <v>54.13</v>
      </c>
      <c r="C7" s="13">
        <v>53.68</v>
      </c>
      <c r="D7" s="13">
        <v>53.74</v>
      </c>
      <c r="E7" s="13">
        <v>53.83</v>
      </c>
      <c r="F7" s="13">
        <v>54.54</v>
      </c>
      <c r="G7" s="13">
        <v>54.09</v>
      </c>
      <c r="H7" s="13">
        <v>53.92</v>
      </c>
      <c r="I7" s="13">
        <v>53.14</v>
      </c>
      <c r="J7" s="3">
        <v>53.9</v>
      </c>
      <c r="K7" s="3">
        <v>53.74</v>
      </c>
      <c r="L7" s="3">
        <v>55.09</v>
      </c>
      <c r="M7" s="3">
        <v>52.96</v>
      </c>
      <c r="N7" s="3">
        <v>53.33</v>
      </c>
    </row>
    <row r="8" spans="1:14" ht="15.75" customHeight="1">
      <c r="A8" s="1">
        <v>6</v>
      </c>
      <c r="B8" s="36">
        <v>54.18</v>
      </c>
      <c r="C8" s="13">
        <v>53.75</v>
      </c>
      <c r="D8" s="13">
        <v>53.77</v>
      </c>
      <c r="E8" s="13">
        <v>53.85</v>
      </c>
      <c r="F8" s="13">
        <v>54.56</v>
      </c>
      <c r="G8" s="13">
        <v>54.12</v>
      </c>
      <c r="H8" s="13">
        <v>53.96</v>
      </c>
      <c r="I8" s="13">
        <v>53.74</v>
      </c>
      <c r="J8" s="3">
        <v>54.33</v>
      </c>
      <c r="K8" s="3">
        <v>54.06</v>
      </c>
      <c r="L8" s="3">
        <v>55.19</v>
      </c>
      <c r="M8" s="3">
        <v>53.08</v>
      </c>
      <c r="N8" s="3">
        <v>53.39</v>
      </c>
    </row>
    <row r="9" spans="1:14" ht="15.75" customHeight="1">
      <c r="A9" s="1">
        <v>7</v>
      </c>
      <c r="B9" s="36">
        <v>54.52</v>
      </c>
      <c r="C9" s="13">
        <v>54.18</v>
      </c>
      <c r="D9" s="13">
        <v>53.87</v>
      </c>
      <c r="E9" s="13">
        <v>54.22</v>
      </c>
      <c r="F9" s="13">
        <v>54.59</v>
      </c>
      <c r="G9" s="13">
        <v>54.15</v>
      </c>
      <c r="H9" s="13">
        <v>53.97</v>
      </c>
      <c r="I9" s="13">
        <v>53.82</v>
      </c>
      <c r="J9" s="3">
        <v>54.47</v>
      </c>
      <c r="K9" s="3">
        <v>54.11</v>
      </c>
      <c r="L9" s="3">
        <v>55.2</v>
      </c>
      <c r="M9" s="3">
        <v>53.7</v>
      </c>
      <c r="N9" s="3">
        <v>53.52</v>
      </c>
    </row>
    <row r="10" spans="1:14" ht="15.75" customHeight="1">
      <c r="A10" s="1">
        <v>8</v>
      </c>
      <c r="B10" s="36">
        <v>54.52</v>
      </c>
      <c r="C10" s="13">
        <v>54.58</v>
      </c>
      <c r="D10" s="13">
        <v>53.92</v>
      </c>
      <c r="E10" s="13">
        <v>54.22</v>
      </c>
      <c r="F10" s="13">
        <v>54.7</v>
      </c>
      <c r="G10" s="13">
        <v>54.24</v>
      </c>
      <c r="H10" s="13">
        <v>54.09</v>
      </c>
      <c r="I10" s="13">
        <v>53.93</v>
      </c>
      <c r="J10" s="3">
        <v>54.55</v>
      </c>
      <c r="K10" s="3">
        <v>54.18</v>
      </c>
      <c r="L10" s="3">
        <v>55.27</v>
      </c>
      <c r="M10" s="3">
        <v>53.76</v>
      </c>
      <c r="N10" s="3">
        <v>53.61</v>
      </c>
    </row>
    <row r="11" spans="1:14" ht="15.75" customHeight="1">
      <c r="A11" s="1">
        <v>9</v>
      </c>
      <c r="B11" s="36">
        <v>54.55</v>
      </c>
      <c r="C11" s="13">
        <v>54.62</v>
      </c>
      <c r="D11" s="13">
        <v>54.04</v>
      </c>
      <c r="E11" s="13">
        <v>54.22</v>
      </c>
      <c r="F11" s="13">
        <v>54.74</v>
      </c>
      <c r="G11" s="13">
        <v>54.27</v>
      </c>
      <c r="H11" s="13">
        <v>54.15</v>
      </c>
      <c r="I11" s="13">
        <v>54.02</v>
      </c>
      <c r="J11" s="3">
        <v>54.61</v>
      </c>
      <c r="K11" s="3">
        <v>54.32</v>
      </c>
      <c r="L11" s="3">
        <v>55.27</v>
      </c>
      <c r="M11" s="3">
        <v>54.2</v>
      </c>
      <c r="N11" s="3">
        <v>53.69</v>
      </c>
    </row>
    <row r="12" spans="1:14" ht="15.75" customHeight="1">
      <c r="A12" s="1">
        <v>10</v>
      </c>
      <c r="B12" s="36">
        <v>54.58</v>
      </c>
      <c r="C12" s="13">
        <v>54.69</v>
      </c>
      <c r="D12" s="13">
        <v>54.21</v>
      </c>
      <c r="E12" s="13">
        <v>54.38</v>
      </c>
      <c r="F12" s="13">
        <v>54.75</v>
      </c>
      <c r="G12" s="13">
        <v>54.37</v>
      </c>
      <c r="H12" s="13">
        <v>54.15</v>
      </c>
      <c r="I12" s="13">
        <v>54.29</v>
      </c>
      <c r="J12" s="3">
        <v>54.66</v>
      </c>
      <c r="K12" s="3">
        <v>54.45</v>
      </c>
      <c r="L12" s="3">
        <v>55.4</v>
      </c>
      <c r="M12" s="3">
        <v>54.21</v>
      </c>
      <c r="N12" s="3">
        <v>53.82</v>
      </c>
    </row>
    <row r="13" spans="1:14" ht="15.75" customHeight="1">
      <c r="A13" s="1">
        <v>11</v>
      </c>
      <c r="B13" s="36">
        <v>54.59</v>
      </c>
      <c r="C13" s="13">
        <v>54.77</v>
      </c>
      <c r="D13" s="13">
        <v>54.24</v>
      </c>
      <c r="E13" s="13">
        <v>54.52</v>
      </c>
      <c r="F13" s="13">
        <v>54.76</v>
      </c>
      <c r="G13" s="13">
        <v>54.41</v>
      </c>
      <c r="H13" s="13">
        <v>54.45</v>
      </c>
      <c r="I13" s="13">
        <v>54.29</v>
      </c>
      <c r="J13" s="3">
        <v>54.67</v>
      </c>
      <c r="K13" s="3">
        <v>54.7</v>
      </c>
      <c r="L13" s="3">
        <v>55.4</v>
      </c>
      <c r="M13" s="3">
        <v>54.23</v>
      </c>
      <c r="N13" s="3">
        <v>53.91</v>
      </c>
    </row>
    <row r="14" spans="1:14" ht="15.75" customHeight="1">
      <c r="A14" s="1">
        <v>12</v>
      </c>
      <c r="B14" s="36">
        <v>54.59</v>
      </c>
      <c r="C14" s="13">
        <v>54.78</v>
      </c>
      <c r="D14" s="13">
        <v>54.35</v>
      </c>
      <c r="E14" s="13">
        <v>54.54</v>
      </c>
      <c r="F14" s="13">
        <v>54.82</v>
      </c>
      <c r="G14" s="13">
        <v>54.44</v>
      </c>
      <c r="H14" s="13">
        <v>54.47</v>
      </c>
      <c r="I14" s="13">
        <v>54.35</v>
      </c>
      <c r="J14" s="3">
        <v>54.8</v>
      </c>
      <c r="K14" s="3">
        <v>54.72</v>
      </c>
      <c r="L14" s="3">
        <v>55.4</v>
      </c>
      <c r="M14" s="3">
        <v>54.28</v>
      </c>
      <c r="N14" s="3">
        <v>53.98</v>
      </c>
    </row>
    <row r="15" spans="1:14" ht="15.75" customHeight="1">
      <c r="A15" s="1">
        <v>13</v>
      </c>
      <c r="B15" s="36">
        <v>54.74</v>
      </c>
      <c r="C15" s="13">
        <v>54.79</v>
      </c>
      <c r="D15" s="13">
        <v>54.4</v>
      </c>
      <c r="E15" s="13">
        <v>54.56</v>
      </c>
      <c r="F15" s="13">
        <v>55</v>
      </c>
      <c r="G15" s="13">
        <v>54.46</v>
      </c>
      <c r="H15" s="13">
        <v>54.47</v>
      </c>
      <c r="I15" s="13">
        <v>54.36</v>
      </c>
      <c r="J15" s="3">
        <v>54.9</v>
      </c>
      <c r="K15" s="3">
        <v>54.75</v>
      </c>
      <c r="L15" s="3">
        <v>55.53</v>
      </c>
      <c r="M15" s="3">
        <v>54.33</v>
      </c>
      <c r="N15" s="3">
        <v>54.09</v>
      </c>
    </row>
    <row r="16" spans="1:14" ht="15.75" customHeight="1">
      <c r="A16" s="1">
        <v>14</v>
      </c>
      <c r="B16" s="36">
        <v>54.84</v>
      </c>
      <c r="C16" s="13">
        <v>55.09</v>
      </c>
      <c r="D16" s="13">
        <v>54.78</v>
      </c>
      <c r="E16" s="13">
        <v>54.77</v>
      </c>
      <c r="F16" s="13">
        <v>55.07</v>
      </c>
      <c r="G16" s="13">
        <v>54.52</v>
      </c>
      <c r="H16" s="13">
        <v>54.47</v>
      </c>
      <c r="I16" s="13">
        <v>54.52</v>
      </c>
      <c r="J16" s="3">
        <v>54.94</v>
      </c>
      <c r="K16" s="3">
        <v>54.87</v>
      </c>
      <c r="L16" s="3">
        <v>55.62</v>
      </c>
      <c r="M16" s="3">
        <v>54.47</v>
      </c>
      <c r="N16" s="3">
        <v>54.24</v>
      </c>
    </row>
    <row r="17" spans="1:14" ht="15.75" customHeight="1">
      <c r="A17" s="1">
        <v>15</v>
      </c>
      <c r="B17" s="36">
        <v>54.96</v>
      </c>
      <c r="C17" s="13">
        <v>55.22</v>
      </c>
      <c r="D17" s="13">
        <v>54.81</v>
      </c>
      <c r="E17" s="13">
        <v>54.77</v>
      </c>
      <c r="F17" s="13">
        <v>55.12</v>
      </c>
      <c r="G17" s="13">
        <v>54.64</v>
      </c>
      <c r="H17" s="13">
        <v>54.48</v>
      </c>
      <c r="I17" s="13">
        <v>54.54</v>
      </c>
      <c r="J17" s="3">
        <v>54.98</v>
      </c>
      <c r="K17" s="3">
        <v>54.89</v>
      </c>
      <c r="L17" s="3">
        <v>55.7</v>
      </c>
      <c r="M17" s="3">
        <v>54.51</v>
      </c>
      <c r="N17" s="3">
        <v>54.25</v>
      </c>
    </row>
    <row r="18" spans="1:14" ht="15.75" customHeight="1">
      <c r="A18" s="1">
        <v>16</v>
      </c>
      <c r="B18" s="36">
        <v>55.16</v>
      </c>
      <c r="C18" s="13">
        <v>55.29</v>
      </c>
      <c r="D18" s="13">
        <v>54.89</v>
      </c>
      <c r="E18" s="13">
        <v>54.83</v>
      </c>
      <c r="F18" s="13">
        <v>55.17</v>
      </c>
      <c r="G18" s="13">
        <v>54.75</v>
      </c>
      <c r="H18" s="13">
        <v>54.65</v>
      </c>
      <c r="I18" s="13">
        <v>54.56</v>
      </c>
      <c r="J18" s="3">
        <v>55.01</v>
      </c>
      <c r="K18" s="3">
        <v>54.9</v>
      </c>
      <c r="L18" s="3">
        <v>55.77</v>
      </c>
      <c r="M18" s="3">
        <v>54.65</v>
      </c>
      <c r="N18" s="3">
        <v>54.32</v>
      </c>
    </row>
    <row r="19" spans="1:14" ht="15.75" customHeight="1">
      <c r="A19" s="1">
        <v>17</v>
      </c>
      <c r="B19" s="36">
        <v>55.25</v>
      </c>
      <c r="C19" s="13">
        <v>55.34</v>
      </c>
      <c r="D19" s="13">
        <v>54.96</v>
      </c>
      <c r="E19" s="13">
        <v>54.94</v>
      </c>
      <c r="F19" s="13">
        <v>55.18</v>
      </c>
      <c r="G19" s="13">
        <v>55.15</v>
      </c>
      <c r="H19" s="13">
        <v>54.67</v>
      </c>
      <c r="I19" s="13">
        <v>54.57</v>
      </c>
      <c r="J19" s="3">
        <v>55.05</v>
      </c>
      <c r="K19" s="3">
        <v>54.91</v>
      </c>
      <c r="L19" s="3">
        <v>55.89</v>
      </c>
      <c r="M19" s="3">
        <v>54.72</v>
      </c>
      <c r="N19" s="3">
        <v>54.34</v>
      </c>
    </row>
    <row r="20" spans="1:14" ht="15.75" customHeight="1">
      <c r="A20" s="1">
        <v>18</v>
      </c>
      <c r="B20" s="36">
        <v>55.29</v>
      </c>
      <c r="C20" s="13">
        <v>55.48</v>
      </c>
      <c r="D20" s="13">
        <v>54.98</v>
      </c>
      <c r="E20" s="13">
        <v>54.94</v>
      </c>
      <c r="F20" s="13">
        <v>55.22</v>
      </c>
      <c r="G20" s="13">
        <v>55.16</v>
      </c>
      <c r="H20" s="13">
        <v>54.82</v>
      </c>
      <c r="I20" s="13">
        <v>54.58</v>
      </c>
      <c r="J20" s="3">
        <v>55.08</v>
      </c>
      <c r="K20" s="3">
        <v>55</v>
      </c>
      <c r="L20" s="3">
        <v>55.89</v>
      </c>
      <c r="M20" s="3">
        <v>54.77</v>
      </c>
      <c r="N20" s="3">
        <v>54.34</v>
      </c>
    </row>
    <row r="21" spans="1:14" ht="15.75" customHeight="1">
      <c r="A21" s="1">
        <v>19</v>
      </c>
      <c r="B21" s="36">
        <v>55.31</v>
      </c>
      <c r="C21" s="13">
        <v>55.53</v>
      </c>
      <c r="D21" s="13">
        <v>55.01</v>
      </c>
      <c r="E21" s="13">
        <v>54.97</v>
      </c>
      <c r="F21" s="13">
        <v>55.37</v>
      </c>
      <c r="G21" s="13">
        <v>55.18</v>
      </c>
      <c r="H21" s="13">
        <v>54.87</v>
      </c>
      <c r="I21" s="13">
        <v>54.59</v>
      </c>
      <c r="J21" s="3">
        <v>55.11</v>
      </c>
      <c r="K21" s="3">
        <v>55.09</v>
      </c>
      <c r="L21" s="3">
        <v>55.9</v>
      </c>
      <c r="M21" s="3">
        <v>54.89</v>
      </c>
      <c r="N21" s="3">
        <v>54.47</v>
      </c>
    </row>
    <row r="22" spans="1:14" ht="15.75" customHeight="1">
      <c r="A22" s="1">
        <v>20</v>
      </c>
      <c r="B22" s="36">
        <v>55.33</v>
      </c>
      <c r="C22" s="13">
        <v>55.57</v>
      </c>
      <c r="D22" s="13">
        <v>55.18</v>
      </c>
      <c r="E22" s="13">
        <v>54.99</v>
      </c>
      <c r="F22" s="13">
        <v>55.41</v>
      </c>
      <c r="G22" s="13">
        <v>55.28</v>
      </c>
      <c r="H22" s="13">
        <v>54.92</v>
      </c>
      <c r="I22" s="13">
        <v>54.87</v>
      </c>
      <c r="J22" s="3">
        <v>55.13</v>
      </c>
      <c r="K22" s="3">
        <v>55.12</v>
      </c>
      <c r="L22" s="3">
        <v>55.98</v>
      </c>
      <c r="M22" s="3">
        <v>54.93</v>
      </c>
      <c r="N22" s="3">
        <v>54.48</v>
      </c>
    </row>
    <row r="23" spans="1:14" ht="15.75" customHeight="1">
      <c r="A23" s="1">
        <v>21</v>
      </c>
      <c r="B23" s="36">
        <v>55.38</v>
      </c>
      <c r="C23" s="13">
        <v>55.59</v>
      </c>
      <c r="D23" s="13">
        <v>55.2</v>
      </c>
      <c r="E23" s="13">
        <v>55.04</v>
      </c>
      <c r="F23" s="13">
        <v>55.42</v>
      </c>
      <c r="G23" s="13">
        <v>55.29</v>
      </c>
      <c r="H23" s="13">
        <v>54.94</v>
      </c>
      <c r="I23" s="13">
        <v>54.96</v>
      </c>
      <c r="J23" s="3">
        <v>55.15</v>
      </c>
      <c r="K23" s="3">
        <v>55.16</v>
      </c>
      <c r="L23" s="3">
        <v>56.14</v>
      </c>
      <c r="M23" s="3">
        <v>54.97</v>
      </c>
      <c r="N23" s="3">
        <v>54.5</v>
      </c>
    </row>
    <row r="24" spans="1:14" ht="15.75" customHeight="1">
      <c r="A24" s="1">
        <v>22</v>
      </c>
      <c r="B24" s="36">
        <v>55.49</v>
      </c>
      <c r="C24" s="13">
        <v>55.65</v>
      </c>
      <c r="D24" s="13">
        <v>55.22</v>
      </c>
      <c r="E24" s="13">
        <v>55.08</v>
      </c>
      <c r="F24" s="13">
        <v>55.46</v>
      </c>
      <c r="G24" s="13">
        <v>55.41</v>
      </c>
      <c r="H24" s="13">
        <v>54.95</v>
      </c>
      <c r="I24" s="13">
        <v>55.01</v>
      </c>
      <c r="J24" s="3">
        <v>55.16</v>
      </c>
      <c r="K24" s="3">
        <v>55.2</v>
      </c>
      <c r="L24" s="3">
        <v>56.16</v>
      </c>
      <c r="M24" s="3">
        <v>54.98</v>
      </c>
      <c r="N24" s="3">
        <v>54.68</v>
      </c>
    </row>
    <row r="25" spans="1:14" ht="15.75" customHeight="1">
      <c r="A25" s="1">
        <v>23</v>
      </c>
      <c r="B25" s="36">
        <v>55.51</v>
      </c>
      <c r="C25" s="13">
        <v>55.67</v>
      </c>
      <c r="D25" s="13">
        <v>55.22</v>
      </c>
      <c r="E25" s="13">
        <v>55.1</v>
      </c>
      <c r="F25" s="13">
        <v>55.55</v>
      </c>
      <c r="G25" s="13">
        <v>55.45</v>
      </c>
      <c r="H25" s="13">
        <v>54.98</v>
      </c>
      <c r="I25" s="13">
        <v>55.14</v>
      </c>
      <c r="J25" s="3">
        <v>55.16</v>
      </c>
      <c r="K25" s="3">
        <v>55.23</v>
      </c>
      <c r="L25" s="3">
        <v>56.29</v>
      </c>
      <c r="M25" s="3">
        <v>54.99</v>
      </c>
      <c r="N25" s="3">
        <v>54.73</v>
      </c>
    </row>
    <row r="26" spans="1:14" ht="15.75" customHeight="1">
      <c r="A26" s="1">
        <v>24</v>
      </c>
      <c r="B26" s="36">
        <v>55.52</v>
      </c>
      <c r="C26" s="13">
        <v>55.68</v>
      </c>
      <c r="D26" s="13">
        <v>55.28</v>
      </c>
      <c r="E26" s="13">
        <v>55.12</v>
      </c>
      <c r="F26" s="13">
        <v>55.56</v>
      </c>
      <c r="G26" s="13">
        <v>55.51</v>
      </c>
      <c r="H26" s="13">
        <v>55</v>
      </c>
      <c r="I26" s="13">
        <v>55.3</v>
      </c>
      <c r="J26" s="3">
        <v>55.2</v>
      </c>
      <c r="K26" s="3">
        <v>55.25</v>
      </c>
      <c r="L26" s="3">
        <v>56.42</v>
      </c>
      <c r="M26" s="3">
        <v>55.04</v>
      </c>
      <c r="N26" s="3">
        <v>54.8</v>
      </c>
    </row>
    <row r="27" spans="1:14" ht="15.75" customHeight="1">
      <c r="A27" s="1">
        <v>25</v>
      </c>
      <c r="B27" s="36">
        <v>55.57</v>
      </c>
      <c r="C27" s="13">
        <v>55.69</v>
      </c>
      <c r="D27" s="13">
        <v>55.32</v>
      </c>
      <c r="E27" s="13">
        <v>55.27</v>
      </c>
      <c r="F27" s="13">
        <v>55.56</v>
      </c>
      <c r="G27" s="13">
        <v>55.51</v>
      </c>
      <c r="H27" s="13">
        <v>55.02</v>
      </c>
      <c r="I27" s="13">
        <v>55.38</v>
      </c>
      <c r="J27" s="3">
        <v>55.21</v>
      </c>
      <c r="K27" s="3">
        <v>55.31</v>
      </c>
      <c r="L27" s="3">
        <v>56.49</v>
      </c>
      <c r="M27" s="3">
        <v>55.14</v>
      </c>
      <c r="N27" s="3">
        <v>54.81</v>
      </c>
    </row>
    <row r="28" spans="1:14" ht="15.75" customHeight="1">
      <c r="A28" s="1">
        <v>26</v>
      </c>
      <c r="B28" s="36">
        <v>55.58</v>
      </c>
      <c r="C28" s="13">
        <v>55.7</v>
      </c>
      <c r="D28" s="13">
        <v>55.36</v>
      </c>
      <c r="E28" s="13">
        <v>55.3</v>
      </c>
      <c r="F28" s="13">
        <v>55.6</v>
      </c>
      <c r="G28" s="13">
        <v>55.55</v>
      </c>
      <c r="H28" s="13">
        <v>55.2</v>
      </c>
      <c r="I28" s="13">
        <v>55.38</v>
      </c>
      <c r="J28" s="3">
        <v>55.23</v>
      </c>
      <c r="K28" s="3">
        <v>55.32</v>
      </c>
      <c r="L28" s="3">
        <v>56.5</v>
      </c>
      <c r="M28" s="3">
        <v>55.15</v>
      </c>
      <c r="N28" s="3">
        <v>55.02</v>
      </c>
    </row>
    <row r="29" spans="1:14" ht="15.75" customHeight="1">
      <c r="A29" s="1">
        <v>27</v>
      </c>
      <c r="B29" s="36">
        <v>55.6</v>
      </c>
      <c r="C29" s="13">
        <v>55.75</v>
      </c>
      <c r="D29" s="13">
        <v>55.37</v>
      </c>
      <c r="E29" s="13">
        <v>55.45</v>
      </c>
      <c r="F29" s="13">
        <v>55.63</v>
      </c>
      <c r="G29" s="13">
        <v>55.56</v>
      </c>
      <c r="H29" s="13">
        <v>55.22</v>
      </c>
      <c r="I29" s="13">
        <v>55.41</v>
      </c>
      <c r="J29" s="3">
        <v>55.24</v>
      </c>
      <c r="K29" s="3">
        <v>55.38</v>
      </c>
      <c r="L29" s="3">
        <v>56.55</v>
      </c>
      <c r="M29" s="3">
        <v>55.16</v>
      </c>
      <c r="N29" s="3">
        <v>55.19</v>
      </c>
    </row>
    <row r="30" spans="1:14" ht="15.75" customHeight="1">
      <c r="A30" s="1">
        <v>28</v>
      </c>
      <c r="B30" s="36">
        <v>55.61</v>
      </c>
      <c r="C30" s="13">
        <v>55.76</v>
      </c>
      <c r="D30" s="13">
        <v>55.41</v>
      </c>
      <c r="E30" s="13">
        <v>55.49</v>
      </c>
      <c r="F30" s="13">
        <v>55.69</v>
      </c>
      <c r="G30" s="13">
        <v>55.58</v>
      </c>
      <c r="H30" s="13">
        <v>55.23</v>
      </c>
      <c r="I30" s="13">
        <v>55.42</v>
      </c>
      <c r="J30" s="3">
        <v>55.26</v>
      </c>
      <c r="K30" s="3">
        <v>55.4</v>
      </c>
      <c r="L30" s="3">
        <v>56.58</v>
      </c>
      <c r="M30" s="3">
        <v>55.16</v>
      </c>
      <c r="N30" s="3">
        <v>55.23</v>
      </c>
    </row>
    <row r="31" spans="1:14" ht="15.75" customHeight="1">
      <c r="A31" s="1">
        <v>29</v>
      </c>
      <c r="B31" s="36">
        <v>55.73</v>
      </c>
      <c r="C31" s="13">
        <v>55.77</v>
      </c>
      <c r="D31" s="13">
        <v>55.44</v>
      </c>
      <c r="E31" s="13">
        <v>55.51</v>
      </c>
      <c r="F31" s="13">
        <v>55.78</v>
      </c>
      <c r="G31" s="13">
        <v>55.6</v>
      </c>
      <c r="H31" s="13">
        <v>55.25</v>
      </c>
      <c r="I31" s="13">
        <v>55.42</v>
      </c>
      <c r="J31" s="3">
        <v>55.28</v>
      </c>
      <c r="K31" s="3">
        <v>55.41</v>
      </c>
      <c r="L31" s="3">
        <v>56.64</v>
      </c>
      <c r="M31" s="3">
        <v>55.2</v>
      </c>
      <c r="N31" s="3">
        <v>55.25</v>
      </c>
    </row>
    <row r="32" spans="1:14" ht="15.75" customHeight="1">
      <c r="A32" s="1">
        <v>30</v>
      </c>
      <c r="B32" s="36">
        <v>55.74</v>
      </c>
      <c r="C32" s="13">
        <v>55.78</v>
      </c>
      <c r="D32" s="13">
        <v>55.45</v>
      </c>
      <c r="E32" s="13">
        <v>55.54</v>
      </c>
      <c r="F32" s="13">
        <v>55.79</v>
      </c>
      <c r="G32" s="13">
        <v>55.62</v>
      </c>
      <c r="H32" s="13">
        <v>55.28</v>
      </c>
      <c r="I32" s="13">
        <v>55.46</v>
      </c>
      <c r="J32" s="3">
        <v>55.3</v>
      </c>
      <c r="K32" s="3">
        <v>55.43</v>
      </c>
      <c r="L32" s="3">
        <v>56.77</v>
      </c>
      <c r="M32" s="3">
        <v>55.21</v>
      </c>
      <c r="N32" s="3">
        <v>55.3</v>
      </c>
    </row>
    <row r="33" spans="1:14" ht="15.75" customHeight="1">
      <c r="A33" s="1">
        <v>31</v>
      </c>
      <c r="B33" s="36">
        <v>55.78</v>
      </c>
      <c r="C33" s="13">
        <v>55.8</v>
      </c>
      <c r="D33" s="13">
        <v>55.47</v>
      </c>
      <c r="E33" s="13">
        <v>55.65</v>
      </c>
      <c r="F33" s="13">
        <v>55.8</v>
      </c>
      <c r="G33" s="13">
        <v>55.63</v>
      </c>
      <c r="H33" s="13">
        <v>55.3</v>
      </c>
      <c r="I33" s="13">
        <v>55.5</v>
      </c>
      <c r="J33" s="3">
        <v>55.38</v>
      </c>
      <c r="K33" s="3">
        <v>55.46</v>
      </c>
      <c r="L33" s="3">
        <v>56.85</v>
      </c>
      <c r="M33" s="3">
        <v>55.21</v>
      </c>
      <c r="N33" s="3">
        <v>55.3</v>
      </c>
    </row>
    <row r="34" spans="1:14" ht="15.75" customHeight="1">
      <c r="A34" s="1">
        <v>32</v>
      </c>
      <c r="B34" s="36">
        <v>55.8</v>
      </c>
      <c r="C34" s="13">
        <v>55.81</v>
      </c>
      <c r="D34" s="13">
        <v>55.48</v>
      </c>
      <c r="E34" s="13">
        <v>55.7</v>
      </c>
      <c r="F34" s="13">
        <v>55.81</v>
      </c>
      <c r="G34" s="13">
        <v>55.65</v>
      </c>
      <c r="H34" s="13">
        <v>55.32</v>
      </c>
      <c r="I34" s="13">
        <v>55.5</v>
      </c>
      <c r="J34" s="3">
        <v>55.41</v>
      </c>
      <c r="K34" s="3">
        <v>55.51</v>
      </c>
      <c r="L34" s="3">
        <v>56.94</v>
      </c>
      <c r="M34" s="3">
        <v>55.24</v>
      </c>
      <c r="N34" s="3">
        <v>55.39</v>
      </c>
    </row>
    <row r="35" spans="1:14" ht="15.75" customHeight="1">
      <c r="A35" s="1">
        <v>33</v>
      </c>
      <c r="B35" s="36">
        <v>55.94</v>
      </c>
      <c r="C35" s="13">
        <v>55.83</v>
      </c>
      <c r="D35" s="13">
        <v>55.5</v>
      </c>
      <c r="E35" s="13">
        <v>55.71</v>
      </c>
      <c r="F35" s="13">
        <v>55.84</v>
      </c>
      <c r="G35" s="13">
        <v>55.65</v>
      </c>
      <c r="H35" s="13">
        <v>55.43</v>
      </c>
      <c r="I35" s="13">
        <v>55.51</v>
      </c>
      <c r="J35" s="3">
        <v>55.45</v>
      </c>
      <c r="K35" s="3">
        <v>55.58</v>
      </c>
      <c r="L35" s="3">
        <v>56.95</v>
      </c>
      <c r="M35" s="3">
        <v>55.25</v>
      </c>
      <c r="N35" s="3">
        <v>55.4</v>
      </c>
    </row>
    <row r="36" spans="1:14" ht="15.75" customHeight="1">
      <c r="A36" s="1">
        <v>34</v>
      </c>
      <c r="B36" s="36">
        <v>55.96</v>
      </c>
      <c r="C36" s="13">
        <v>55.9</v>
      </c>
      <c r="D36" s="13">
        <v>55.54</v>
      </c>
      <c r="E36" s="13">
        <v>55.75</v>
      </c>
      <c r="F36" s="13">
        <v>55.86</v>
      </c>
      <c r="G36" s="13">
        <v>55.68</v>
      </c>
      <c r="H36" s="13">
        <v>55.48</v>
      </c>
      <c r="I36" s="13">
        <v>55.63</v>
      </c>
      <c r="J36" s="3">
        <v>55.48</v>
      </c>
      <c r="K36" s="3">
        <v>55.61</v>
      </c>
      <c r="L36" s="3">
        <v>56.96</v>
      </c>
      <c r="M36" s="3">
        <v>55.25</v>
      </c>
      <c r="N36" s="3">
        <v>55.44</v>
      </c>
    </row>
    <row r="37" spans="1:14" ht="15.75" customHeight="1">
      <c r="A37" s="1">
        <v>35</v>
      </c>
      <c r="B37" s="36">
        <v>55.96</v>
      </c>
      <c r="C37" s="13">
        <v>55.9</v>
      </c>
      <c r="D37" s="13">
        <v>55.55</v>
      </c>
      <c r="E37" s="13">
        <v>55.78</v>
      </c>
      <c r="F37" s="13">
        <v>55.88</v>
      </c>
      <c r="G37" s="13">
        <v>55.69</v>
      </c>
      <c r="H37" s="13">
        <v>55.5</v>
      </c>
      <c r="I37" s="13">
        <v>55.7</v>
      </c>
      <c r="J37" s="3">
        <v>55.49</v>
      </c>
      <c r="K37" s="3">
        <v>55.64</v>
      </c>
      <c r="L37" s="3">
        <v>56.97</v>
      </c>
      <c r="M37" s="3">
        <v>55.27</v>
      </c>
      <c r="N37" s="3">
        <v>55.47</v>
      </c>
    </row>
    <row r="38" spans="1:14" ht="15.75" customHeight="1">
      <c r="A38" s="1">
        <v>36</v>
      </c>
      <c r="B38" s="36">
        <v>55.96</v>
      </c>
      <c r="C38" s="13">
        <v>55.97</v>
      </c>
      <c r="D38" s="13">
        <v>55.58</v>
      </c>
      <c r="E38" s="13">
        <v>55.8</v>
      </c>
      <c r="F38" s="13">
        <v>55.89</v>
      </c>
      <c r="G38" s="13">
        <v>55.76</v>
      </c>
      <c r="H38" s="13">
        <v>55.53</v>
      </c>
      <c r="I38" s="13">
        <v>55.72</v>
      </c>
      <c r="J38" s="3">
        <v>55.53</v>
      </c>
      <c r="K38" s="3">
        <v>55.7</v>
      </c>
      <c r="L38" s="3">
        <v>56.98</v>
      </c>
      <c r="M38" s="3">
        <v>55.32</v>
      </c>
      <c r="N38" s="3">
        <v>55.48</v>
      </c>
    </row>
    <row r="39" spans="1:14" ht="15.75" customHeight="1">
      <c r="A39" s="1">
        <v>37</v>
      </c>
      <c r="B39" s="36">
        <v>55.99</v>
      </c>
      <c r="C39" s="13">
        <v>55.97</v>
      </c>
      <c r="D39" s="13">
        <v>55.64</v>
      </c>
      <c r="E39" s="13">
        <v>55.83</v>
      </c>
      <c r="F39" s="13">
        <v>55.93</v>
      </c>
      <c r="G39" s="13">
        <v>55.77</v>
      </c>
      <c r="H39" s="13">
        <v>55.55</v>
      </c>
      <c r="I39" s="13">
        <v>55.76</v>
      </c>
      <c r="J39" s="3">
        <v>55.54</v>
      </c>
      <c r="K39" s="3">
        <v>55.72</v>
      </c>
      <c r="L39" s="3">
        <v>56.99</v>
      </c>
      <c r="M39" s="3">
        <v>55.42</v>
      </c>
      <c r="N39" s="3">
        <v>55.48</v>
      </c>
    </row>
    <row r="40" spans="1:14" ht="15.75" customHeight="1">
      <c r="A40" s="1">
        <v>38</v>
      </c>
      <c r="B40" s="36">
        <v>56.04</v>
      </c>
      <c r="C40" s="13">
        <v>55.99</v>
      </c>
      <c r="D40" s="13">
        <v>55.68</v>
      </c>
      <c r="E40" s="13">
        <v>55.87</v>
      </c>
      <c r="F40" s="13">
        <v>55.93</v>
      </c>
      <c r="G40" s="13">
        <v>55.82</v>
      </c>
      <c r="H40" s="13">
        <v>55.58</v>
      </c>
      <c r="I40" s="13">
        <v>55.78</v>
      </c>
      <c r="J40" s="3">
        <v>55.54</v>
      </c>
      <c r="K40" s="3">
        <v>55.73</v>
      </c>
      <c r="L40" s="3">
        <v>57.09</v>
      </c>
      <c r="M40" s="3">
        <v>55.46</v>
      </c>
      <c r="N40" s="3">
        <v>55.57</v>
      </c>
    </row>
    <row r="41" spans="1:14" ht="15.75" customHeight="1">
      <c r="A41" s="1">
        <v>39</v>
      </c>
      <c r="B41" s="36">
        <v>56.1</v>
      </c>
      <c r="C41" s="13">
        <v>55.99</v>
      </c>
      <c r="D41" s="13">
        <v>55.7</v>
      </c>
      <c r="E41" s="13">
        <v>55.89</v>
      </c>
      <c r="F41" s="13">
        <v>55.98</v>
      </c>
      <c r="G41" s="13">
        <v>55.83</v>
      </c>
      <c r="H41" s="13">
        <v>55.59</v>
      </c>
      <c r="I41" s="13">
        <v>55.83</v>
      </c>
      <c r="J41" s="3">
        <v>55.6</v>
      </c>
      <c r="K41" s="3">
        <v>55.73</v>
      </c>
      <c r="L41" s="3">
        <v>57.1</v>
      </c>
      <c r="M41" s="3">
        <v>55.54</v>
      </c>
      <c r="N41" s="3">
        <v>55.59</v>
      </c>
    </row>
    <row r="42" spans="1:14" ht="15.75" customHeight="1">
      <c r="A42" s="1">
        <v>40</v>
      </c>
      <c r="B42" s="36">
        <v>56.15</v>
      </c>
      <c r="C42" s="13">
        <v>56</v>
      </c>
      <c r="D42" s="13">
        <v>55.71</v>
      </c>
      <c r="E42" s="13">
        <v>55.92</v>
      </c>
      <c r="F42" s="13">
        <v>56.02</v>
      </c>
      <c r="G42" s="13">
        <v>55.88</v>
      </c>
      <c r="H42" s="13">
        <v>55.68</v>
      </c>
      <c r="I42" s="13">
        <v>55.85</v>
      </c>
      <c r="J42" s="3">
        <v>55.69</v>
      </c>
      <c r="K42" s="3">
        <v>55.86</v>
      </c>
      <c r="L42" s="3">
        <v>57.13</v>
      </c>
      <c r="M42" s="3">
        <v>55.57</v>
      </c>
      <c r="N42" s="3">
        <v>55.61</v>
      </c>
    </row>
    <row r="43" spans="1:14" ht="15.75" customHeight="1">
      <c r="A43" s="1">
        <v>41</v>
      </c>
      <c r="B43" s="36">
        <v>56.15</v>
      </c>
      <c r="C43" s="13">
        <v>56.04</v>
      </c>
      <c r="D43" s="13">
        <v>55.71</v>
      </c>
      <c r="E43" s="13">
        <v>55.94</v>
      </c>
      <c r="F43" s="13">
        <v>56.09</v>
      </c>
      <c r="G43" s="13">
        <v>55.92</v>
      </c>
      <c r="H43" s="13">
        <v>55.69</v>
      </c>
      <c r="I43" s="13">
        <v>55.9</v>
      </c>
      <c r="J43" s="3">
        <v>55.71</v>
      </c>
      <c r="K43" s="3">
        <v>55.87</v>
      </c>
      <c r="L43" s="3">
        <v>57.27</v>
      </c>
      <c r="M43" s="3">
        <v>55.57</v>
      </c>
      <c r="N43" s="3">
        <v>55.63</v>
      </c>
    </row>
    <row r="44" spans="1:14" ht="15.75" customHeight="1">
      <c r="A44" s="1">
        <v>42</v>
      </c>
      <c r="B44" s="36">
        <v>56.21</v>
      </c>
      <c r="C44" s="13">
        <v>56.08</v>
      </c>
      <c r="D44" s="13">
        <v>55.78</v>
      </c>
      <c r="E44" s="13">
        <v>55.96</v>
      </c>
      <c r="F44" s="13">
        <v>56.16</v>
      </c>
      <c r="G44" s="13">
        <v>55.94</v>
      </c>
      <c r="H44" s="13">
        <v>55.75</v>
      </c>
      <c r="I44" s="13">
        <v>55.96</v>
      </c>
      <c r="J44" s="3">
        <v>55.73</v>
      </c>
      <c r="K44" s="3">
        <v>55.91</v>
      </c>
      <c r="L44" s="3">
        <v>57.28</v>
      </c>
      <c r="M44" s="3">
        <v>55.62</v>
      </c>
      <c r="N44" s="3">
        <v>55.68</v>
      </c>
    </row>
    <row r="45" spans="1:14" ht="15.75" customHeight="1">
      <c r="A45" s="1">
        <v>43</v>
      </c>
      <c r="B45" s="36">
        <v>56.24</v>
      </c>
      <c r="C45" s="13">
        <v>56.12</v>
      </c>
      <c r="D45" s="13">
        <v>55.85</v>
      </c>
      <c r="E45" s="13">
        <v>55.96</v>
      </c>
      <c r="F45" s="13">
        <v>56.21</v>
      </c>
      <c r="G45" s="13">
        <v>55.97</v>
      </c>
      <c r="H45" s="13">
        <v>55.78</v>
      </c>
      <c r="I45" s="13">
        <v>55.97</v>
      </c>
      <c r="J45" s="3">
        <v>55.74</v>
      </c>
      <c r="K45" s="3">
        <v>55.94</v>
      </c>
      <c r="L45" s="3">
        <v>57.33</v>
      </c>
      <c r="M45" s="3">
        <v>55.66</v>
      </c>
      <c r="N45" s="3">
        <v>55.69</v>
      </c>
    </row>
    <row r="46" spans="1:14" ht="15.75" customHeight="1">
      <c r="A46" s="1">
        <v>44</v>
      </c>
      <c r="B46" s="36">
        <v>56.34</v>
      </c>
      <c r="C46" s="13">
        <v>56.13</v>
      </c>
      <c r="D46" s="13">
        <v>55.87</v>
      </c>
      <c r="E46" s="13">
        <v>56.03</v>
      </c>
      <c r="F46" s="13">
        <v>56.21</v>
      </c>
      <c r="G46" s="13">
        <v>55.97</v>
      </c>
      <c r="H46" s="13">
        <v>55.79</v>
      </c>
      <c r="I46" s="13">
        <v>55.97</v>
      </c>
      <c r="J46" s="3">
        <v>55.78</v>
      </c>
      <c r="K46" s="3">
        <v>55.97</v>
      </c>
      <c r="L46" s="3">
        <v>57.34</v>
      </c>
      <c r="M46" s="3">
        <v>55.69</v>
      </c>
      <c r="N46" s="3">
        <v>55.69</v>
      </c>
    </row>
    <row r="47" spans="1:14" ht="15.75" customHeight="1">
      <c r="A47" s="1">
        <v>45</v>
      </c>
      <c r="B47" s="36">
        <v>56.44</v>
      </c>
      <c r="C47" s="13">
        <v>56.22</v>
      </c>
      <c r="D47" s="13">
        <v>55.91</v>
      </c>
      <c r="E47" s="13">
        <v>56.08</v>
      </c>
      <c r="F47" s="13">
        <v>56.22</v>
      </c>
      <c r="G47" s="13">
        <v>55.98</v>
      </c>
      <c r="H47" s="13">
        <v>55.82</v>
      </c>
      <c r="I47" s="13">
        <v>55.99</v>
      </c>
      <c r="J47" s="3">
        <v>55.84</v>
      </c>
      <c r="K47" s="3">
        <v>56.04</v>
      </c>
      <c r="L47" s="3">
        <v>57.35</v>
      </c>
      <c r="M47" s="3">
        <v>55.7</v>
      </c>
      <c r="N47" s="3">
        <v>55.75</v>
      </c>
    </row>
    <row r="48" spans="1:14" ht="15.75" customHeight="1">
      <c r="A48" s="1">
        <v>46</v>
      </c>
      <c r="B48" s="36">
        <v>56.52</v>
      </c>
      <c r="C48" s="13">
        <v>56.23</v>
      </c>
      <c r="D48" s="13">
        <v>55.92</v>
      </c>
      <c r="E48" s="13">
        <v>56.12</v>
      </c>
      <c r="F48" s="13">
        <v>56.25</v>
      </c>
      <c r="G48" s="13">
        <v>56.03</v>
      </c>
      <c r="H48" s="13">
        <v>55.83</v>
      </c>
      <c r="I48" s="13">
        <v>56.01</v>
      </c>
      <c r="J48" s="3">
        <v>55.88</v>
      </c>
      <c r="K48" s="3">
        <v>56.04</v>
      </c>
      <c r="L48" s="3">
        <v>57.36</v>
      </c>
      <c r="M48" s="3">
        <v>55.71</v>
      </c>
      <c r="N48" s="3">
        <v>55.77</v>
      </c>
    </row>
    <row r="49" spans="1:14" ht="13">
      <c r="A49" s="1">
        <v>47</v>
      </c>
      <c r="B49" s="36">
        <v>56.53</v>
      </c>
      <c r="C49" s="13">
        <v>56.23</v>
      </c>
      <c r="D49" s="13">
        <v>55.93</v>
      </c>
      <c r="E49" s="13">
        <v>56.13</v>
      </c>
      <c r="F49" s="13">
        <v>56.26</v>
      </c>
      <c r="G49" s="13">
        <v>56.04</v>
      </c>
      <c r="H49" s="13">
        <v>55.84</v>
      </c>
      <c r="I49" s="13">
        <v>56.01</v>
      </c>
      <c r="J49" s="3">
        <v>55.95</v>
      </c>
      <c r="K49" s="3">
        <v>56.04</v>
      </c>
      <c r="L49" s="3">
        <v>57.36</v>
      </c>
      <c r="M49" s="3">
        <v>55.75</v>
      </c>
      <c r="N49" s="3">
        <v>55.79</v>
      </c>
    </row>
    <row r="50" spans="1:14" ht="13">
      <c r="A50" s="1">
        <v>48</v>
      </c>
      <c r="B50" s="36">
        <v>56.53</v>
      </c>
      <c r="C50" s="13">
        <v>56.26</v>
      </c>
      <c r="D50" s="13">
        <v>55.97</v>
      </c>
      <c r="E50" s="13">
        <v>56.15</v>
      </c>
      <c r="F50" s="13">
        <v>56.27</v>
      </c>
      <c r="G50" s="13">
        <v>56.05</v>
      </c>
      <c r="H50" s="13">
        <v>55.85</v>
      </c>
      <c r="I50" s="13">
        <v>56.02</v>
      </c>
      <c r="J50" s="3">
        <v>56.04</v>
      </c>
      <c r="K50" s="3">
        <v>56.07</v>
      </c>
      <c r="L50" s="3">
        <v>57.4</v>
      </c>
      <c r="M50" s="3">
        <v>55.8</v>
      </c>
      <c r="N50" s="3">
        <v>55.84</v>
      </c>
    </row>
    <row r="51" spans="1:14" ht="13">
      <c r="A51" s="1">
        <v>49</v>
      </c>
      <c r="B51" s="36">
        <v>56.54</v>
      </c>
      <c r="C51" s="13">
        <v>56.38</v>
      </c>
      <c r="D51" s="13">
        <v>55.99</v>
      </c>
      <c r="E51" s="13">
        <v>56.25</v>
      </c>
      <c r="F51" s="13">
        <v>56.39</v>
      </c>
      <c r="G51" s="13">
        <v>56.09</v>
      </c>
      <c r="H51" s="13">
        <v>55.89</v>
      </c>
      <c r="I51" s="13">
        <v>56.02</v>
      </c>
      <c r="J51" s="3">
        <v>56.06</v>
      </c>
      <c r="K51" s="3">
        <v>56.07</v>
      </c>
      <c r="L51" s="3">
        <v>57.4</v>
      </c>
      <c r="M51" s="3">
        <v>55.85</v>
      </c>
      <c r="N51" s="3">
        <v>55.84</v>
      </c>
    </row>
    <row r="52" spans="1:14" ht="13">
      <c r="A52" s="1">
        <v>50</v>
      </c>
      <c r="B52" s="36">
        <v>56.56</v>
      </c>
      <c r="C52" s="13">
        <v>56.39</v>
      </c>
      <c r="D52" s="13">
        <v>56.03</v>
      </c>
      <c r="E52" s="13">
        <v>56.26</v>
      </c>
      <c r="F52" s="13">
        <v>56.41</v>
      </c>
      <c r="G52" s="13">
        <v>56.15</v>
      </c>
      <c r="H52" s="13">
        <v>55.95</v>
      </c>
      <c r="I52" s="13">
        <v>56.06</v>
      </c>
      <c r="J52" s="3">
        <v>56.14</v>
      </c>
      <c r="K52" s="3">
        <v>56.07</v>
      </c>
      <c r="L52" s="3">
        <v>57.41</v>
      </c>
      <c r="M52" s="3">
        <v>55.89</v>
      </c>
      <c r="N52" s="3">
        <v>55.89</v>
      </c>
    </row>
    <row r="53" spans="1:14" ht="13">
      <c r="A53" s="1">
        <v>51</v>
      </c>
      <c r="B53" s="36">
        <v>56.62</v>
      </c>
      <c r="C53" s="13">
        <v>56.44</v>
      </c>
      <c r="D53" s="13">
        <v>56.09</v>
      </c>
      <c r="E53" s="13">
        <v>56.3</v>
      </c>
      <c r="F53" s="13">
        <v>56.43</v>
      </c>
      <c r="G53" s="13">
        <v>56.17</v>
      </c>
      <c r="H53" s="13">
        <v>56</v>
      </c>
      <c r="I53" s="13">
        <v>56.07</v>
      </c>
      <c r="J53" s="3">
        <v>56.16</v>
      </c>
      <c r="K53" s="3">
        <v>56.1</v>
      </c>
      <c r="L53" s="3">
        <v>57.43</v>
      </c>
      <c r="M53" s="3">
        <v>55.9</v>
      </c>
      <c r="N53" s="3">
        <v>55.9</v>
      </c>
    </row>
    <row r="54" spans="1:14" ht="13">
      <c r="A54" s="1">
        <v>52</v>
      </c>
      <c r="B54" s="36">
        <v>56.63</v>
      </c>
      <c r="C54" s="13">
        <v>56.46</v>
      </c>
      <c r="D54" s="13">
        <v>56.1</v>
      </c>
      <c r="E54" s="13">
        <v>56.32</v>
      </c>
      <c r="F54" s="13">
        <v>56.44</v>
      </c>
      <c r="G54" s="13">
        <v>56.25</v>
      </c>
      <c r="H54" s="13">
        <v>56.03</v>
      </c>
      <c r="I54" s="13">
        <v>56.07</v>
      </c>
      <c r="J54" s="3">
        <v>56.19</v>
      </c>
      <c r="K54" s="3">
        <v>56.11</v>
      </c>
      <c r="L54" s="3">
        <v>57.44</v>
      </c>
      <c r="M54" s="3">
        <v>55.91</v>
      </c>
      <c r="N54" s="3">
        <v>55.99</v>
      </c>
    </row>
    <row r="55" spans="1:14" ht="13">
      <c r="A55" s="1">
        <v>53</v>
      </c>
      <c r="B55" s="36">
        <v>56.64</v>
      </c>
      <c r="C55" s="13">
        <v>56.48</v>
      </c>
      <c r="D55" s="13">
        <v>56.13</v>
      </c>
      <c r="E55" s="13">
        <v>56.33</v>
      </c>
      <c r="F55" s="13">
        <v>56.49</v>
      </c>
      <c r="G55" s="13">
        <v>56.26</v>
      </c>
      <c r="H55" s="13">
        <v>56.05</v>
      </c>
      <c r="I55" s="13">
        <v>56.08</v>
      </c>
      <c r="J55" s="3">
        <v>56.22</v>
      </c>
      <c r="K55" s="3">
        <v>56.11</v>
      </c>
      <c r="L55" s="3">
        <v>57.44</v>
      </c>
      <c r="M55" s="3">
        <v>55.93</v>
      </c>
      <c r="N55" s="3">
        <v>56</v>
      </c>
    </row>
    <row r="56" spans="1:14" ht="13">
      <c r="A56" s="1">
        <v>54</v>
      </c>
      <c r="B56" s="36">
        <v>56.65</v>
      </c>
      <c r="C56" s="13">
        <v>56.49</v>
      </c>
      <c r="D56" s="13">
        <v>56.16</v>
      </c>
      <c r="E56" s="13">
        <v>56.38</v>
      </c>
      <c r="F56" s="13">
        <v>56.53</v>
      </c>
      <c r="G56" s="13">
        <v>56.29</v>
      </c>
      <c r="H56" s="13">
        <v>56.06</v>
      </c>
      <c r="I56" s="13">
        <v>56.08</v>
      </c>
      <c r="J56" s="3">
        <v>56.23</v>
      </c>
      <c r="K56" s="3">
        <v>56.15</v>
      </c>
      <c r="L56" s="3">
        <v>57.44</v>
      </c>
      <c r="M56" s="3">
        <v>55.93</v>
      </c>
      <c r="N56" s="3">
        <v>56</v>
      </c>
    </row>
    <row r="57" spans="1:14" ht="13">
      <c r="A57" s="1">
        <v>55</v>
      </c>
      <c r="B57" s="36">
        <v>56.66</v>
      </c>
      <c r="C57" s="13">
        <v>56.53</v>
      </c>
      <c r="D57" s="13">
        <v>56.16</v>
      </c>
      <c r="E57" s="13">
        <v>56.45</v>
      </c>
      <c r="F57" s="13">
        <v>56.54</v>
      </c>
      <c r="G57" s="13">
        <v>56.3</v>
      </c>
      <c r="H57" s="13">
        <v>56.06</v>
      </c>
      <c r="I57" s="13">
        <v>56.1</v>
      </c>
      <c r="J57" s="3">
        <v>56.23</v>
      </c>
      <c r="K57" s="3">
        <v>56.26</v>
      </c>
      <c r="L57" s="3">
        <v>57.46</v>
      </c>
      <c r="M57" s="3">
        <v>55.99</v>
      </c>
      <c r="N57" s="3">
        <v>56.01</v>
      </c>
    </row>
    <row r="58" spans="1:14" ht="13">
      <c r="A58" s="1">
        <v>56</v>
      </c>
      <c r="B58" s="36">
        <v>56.71</v>
      </c>
      <c r="C58" s="13">
        <v>56.54</v>
      </c>
      <c r="D58" s="13">
        <v>56.18</v>
      </c>
      <c r="E58" s="13">
        <v>56.51</v>
      </c>
      <c r="F58" s="13">
        <v>56.55</v>
      </c>
      <c r="G58" s="13">
        <v>56.36</v>
      </c>
      <c r="H58" s="13">
        <v>56.06</v>
      </c>
      <c r="I58" s="13">
        <v>56.1</v>
      </c>
      <c r="J58" s="3">
        <v>56.25</v>
      </c>
      <c r="K58" s="3">
        <v>56.29</v>
      </c>
      <c r="L58" s="3">
        <v>57.54</v>
      </c>
      <c r="M58" s="3">
        <v>56.03</v>
      </c>
      <c r="N58" s="3">
        <v>56.03</v>
      </c>
    </row>
    <row r="59" spans="1:14" ht="13">
      <c r="A59" s="1">
        <v>57</v>
      </c>
      <c r="B59" s="36">
        <v>56.73</v>
      </c>
      <c r="C59" s="13">
        <v>56.54</v>
      </c>
      <c r="D59" s="13">
        <v>56.19</v>
      </c>
      <c r="E59" s="13">
        <v>56.56</v>
      </c>
      <c r="F59" s="13">
        <v>56.55</v>
      </c>
      <c r="G59" s="13">
        <v>56.43</v>
      </c>
      <c r="H59" s="13">
        <v>56.08</v>
      </c>
      <c r="I59" s="13">
        <v>56.11</v>
      </c>
      <c r="J59" s="3">
        <v>56.3</v>
      </c>
      <c r="K59" s="3">
        <v>56.31</v>
      </c>
      <c r="L59" s="3">
        <v>57.55</v>
      </c>
      <c r="M59" s="3">
        <v>56.08</v>
      </c>
      <c r="N59" s="3">
        <v>56.04</v>
      </c>
    </row>
    <row r="60" spans="1:14" ht="13">
      <c r="A60" s="1">
        <v>58</v>
      </c>
      <c r="B60" s="36">
        <v>56.73</v>
      </c>
      <c r="C60" s="13">
        <v>56.58</v>
      </c>
      <c r="D60" s="13">
        <v>56.19</v>
      </c>
      <c r="E60" s="13">
        <v>56.56</v>
      </c>
      <c r="F60" s="13">
        <v>56.55</v>
      </c>
      <c r="G60" s="13">
        <v>56.46</v>
      </c>
      <c r="H60" s="13">
        <v>56.12</v>
      </c>
      <c r="I60" s="13">
        <v>56.14</v>
      </c>
      <c r="J60" s="3">
        <v>56.31</v>
      </c>
      <c r="K60" s="3">
        <v>56.34</v>
      </c>
      <c r="L60" s="3">
        <v>57.56</v>
      </c>
      <c r="M60" s="3">
        <v>56.12</v>
      </c>
      <c r="N60" s="3">
        <v>56.08</v>
      </c>
    </row>
    <row r="61" spans="1:14" ht="13">
      <c r="A61" s="1">
        <v>59</v>
      </c>
      <c r="B61" s="36">
        <v>56.74</v>
      </c>
      <c r="C61" s="13">
        <v>56.58</v>
      </c>
      <c r="D61" s="13">
        <v>56.21</v>
      </c>
      <c r="E61" s="13">
        <v>56.65</v>
      </c>
      <c r="F61" s="13">
        <v>56.56</v>
      </c>
      <c r="G61" s="13">
        <v>56.53</v>
      </c>
      <c r="H61" s="13">
        <v>56.14</v>
      </c>
      <c r="I61" s="13">
        <v>56.17</v>
      </c>
      <c r="J61" s="3">
        <v>56.34</v>
      </c>
      <c r="K61" s="3">
        <v>56.36</v>
      </c>
      <c r="L61" s="3">
        <v>57.6</v>
      </c>
      <c r="M61" s="3">
        <v>56.13</v>
      </c>
      <c r="N61" s="3">
        <v>56.12</v>
      </c>
    </row>
    <row r="62" spans="1:14" ht="13">
      <c r="A62" s="1">
        <v>60</v>
      </c>
      <c r="B62" s="36">
        <v>56.76</v>
      </c>
      <c r="C62" s="13">
        <v>56.62</v>
      </c>
      <c r="D62" s="13">
        <v>56.24</v>
      </c>
      <c r="E62" s="13">
        <v>56.73</v>
      </c>
      <c r="F62" s="13">
        <v>56.58</v>
      </c>
      <c r="G62" s="13">
        <v>56.54</v>
      </c>
      <c r="H62" s="13">
        <v>56.15</v>
      </c>
      <c r="I62" s="13">
        <v>56.18</v>
      </c>
      <c r="J62" s="3">
        <v>56.48</v>
      </c>
      <c r="K62" s="3">
        <v>56.36</v>
      </c>
      <c r="L62" s="3">
        <v>57.6</v>
      </c>
      <c r="M62" s="3">
        <v>56.14</v>
      </c>
      <c r="N62" s="3">
        <v>56.14</v>
      </c>
    </row>
    <row r="63" spans="1:14" ht="13">
      <c r="A63" s="1">
        <v>61</v>
      </c>
      <c r="B63" s="36">
        <v>56.77</v>
      </c>
      <c r="C63" s="13">
        <v>56.62</v>
      </c>
      <c r="D63" s="13">
        <v>56.26</v>
      </c>
      <c r="E63" s="13">
        <v>56.74</v>
      </c>
      <c r="F63" s="13">
        <v>56.59</v>
      </c>
      <c r="G63" s="13">
        <v>56.55</v>
      </c>
      <c r="H63" s="13">
        <v>56.16</v>
      </c>
      <c r="I63" s="13">
        <v>56.2</v>
      </c>
      <c r="J63" s="3">
        <v>56.51</v>
      </c>
      <c r="K63" s="3">
        <v>56.4</v>
      </c>
      <c r="L63" s="3">
        <v>57.61</v>
      </c>
      <c r="M63" s="3">
        <v>56.17</v>
      </c>
      <c r="N63" s="3">
        <v>56.16</v>
      </c>
    </row>
    <row r="64" spans="1:14" ht="13">
      <c r="A64" s="1">
        <v>62</v>
      </c>
      <c r="B64" s="36">
        <v>56.78</v>
      </c>
      <c r="C64" s="13">
        <v>56.65</v>
      </c>
      <c r="D64" s="13">
        <v>56.27</v>
      </c>
      <c r="E64" s="13">
        <v>56.75</v>
      </c>
      <c r="F64" s="13">
        <v>56.6</v>
      </c>
      <c r="G64" s="13">
        <v>56.55</v>
      </c>
      <c r="H64" s="13">
        <v>56.17</v>
      </c>
      <c r="I64" s="13">
        <v>56.23</v>
      </c>
      <c r="J64" s="3">
        <v>56.52</v>
      </c>
      <c r="K64" s="3">
        <v>56.42</v>
      </c>
      <c r="L64" s="3">
        <v>57.62</v>
      </c>
      <c r="M64" s="3">
        <v>56.18</v>
      </c>
      <c r="N64" s="3">
        <v>56.16</v>
      </c>
    </row>
    <row r="65" spans="1:14" ht="13">
      <c r="A65" s="1">
        <v>63</v>
      </c>
      <c r="B65" s="36">
        <v>56.78</v>
      </c>
      <c r="C65" s="13">
        <v>56.66</v>
      </c>
      <c r="D65" s="13">
        <v>56.3</v>
      </c>
      <c r="E65" s="13">
        <v>56.79</v>
      </c>
      <c r="F65" s="13">
        <v>56.6</v>
      </c>
      <c r="G65" s="13">
        <v>56.56</v>
      </c>
      <c r="H65" s="13">
        <v>56.19</v>
      </c>
      <c r="I65" s="13">
        <v>56.31</v>
      </c>
      <c r="J65" s="3">
        <v>56.53</v>
      </c>
      <c r="K65" s="3">
        <v>56.48</v>
      </c>
      <c r="L65" s="3">
        <v>57.62</v>
      </c>
      <c r="M65" s="3">
        <v>56.2</v>
      </c>
      <c r="N65" s="3">
        <v>56.19</v>
      </c>
    </row>
    <row r="66" spans="1:14" ht="13">
      <c r="A66" s="1">
        <v>64</v>
      </c>
      <c r="B66" s="36">
        <v>56.79</v>
      </c>
      <c r="C66" s="13">
        <v>56.69</v>
      </c>
      <c r="D66" s="13">
        <v>56.34</v>
      </c>
      <c r="E66" s="13">
        <v>56.8</v>
      </c>
      <c r="F66" s="13">
        <v>56.62</v>
      </c>
      <c r="G66" s="13">
        <v>56.57</v>
      </c>
      <c r="H66" s="13">
        <v>56.19</v>
      </c>
      <c r="I66" s="13">
        <v>56.32</v>
      </c>
      <c r="J66" s="3">
        <v>56.54</v>
      </c>
      <c r="K66" s="3">
        <v>56.55</v>
      </c>
      <c r="L66" s="3">
        <v>57.65</v>
      </c>
      <c r="M66" s="3">
        <v>56.23</v>
      </c>
      <c r="N66" s="3">
        <v>56.23</v>
      </c>
    </row>
    <row r="67" spans="1:14" ht="13">
      <c r="A67" s="1">
        <v>65</v>
      </c>
      <c r="B67" s="36">
        <v>56.8</v>
      </c>
      <c r="C67" s="13">
        <v>56.7</v>
      </c>
      <c r="D67" s="13">
        <v>56.38</v>
      </c>
      <c r="E67" s="13">
        <v>56.8</v>
      </c>
      <c r="F67" s="13">
        <v>56.63</v>
      </c>
      <c r="G67" s="13">
        <v>56.6</v>
      </c>
      <c r="H67" s="13">
        <v>56.2</v>
      </c>
      <c r="I67" s="13">
        <v>56.32</v>
      </c>
      <c r="J67" s="3">
        <v>56.55</v>
      </c>
      <c r="K67" s="3">
        <v>56.57</v>
      </c>
      <c r="L67" s="3">
        <v>57.67</v>
      </c>
      <c r="M67" s="3">
        <v>56.26</v>
      </c>
      <c r="N67" s="3">
        <v>56.24</v>
      </c>
    </row>
    <row r="68" spans="1:14" ht="13">
      <c r="A68" s="1">
        <v>66</v>
      </c>
      <c r="B68" s="36">
        <v>56.81</v>
      </c>
      <c r="C68" s="13">
        <v>56.72</v>
      </c>
      <c r="D68" s="13">
        <v>56.4</v>
      </c>
      <c r="E68" s="13">
        <v>56.81</v>
      </c>
      <c r="F68" s="13">
        <v>56.63</v>
      </c>
      <c r="G68" s="13">
        <v>56.62</v>
      </c>
      <c r="H68" s="13">
        <v>56.21</v>
      </c>
      <c r="I68" s="13">
        <v>56.35</v>
      </c>
      <c r="J68" s="3">
        <v>56.56</v>
      </c>
      <c r="K68" s="3">
        <v>56.58</v>
      </c>
      <c r="L68" s="3">
        <v>57.67</v>
      </c>
      <c r="M68" s="3">
        <v>56.28</v>
      </c>
      <c r="N68" s="3">
        <v>56.25</v>
      </c>
    </row>
    <row r="69" spans="1:14" ht="13">
      <c r="A69" s="1">
        <v>67</v>
      </c>
      <c r="B69" s="36">
        <v>56.81</v>
      </c>
      <c r="C69" s="13">
        <v>56.73</v>
      </c>
      <c r="D69" s="13">
        <v>56.41</v>
      </c>
      <c r="E69" s="13">
        <v>56.81</v>
      </c>
      <c r="F69" s="13">
        <v>56.65</v>
      </c>
      <c r="G69" s="13">
        <v>56.63</v>
      </c>
      <c r="H69" s="13">
        <v>56.23</v>
      </c>
      <c r="I69" s="13">
        <v>56.37</v>
      </c>
      <c r="J69" s="3">
        <v>56.59</v>
      </c>
      <c r="K69" s="3">
        <v>56.58</v>
      </c>
      <c r="L69" s="3">
        <v>57.7</v>
      </c>
      <c r="M69" s="3">
        <v>56.28</v>
      </c>
      <c r="N69" s="3">
        <v>56.28</v>
      </c>
    </row>
    <row r="70" spans="1:14" ht="13">
      <c r="A70" s="1">
        <v>68</v>
      </c>
      <c r="B70" s="36">
        <v>56.82</v>
      </c>
      <c r="C70" s="13">
        <v>56.73</v>
      </c>
      <c r="D70" s="13">
        <v>56.47</v>
      </c>
      <c r="E70" s="13">
        <v>56.83</v>
      </c>
      <c r="F70" s="13">
        <v>56.65</v>
      </c>
      <c r="G70" s="13">
        <v>56.64</v>
      </c>
      <c r="H70" s="13">
        <v>56.27</v>
      </c>
      <c r="I70" s="13">
        <v>56.37</v>
      </c>
      <c r="J70" s="3">
        <v>56.64</v>
      </c>
      <c r="K70" s="3">
        <v>56.62</v>
      </c>
      <c r="L70" s="3">
        <v>57.7</v>
      </c>
      <c r="M70" s="3">
        <v>56.3</v>
      </c>
      <c r="N70" s="3">
        <v>56.31</v>
      </c>
    </row>
    <row r="71" spans="1:14" ht="13">
      <c r="A71" s="1">
        <v>69</v>
      </c>
      <c r="B71" s="36">
        <v>56.82</v>
      </c>
      <c r="C71" s="13">
        <v>56.79</v>
      </c>
      <c r="D71" s="13">
        <v>56.5</v>
      </c>
      <c r="E71" s="13">
        <v>56.86</v>
      </c>
      <c r="F71" s="13">
        <v>56.67</v>
      </c>
      <c r="G71" s="13">
        <v>56.64</v>
      </c>
      <c r="H71" s="13">
        <v>56.29</v>
      </c>
      <c r="I71" s="13">
        <v>56.44</v>
      </c>
      <c r="J71" s="3">
        <v>56.66</v>
      </c>
      <c r="K71" s="3">
        <v>56.64</v>
      </c>
      <c r="L71" s="3">
        <v>57.73</v>
      </c>
      <c r="M71" s="3">
        <v>56.36</v>
      </c>
      <c r="N71" s="3">
        <v>56.31</v>
      </c>
    </row>
    <row r="72" spans="1:14" ht="13">
      <c r="A72" s="1">
        <v>70</v>
      </c>
      <c r="B72" s="36">
        <v>56.83</v>
      </c>
      <c r="C72" s="13">
        <v>56.83</v>
      </c>
      <c r="D72" s="13">
        <v>56.5</v>
      </c>
      <c r="E72" s="13">
        <v>56.91</v>
      </c>
      <c r="F72" s="13">
        <v>56.73</v>
      </c>
      <c r="G72" s="13">
        <v>56.65</v>
      </c>
      <c r="H72" s="13">
        <v>56.33</v>
      </c>
      <c r="I72" s="13">
        <v>56.45</v>
      </c>
      <c r="J72" s="3">
        <v>56.68</v>
      </c>
      <c r="K72" s="3">
        <v>56.67</v>
      </c>
      <c r="L72" s="3">
        <v>57.75</v>
      </c>
      <c r="M72" s="3">
        <v>56.37</v>
      </c>
      <c r="N72" s="3">
        <v>56.32</v>
      </c>
    </row>
    <row r="73" spans="1:14" ht="13">
      <c r="A73" s="1">
        <v>71</v>
      </c>
      <c r="B73" s="36">
        <v>56.85</v>
      </c>
      <c r="C73" s="13">
        <v>56.86</v>
      </c>
      <c r="D73" s="13">
        <v>56.54</v>
      </c>
      <c r="E73" s="13">
        <v>56.95</v>
      </c>
      <c r="F73" s="13">
        <v>56.79</v>
      </c>
      <c r="G73" s="13">
        <v>56.65</v>
      </c>
      <c r="H73" s="13">
        <v>56.34</v>
      </c>
      <c r="I73" s="13">
        <v>56.49</v>
      </c>
      <c r="J73" s="3">
        <v>56.69</v>
      </c>
      <c r="K73" s="3">
        <v>56.7</v>
      </c>
      <c r="L73" s="3">
        <v>57.76</v>
      </c>
      <c r="M73" s="3">
        <v>56.38</v>
      </c>
      <c r="N73" s="3">
        <v>56.32</v>
      </c>
    </row>
    <row r="74" spans="1:14" ht="13">
      <c r="A74" s="1">
        <v>72</v>
      </c>
      <c r="B74" s="36">
        <v>56.85</v>
      </c>
      <c r="C74" s="13">
        <v>56.91</v>
      </c>
      <c r="D74" s="13">
        <v>56.55</v>
      </c>
      <c r="E74" s="13">
        <v>56.99</v>
      </c>
      <c r="F74" s="13">
        <v>56.86</v>
      </c>
      <c r="G74" s="13">
        <v>56.65</v>
      </c>
      <c r="H74" s="13">
        <v>56.36</v>
      </c>
      <c r="I74" s="13">
        <v>56.52</v>
      </c>
      <c r="J74" s="3">
        <v>56.7</v>
      </c>
      <c r="K74" s="3">
        <v>56.71</v>
      </c>
      <c r="L74" s="3">
        <v>57.76</v>
      </c>
      <c r="M74" s="3">
        <v>56.46</v>
      </c>
      <c r="N74" s="3">
        <v>56.33</v>
      </c>
    </row>
    <row r="75" spans="1:14" ht="13">
      <c r="A75" s="1">
        <v>73</v>
      </c>
      <c r="B75" s="36">
        <v>56.86</v>
      </c>
      <c r="C75" s="13">
        <v>56.92</v>
      </c>
      <c r="D75" s="13">
        <v>56.57</v>
      </c>
      <c r="E75" s="13">
        <v>57.02</v>
      </c>
      <c r="F75" s="13">
        <v>56.87</v>
      </c>
      <c r="G75" s="13">
        <v>56.67</v>
      </c>
      <c r="H75" s="13">
        <v>56.38</v>
      </c>
      <c r="I75" s="13">
        <v>56.53</v>
      </c>
      <c r="J75" s="3">
        <v>56.77</v>
      </c>
      <c r="K75" s="3">
        <v>56.72</v>
      </c>
      <c r="L75" s="3">
        <v>57.82</v>
      </c>
      <c r="M75" s="3">
        <v>56.49</v>
      </c>
      <c r="N75" s="3">
        <v>56.35</v>
      </c>
    </row>
    <row r="76" spans="1:14" ht="13">
      <c r="A76" s="1">
        <v>74</v>
      </c>
      <c r="B76" s="36">
        <v>56.87</v>
      </c>
      <c r="C76" s="13">
        <v>56.92</v>
      </c>
      <c r="D76" s="13">
        <v>56.58</v>
      </c>
      <c r="E76" s="13">
        <v>57.06</v>
      </c>
      <c r="F76" s="13">
        <v>56.87</v>
      </c>
      <c r="G76" s="13">
        <v>56.67</v>
      </c>
      <c r="H76" s="13">
        <v>56.42</v>
      </c>
      <c r="I76" s="13">
        <v>56.59</v>
      </c>
      <c r="J76" s="3">
        <v>56.77</v>
      </c>
      <c r="K76" s="3">
        <v>56.74</v>
      </c>
      <c r="L76" s="3">
        <v>57.83</v>
      </c>
      <c r="M76" s="3">
        <v>56.49</v>
      </c>
      <c r="N76" s="3">
        <v>56.37</v>
      </c>
    </row>
    <row r="77" spans="1:14" ht="13">
      <c r="A77" s="1">
        <v>75</v>
      </c>
      <c r="B77" s="36">
        <v>56.88</v>
      </c>
      <c r="C77" s="13">
        <v>56.95</v>
      </c>
      <c r="D77" s="13">
        <v>56.6</v>
      </c>
      <c r="E77" s="13">
        <v>57.06</v>
      </c>
      <c r="F77" s="13">
        <v>56.87</v>
      </c>
      <c r="G77" s="13">
        <v>56.68</v>
      </c>
      <c r="H77" s="13">
        <v>56.44</v>
      </c>
      <c r="I77" s="13">
        <v>56.61</v>
      </c>
      <c r="J77" s="3">
        <v>56.81</v>
      </c>
      <c r="K77" s="3">
        <v>56.75</v>
      </c>
      <c r="L77" s="3">
        <v>57.85</v>
      </c>
      <c r="M77" s="3">
        <v>56.5</v>
      </c>
      <c r="N77" s="3">
        <v>56.38</v>
      </c>
    </row>
    <row r="78" spans="1:14" ht="13">
      <c r="A78" s="1">
        <v>76</v>
      </c>
      <c r="B78" s="36">
        <v>56.89</v>
      </c>
      <c r="C78" s="13">
        <v>56.97</v>
      </c>
      <c r="D78" s="13">
        <v>56.62</v>
      </c>
      <c r="E78" s="13">
        <v>57.07</v>
      </c>
      <c r="F78" s="13">
        <v>56.87</v>
      </c>
      <c r="G78" s="13">
        <v>56.68</v>
      </c>
      <c r="H78" s="13">
        <v>56.44</v>
      </c>
      <c r="I78" s="13">
        <v>56.61</v>
      </c>
      <c r="J78" s="3">
        <v>56.84</v>
      </c>
      <c r="K78" s="3">
        <v>56.77</v>
      </c>
      <c r="L78" s="3">
        <v>57.86</v>
      </c>
      <c r="M78" s="3">
        <v>56.53</v>
      </c>
      <c r="N78" s="3">
        <v>56.41</v>
      </c>
    </row>
    <row r="79" spans="1:14" ht="13">
      <c r="A79" s="1">
        <v>77</v>
      </c>
      <c r="B79" s="36">
        <v>56.89</v>
      </c>
      <c r="C79" s="13">
        <v>57.03</v>
      </c>
      <c r="D79" s="13">
        <v>56.62</v>
      </c>
      <c r="E79" s="13">
        <v>57.08</v>
      </c>
      <c r="F79" s="13">
        <v>56.87</v>
      </c>
      <c r="G79" s="13">
        <v>56.69</v>
      </c>
      <c r="H79" s="13">
        <v>56.45</v>
      </c>
      <c r="I79" s="13">
        <v>56.65</v>
      </c>
      <c r="J79" s="3">
        <v>56.84</v>
      </c>
      <c r="K79" s="3">
        <v>56.78</v>
      </c>
      <c r="L79" s="3">
        <v>57.88</v>
      </c>
      <c r="M79" s="3">
        <v>56.57</v>
      </c>
      <c r="N79" s="3">
        <v>56.43</v>
      </c>
    </row>
    <row r="80" spans="1:14" ht="13">
      <c r="A80" s="1">
        <v>78</v>
      </c>
      <c r="B80" s="36">
        <v>56.89</v>
      </c>
      <c r="C80" s="13">
        <v>57.04</v>
      </c>
      <c r="D80" s="13">
        <v>56.63</v>
      </c>
      <c r="E80" s="13">
        <v>57.1</v>
      </c>
      <c r="F80" s="13">
        <v>56.92</v>
      </c>
      <c r="G80" s="13">
        <v>56.71</v>
      </c>
      <c r="H80" s="13">
        <v>56.45</v>
      </c>
      <c r="I80" s="13">
        <v>56.65</v>
      </c>
      <c r="J80" s="3">
        <v>56.86</v>
      </c>
      <c r="K80" s="3">
        <v>56.79</v>
      </c>
      <c r="L80" s="3">
        <v>57.88</v>
      </c>
      <c r="M80" s="3">
        <v>56.64</v>
      </c>
      <c r="N80" s="3">
        <v>56.44</v>
      </c>
    </row>
    <row r="81" spans="1:14" ht="13">
      <c r="A81" s="1">
        <v>79</v>
      </c>
      <c r="B81" s="36">
        <v>56.9</v>
      </c>
      <c r="C81" s="13">
        <v>57.04</v>
      </c>
      <c r="D81" s="13">
        <v>56.65</v>
      </c>
      <c r="E81" s="13">
        <v>57.13</v>
      </c>
      <c r="F81" s="13">
        <v>56.96</v>
      </c>
      <c r="G81" s="13">
        <v>56.72</v>
      </c>
      <c r="H81" s="13">
        <v>56.45</v>
      </c>
      <c r="I81" s="13">
        <v>56.66</v>
      </c>
      <c r="J81" s="3">
        <v>56.87</v>
      </c>
      <c r="K81" s="3">
        <v>56.79</v>
      </c>
      <c r="L81" s="3">
        <v>57.89</v>
      </c>
      <c r="M81" s="3">
        <v>56.67</v>
      </c>
      <c r="N81" s="3">
        <v>56.45</v>
      </c>
    </row>
    <row r="82" spans="1:14" ht="13">
      <c r="A82" s="1">
        <v>80</v>
      </c>
      <c r="B82" s="36">
        <v>56.92</v>
      </c>
      <c r="C82" s="13">
        <v>57.05</v>
      </c>
      <c r="D82" s="13">
        <v>56.67</v>
      </c>
      <c r="E82" s="13">
        <v>57.13</v>
      </c>
      <c r="F82" s="13">
        <v>56.96</v>
      </c>
      <c r="G82" s="13">
        <v>56.76</v>
      </c>
      <c r="H82" s="13">
        <v>56.46</v>
      </c>
      <c r="I82" s="13">
        <v>56.67</v>
      </c>
      <c r="J82" s="3">
        <v>56.89</v>
      </c>
      <c r="K82" s="3">
        <v>56.81</v>
      </c>
      <c r="L82" s="3">
        <v>57.91</v>
      </c>
      <c r="M82" s="3">
        <v>56.67</v>
      </c>
      <c r="N82" s="3">
        <v>56.47</v>
      </c>
    </row>
    <row r="83" spans="1:14" ht="13">
      <c r="A83" s="1">
        <v>81</v>
      </c>
      <c r="B83" s="36">
        <v>56.92</v>
      </c>
      <c r="C83" s="13">
        <v>57.08</v>
      </c>
      <c r="D83" s="13">
        <v>56.68</v>
      </c>
      <c r="E83" s="13">
        <v>57.15</v>
      </c>
      <c r="F83" s="13">
        <v>56.97</v>
      </c>
      <c r="G83" s="13">
        <v>56.76</v>
      </c>
      <c r="H83" s="13">
        <v>56.48</v>
      </c>
      <c r="I83" s="13">
        <v>56.68</v>
      </c>
      <c r="J83" s="3">
        <v>56.94</v>
      </c>
      <c r="K83" s="3">
        <v>56.88</v>
      </c>
      <c r="L83" s="3">
        <v>57.92</v>
      </c>
      <c r="M83" s="3">
        <v>56.69</v>
      </c>
      <c r="N83" s="3">
        <v>56.51</v>
      </c>
    </row>
    <row r="84" spans="1:14" ht="13">
      <c r="A84" s="1">
        <v>82</v>
      </c>
      <c r="B84" s="36">
        <v>56.93</v>
      </c>
      <c r="C84" s="13">
        <v>57.09</v>
      </c>
      <c r="D84" s="13">
        <v>56.7</v>
      </c>
      <c r="E84" s="13">
        <v>57.17</v>
      </c>
      <c r="F84" s="13">
        <v>56.97</v>
      </c>
      <c r="G84" s="13">
        <v>56.77</v>
      </c>
      <c r="H84" s="13">
        <v>56.48</v>
      </c>
      <c r="I84" s="13">
        <v>56.73</v>
      </c>
      <c r="J84" s="3">
        <v>56.94</v>
      </c>
      <c r="K84" s="3">
        <v>56.89</v>
      </c>
      <c r="L84" s="3">
        <v>57.93</v>
      </c>
      <c r="M84" s="3">
        <v>56.7</v>
      </c>
      <c r="N84" s="3">
        <v>56.52</v>
      </c>
    </row>
    <row r="85" spans="1:14" ht="13">
      <c r="A85" s="1">
        <v>83</v>
      </c>
      <c r="B85" s="36">
        <v>56.94</v>
      </c>
      <c r="C85" s="13">
        <v>57.1</v>
      </c>
      <c r="D85" s="13">
        <v>56.72</v>
      </c>
      <c r="E85" s="13">
        <v>57.17</v>
      </c>
      <c r="F85" s="13">
        <v>56.99</v>
      </c>
      <c r="G85" s="13">
        <v>56.78</v>
      </c>
      <c r="H85" s="13">
        <v>56.49</v>
      </c>
      <c r="I85" s="13">
        <v>56.74</v>
      </c>
      <c r="J85" s="3">
        <v>56.95</v>
      </c>
      <c r="K85" s="3">
        <v>56.89</v>
      </c>
      <c r="L85" s="3">
        <v>57.93</v>
      </c>
      <c r="M85" s="3">
        <v>56.71</v>
      </c>
      <c r="N85" s="3">
        <v>56.54</v>
      </c>
    </row>
    <row r="86" spans="1:14" ht="13">
      <c r="A86" s="1">
        <v>84</v>
      </c>
      <c r="B86" s="36">
        <v>56.96</v>
      </c>
      <c r="C86" s="13">
        <v>57.1</v>
      </c>
      <c r="D86" s="13">
        <v>56.74</v>
      </c>
      <c r="E86" s="13">
        <v>57.19</v>
      </c>
      <c r="F86" s="13">
        <v>56.99</v>
      </c>
      <c r="G86" s="13">
        <v>56.79</v>
      </c>
      <c r="H86" s="13">
        <v>56.5</v>
      </c>
      <c r="I86" s="13">
        <v>56.75</v>
      </c>
      <c r="J86" s="3">
        <v>56.95</v>
      </c>
      <c r="K86" s="3">
        <v>56.89</v>
      </c>
      <c r="L86" s="3">
        <v>57.93</v>
      </c>
      <c r="M86" s="3">
        <v>56.72</v>
      </c>
      <c r="N86" s="3">
        <v>56.54</v>
      </c>
    </row>
    <row r="87" spans="1:14" ht="13">
      <c r="A87" s="1">
        <v>85</v>
      </c>
      <c r="B87" s="36">
        <v>56.96</v>
      </c>
      <c r="C87" s="13">
        <v>57.1</v>
      </c>
      <c r="D87" s="13">
        <v>56.76</v>
      </c>
      <c r="E87" s="13">
        <v>57.21</v>
      </c>
      <c r="F87" s="13">
        <v>57.06</v>
      </c>
      <c r="G87" s="13">
        <v>56.8</v>
      </c>
      <c r="H87" s="13">
        <v>56.5</v>
      </c>
      <c r="I87" s="13">
        <v>56.75</v>
      </c>
      <c r="J87" s="3">
        <v>56.99</v>
      </c>
      <c r="K87" s="3">
        <v>56.9</v>
      </c>
      <c r="L87" s="3">
        <v>57.94</v>
      </c>
      <c r="M87" s="3">
        <v>56.72</v>
      </c>
      <c r="N87" s="3">
        <v>56.55</v>
      </c>
    </row>
    <row r="88" spans="1:14" ht="13">
      <c r="A88" s="1">
        <v>86</v>
      </c>
      <c r="B88" s="36">
        <v>56.96</v>
      </c>
      <c r="C88" s="13">
        <v>57.14</v>
      </c>
      <c r="D88" s="13">
        <v>56.78</v>
      </c>
      <c r="E88" s="13">
        <v>57.21</v>
      </c>
      <c r="F88" s="13">
        <v>57.11</v>
      </c>
      <c r="G88" s="13">
        <v>56.82</v>
      </c>
      <c r="H88" s="13">
        <v>56.53</v>
      </c>
      <c r="I88" s="13">
        <v>56.76</v>
      </c>
      <c r="J88" s="3">
        <v>56.99</v>
      </c>
      <c r="K88" s="3">
        <v>56.92</v>
      </c>
      <c r="L88" s="3">
        <v>58.04</v>
      </c>
      <c r="M88" s="3">
        <v>56.74</v>
      </c>
      <c r="N88" s="3">
        <v>56.58</v>
      </c>
    </row>
    <row r="89" spans="1:14" ht="13">
      <c r="A89" s="1">
        <v>87</v>
      </c>
      <c r="B89" s="36">
        <v>56.96</v>
      </c>
      <c r="C89" s="13">
        <v>57.18</v>
      </c>
      <c r="D89" s="13">
        <v>56.79</v>
      </c>
      <c r="E89" s="13">
        <v>57.26</v>
      </c>
      <c r="F89" s="13">
        <v>57.14</v>
      </c>
      <c r="G89" s="13">
        <v>56.83</v>
      </c>
      <c r="H89" s="13">
        <v>56.55</v>
      </c>
      <c r="I89" s="13">
        <v>56.84</v>
      </c>
      <c r="J89" s="3">
        <v>57.01</v>
      </c>
      <c r="K89" s="3">
        <v>56.94</v>
      </c>
      <c r="L89" s="3">
        <v>58.06</v>
      </c>
      <c r="M89" s="3">
        <v>56.75</v>
      </c>
      <c r="N89" s="3">
        <v>56.61</v>
      </c>
    </row>
    <row r="90" spans="1:14" ht="13">
      <c r="A90" s="1">
        <v>88</v>
      </c>
      <c r="B90" s="36">
        <v>57</v>
      </c>
      <c r="C90" s="13">
        <v>57.2</v>
      </c>
      <c r="D90" s="13">
        <v>56.81</v>
      </c>
      <c r="E90" s="13">
        <v>57.27</v>
      </c>
      <c r="F90" s="13">
        <v>57.16</v>
      </c>
      <c r="G90" s="13">
        <v>56.91</v>
      </c>
      <c r="H90" s="13">
        <v>56.63</v>
      </c>
      <c r="I90" s="13">
        <v>56.87</v>
      </c>
      <c r="J90" s="3">
        <v>57.02</v>
      </c>
      <c r="K90" s="3">
        <v>56.94</v>
      </c>
      <c r="L90" s="3">
        <v>58.09</v>
      </c>
      <c r="M90" s="3">
        <v>56.82</v>
      </c>
      <c r="N90" s="3">
        <v>56.63</v>
      </c>
    </row>
    <row r="91" spans="1:14" ht="13">
      <c r="A91" s="1">
        <v>89</v>
      </c>
      <c r="B91" s="36">
        <v>57.05</v>
      </c>
      <c r="C91" s="13">
        <v>57.2</v>
      </c>
      <c r="D91" s="13">
        <v>56.82</v>
      </c>
      <c r="E91" s="13">
        <v>57.28</v>
      </c>
      <c r="F91" s="13">
        <v>57.17</v>
      </c>
      <c r="G91" s="13">
        <v>56.91</v>
      </c>
      <c r="H91" s="13">
        <v>56.65</v>
      </c>
      <c r="I91" s="13">
        <v>56.92</v>
      </c>
      <c r="J91" s="3">
        <v>57.04</v>
      </c>
      <c r="K91" s="3">
        <v>56.95</v>
      </c>
      <c r="L91" s="3">
        <v>58.13</v>
      </c>
      <c r="M91" s="3">
        <v>56.83</v>
      </c>
      <c r="N91" s="3">
        <v>56.65</v>
      </c>
    </row>
    <row r="92" spans="1:14" ht="13">
      <c r="A92" s="1">
        <v>90</v>
      </c>
      <c r="B92" s="36">
        <v>57.07</v>
      </c>
      <c r="C92" s="13">
        <v>57.2</v>
      </c>
      <c r="D92" s="13">
        <v>56.85</v>
      </c>
      <c r="E92" s="13">
        <v>57.29</v>
      </c>
      <c r="F92" s="13">
        <v>57.17</v>
      </c>
      <c r="G92" s="13">
        <v>56.92</v>
      </c>
      <c r="H92" s="13">
        <v>56.66</v>
      </c>
      <c r="I92" s="13">
        <v>56.93</v>
      </c>
      <c r="J92" s="3">
        <v>57.04</v>
      </c>
      <c r="K92" s="3">
        <v>56.96</v>
      </c>
      <c r="L92" s="3">
        <v>58.16</v>
      </c>
      <c r="M92" s="3">
        <v>56.84</v>
      </c>
      <c r="N92" s="3">
        <v>56.66</v>
      </c>
    </row>
    <row r="93" spans="1:14" ht="13">
      <c r="A93" s="1">
        <v>91</v>
      </c>
      <c r="B93" s="36">
        <v>57.1</v>
      </c>
      <c r="C93" s="13">
        <v>57.21</v>
      </c>
      <c r="D93" s="13">
        <v>56.87</v>
      </c>
      <c r="E93" s="13">
        <v>57.32</v>
      </c>
      <c r="F93" s="13">
        <v>57.18</v>
      </c>
      <c r="G93" s="13">
        <v>56.94</v>
      </c>
      <c r="H93" s="13">
        <v>56.7</v>
      </c>
      <c r="I93" s="13">
        <v>56.97</v>
      </c>
      <c r="J93" s="3">
        <v>57.1</v>
      </c>
      <c r="K93" s="3">
        <v>56.97</v>
      </c>
      <c r="L93" s="3">
        <v>58.17</v>
      </c>
      <c r="M93" s="3">
        <v>56.89</v>
      </c>
      <c r="N93" s="3">
        <v>56.68</v>
      </c>
    </row>
    <row r="94" spans="1:14" ht="13">
      <c r="A94" s="1">
        <v>92</v>
      </c>
      <c r="B94" s="36">
        <v>57.12</v>
      </c>
      <c r="C94" s="13">
        <v>57.22</v>
      </c>
      <c r="D94" s="13">
        <v>56.87</v>
      </c>
      <c r="E94" s="13">
        <v>57.34</v>
      </c>
      <c r="F94" s="13">
        <v>57.2</v>
      </c>
      <c r="G94" s="13">
        <v>56.94</v>
      </c>
      <c r="H94" s="13">
        <v>56.7</v>
      </c>
      <c r="I94" s="13">
        <v>56.98</v>
      </c>
      <c r="J94" s="3">
        <v>57.11</v>
      </c>
      <c r="K94" s="3">
        <v>57.02</v>
      </c>
      <c r="L94" s="3">
        <v>58.17</v>
      </c>
      <c r="M94" s="3">
        <v>56.89</v>
      </c>
      <c r="N94" s="3">
        <v>56.71</v>
      </c>
    </row>
    <row r="95" spans="1:14" ht="13">
      <c r="A95" s="1">
        <v>93</v>
      </c>
      <c r="B95" s="36">
        <v>57.12</v>
      </c>
      <c r="C95" s="13">
        <v>57.23</v>
      </c>
      <c r="D95" s="13">
        <v>56.99</v>
      </c>
      <c r="E95" s="13">
        <v>57.34</v>
      </c>
      <c r="F95" s="13">
        <v>57.21</v>
      </c>
      <c r="G95" s="13">
        <v>56.97</v>
      </c>
      <c r="H95" s="13">
        <v>56.75</v>
      </c>
      <c r="I95" s="13">
        <v>56.99</v>
      </c>
      <c r="J95" s="3">
        <v>57.11</v>
      </c>
      <c r="K95" s="3">
        <v>57.03</v>
      </c>
      <c r="L95" s="3">
        <v>58.24</v>
      </c>
      <c r="M95" s="3">
        <v>56.89</v>
      </c>
      <c r="N95" s="3">
        <v>56.72</v>
      </c>
    </row>
    <row r="96" spans="1:14" ht="13">
      <c r="A96" s="1">
        <v>94</v>
      </c>
      <c r="B96" s="36">
        <v>57.12</v>
      </c>
      <c r="C96" s="13">
        <v>57.24</v>
      </c>
      <c r="D96" s="13">
        <v>57.04</v>
      </c>
      <c r="E96" s="13">
        <v>57.34</v>
      </c>
      <c r="F96" s="13">
        <v>57.23</v>
      </c>
      <c r="G96" s="13">
        <v>56.99</v>
      </c>
      <c r="H96" s="13">
        <v>56.75</v>
      </c>
      <c r="I96" s="13">
        <v>56.99</v>
      </c>
      <c r="J96" s="3">
        <v>57.12</v>
      </c>
      <c r="K96" s="3">
        <v>57.05</v>
      </c>
      <c r="L96" s="3">
        <v>58.25</v>
      </c>
      <c r="M96" s="3">
        <v>56.93</v>
      </c>
      <c r="N96" s="3">
        <v>56.73</v>
      </c>
    </row>
    <row r="97" spans="1:14" ht="13">
      <c r="A97" s="1">
        <v>95</v>
      </c>
      <c r="B97" s="36">
        <v>57.13</v>
      </c>
      <c r="C97" s="13">
        <v>57.25</v>
      </c>
      <c r="D97" s="13">
        <v>57.05</v>
      </c>
      <c r="E97" s="13">
        <v>57.38</v>
      </c>
      <c r="F97" s="13">
        <v>57.24</v>
      </c>
      <c r="G97" s="13">
        <v>57.01</v>
      </c>
      <c r="H97" s="13">
        <v>56.79</v>
      </c>
      <c r="I97" s="13">
        <v>57</v>
      </c>
      <c r="J97" s="3">
        <v>57.18</v>
      </c>
      <c r="K97" s="3">
        <v>57.05</v>
      </c>
      <c r="L97" s="3">
        <v>58.32</v>
      </c>
      <c r="M97" s="3">
        <v>56.93</v>
      </c>
      <c r="N97" s="3">
        <v>56.73</v>
      </c>
    </row>
    <row r="98" spans="1:14" ht="13">
      <c r="A98" s="1">
        <v>96</v>
      </c>
      <c r="B98" s="36">
        <v>57.14</v>
      </c>
      <c r="C98" s="13">
        <v>57.25</v>
      </c>
      <c r="D98" s="13">
        <v>57.11</v>
      </c>
      <c r="E98" s="13">
        <v>57.39</v>
      </c>
      <c r="F98" s="13">
        <v>57.3</v>
      </c>
      <c r="G98" s="13">
        <v>57.01</v>
      </c>
      <c r="H98" s="13">
        <v>56.79</v>
      </c>
      <c r="I98" s="13">
        <v>57.01</v>
      </c>
      <c r="J98" s="3">
        <v>57.19</v>
      </c>
      <c r="K98" s="3">
        <v>57.07</v>
      </c>
      <c r="L98" s="3">
        <v>58.32</v>
      </c>
      <c r="M98" s="3">
        <v>56.94</v>
      </c>
      <c r="N98" s="3">
        <v>56.74</v>
      </c>
    </row>
    <row r="99" spans="1:14" ht="13">
      <c r="A99" s="1">
        <v>97</v>
      </c>
      <c r="B99" s="36">
        <v>57.16</v>
      </c>
      <c r="C99" s="13">
        <v>57.26</v>
      </c>
      <c r="D99" s="13">
        <v>57.11</v>
      </c>
      <c r="E99" s="13">
        <v>57.4</v>
      </c>
      <c r="F99" s="13">
        <v>57.34</v>
      </c>
      <c r="G99" s="13">
        <v>57.02</v>
      </c>
      <c r="H99" s="13">
        <v>56.81</v>
      </c>
      <c r="I99" s="13">
        <v>57.01</v>
      </c>
      <c r="J99" s="3">
        <v>57.19</v>
      </c>
      <c r="K99" s="3">
        <v>57.07</v>
      </c>
      <c r="L99" s="3">
        <v>58.35</v>
      </c>
      <c r="M99" s="3">
        <v>56.94</v>
      </c>
      <c r="N99" s="3">
        <v>56.77</v>
      </c>
    </row>
    <row r="100" spans="1:14" ht="13">
      <c r="A100" s="1">
        <v>98</v>
      </c>
      <c r="B100" s="36">
        <v>57.16</v>
      </c>
      <c r="C100" s="13">
        <v>57.31</v>
      </c>
      <c r="D100" s="13">
        <v>57.12</v>
      </c>
      <c r="E100" s="13">
        <v>57.41</v>
      </c>
      <c r="F100" s="13">
        <v>57.36</v>
      </c>
      <c r="G100" s="13">
        <v>57.08</v>
      </c>
      <c r="H100" s="13">
        <v>56.84</v>
      </c>
      <c r="I100" s="13">
        <v>57.02</v>
      </c>
      <c r="J100" s="3">
        <v>57.21</v>
      </c>
      <c r="K100" s="3">
        <v>57.09</v>
      </c>
      <c r="L100" s="3">
        <v>58.37</v>
      </c>
      <c r="M100" s="3">
        <v>56.94</v>
      </c>
      <c r="N100" s="3">
        <v>56.77</v>
      </c>
    </row>
    <row r="101" spans="1:14" ht="13">
      <c r="A101" s="1">
        <v>99</v>
      </c>
      <c r="B101" s="36">
        <v>57.18</v>
      </c>
      <c r="C101" s="13">
        <v>57.33</v>
      </c>
      <c r="D101" s="13">
        <v>57.14</v>
      </c>
      <c r="E101" s="13">
        <v>57.42</v>
      </c>
      <c r="F101" s="13">
        <v>57.38</v>
      </c>
      <c r="G101" s="13">
        <v>57.09</v>
      </c>
      <c r="H101" s="13">
        <v>56.85</v>
      </c>
      <c r="I101" s="13">
        <v>57.02</v>
      </c>
      <c r="J101" s="3">
        <v>57.22</v>
      </c>
      <c r="K101" s="3">
        <v>57.1</v>
      </c>
      <c r="L101" s="3">
        <v>58.38</v>
      </c>
      <c r="M101" s="3">
        <v>56.98</v>
      </c>
      <c r="N101" s="3">
        <v>56.78</v>
      </c>
    </row>
    <row r="102" spans="1:14" ht="13">
      <c r="A102" s="1">
        <v>100</v>
      </c>
      <c r="B102" s="36">
        <v>57.22</v>
      </c>
      <c r="C102" s="13">
        <v>57.34</v>
      </c>
      <c r="D102" s="13">
        <v>57.14</v>
      </c>
      <c r="E102" s="13">
        <v>57.44</v>
      </c>
      <c r="F102" s="13">
        <v>57.41</v>
      </c>
      <c r="G102" s="13">
        <v>57.12</v>
      </c>
      <c r="H102" s="13">
        <v>56.85</v>
      </c>
      <c r="I102" s="13">
        <v>57.03</v>
      </c>
      <c r="J102" s="3">
        <v>57.22</v>
      </c>
      <c r="K102" s="3">
        <v>57.1</v>
      </c>
      <c r="L102" s="3">
        <v>58.39</v>
      </c>
      <c r="M102" s="3">
        <v>56.98</v>
      </c>
      <c r="N102" s="3">
        <v>56.83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1:14" ht="13">
      <c r="A105" s="1"/>
      <c r="E105" s="13"/>
    </row>
    <row r="106" spans="1:14" ht="13">
      <c r="A106" s="1"/>
      <c r="E106" s="13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21"/>
  <sheetViews>
    <sheetView workbookViewId="0"/>
  </sheetViews>
  <sheetFormatPr baseColWidth="10" defaultColWidth="12.6640625" defaultRowHeight="15.75" customHeight="1"/>
  <sheetData>
    <row r="1" spans="1:14" ht="15.75" customHeight="1">
      <c r="A1" s="1" t="s">
        <v>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3">
        <v>1</v>
      </c>
      <c r="B3" s="29">
        <v>19.559999999999999</v>
      </c>
      <c r="C3" s="5">
        <v>19.260000000000002</v>
      </c>
      <c r="D3" s="5">
        <v>19.32</v>
      </c>
      <c r="E3" s="5">
        <v>19.66</v>
      </c>
      <c r="F3" s="5">
        <v>19.68</v>
      </c>
      <c r="G3" s="6">
        <v>19.55</v>
      </c>
      <c r="H3" s="6">
        <v>19.739999999999998</v>
      </c>
      <c r="I3" s="6">
        <v>19.77</v>
      </c>
      <c r="J3" s="5">
        <v>19.649999999999999</v>
      </c>
      <c r="K3" s="3">
        <v>19.5</v>
      </c>
      <c r="L3" s="3">
        <v>19.760000000000002</v>
      </c>
      <c r="M3" s="3">
        <v>19.52</v>
      </c>
      <c r="N3" s="3">
        <v>19.309999999999999</v>
      </c>
    </row>
    <row r="4" spans="1:14" ht="15.75" customHeight="1">
      <c r="A4" s="3">
        <v>2</v>
      </c>
      <c r="B4" s="30">
        <v>19.72</v>
      </c>
      <c r="C4" s="8">
        <v>19.399999999999999</v>
      </c>
      <c r="D4" s="8">
        <v>19.440000000000001</v>
      </c>
      <c r="E4" s="8">
        <v>19.79</v>
      </c>
      <c r="F4" s="8">
        <v>19.82</v>
      </c>
      <c r="G4" s="8">
        <v>19.57</v>
      </c>
      <c r="H4" s="8">
        <v>19.75</v>
      </c>
      <c r="I4" s="8">
        <v>19.84</v>
      </c>
      <c r="J4" s="8">
        <v>19.690000000000001</v>
      </c>
      <c r="K4" s="3">
        <v>19.7</v>
      </c>
      <c r="L4" s="3">
        <v>19.8</v>
      </c>
      <c r="M4" s="3">
        <v>19.62</v>
      </c>
      <c r="N4" s="3">
        <v>19.489999999999998</v>
      </c>
    </row>
    <row r="5" spans="1:14" ht="15.75" customHeight="1">
      <c r="A5" s="3">
        <v>3</v>
      </c>
      <c r="B5" s="31">
        <v>19.72</v>
      </c>
      <c r="C5" s="6">
        <v>19.53</v>
      </c>
      <c r="D5" s="6">
        <v>19.84</v>
      </c>
      <c r="E5" s="6">
        <v>19.86</v>
      </c>
      <c r="F5" s="6">
        <v>19.84</v>
      </c>
      <c r="G5" s="6">
        <v>19.8</v>
      </c>
      <c r="H5" s="6">
        <v>19.78</v>
      </c>
      <c r="I5" s="6">
        <v>19.850000000000001</v>
      </c>
      <c r="J5" s="6">
        <v>19.75</v>
      </c>
      <c r="K5" s="3">
        <v>19.73</v>
      </c>
      <c r="L5" s="3">
        <v>19.96</v>
      </c>
      <c r="M5" s="3">
        <v>19.68</v>
      </c>
      <c r="N5" s="3">
        <v>19.63</v>
      </c>
    </row>
    <row r="6" spans="1:14" ht="15.75" customHeight="1">
      <c r="A6" s="3">
        <v>4</v>
      </c>
      <c r="B6" s="30">
        <v>19.78</v>
      </c>
      <c r="C6" s="8">
        <v>19.8</v>
      </c>
      <c r="D6" s="8">
        <v>19.850000000000001</v>
      </c>
      <c r="E6" s="8">
        <v>19.93</v>
      </c>
      <c r="F6" s="8">
        <v>19.95</v>
      </c>
      <c r="G6" s="8">
        <v>19.87</v>
      </c>
      <c r="H6" s="8">
        <v>19.8</v>
      </c>
      <c r="I6" s="8">
        <v>19.899999999999999</v>
      </c>
      <c r="J6" s="8">
        <v>19.760000000000002</v>
      </c>
      <c r="K6" s="3">
        <v>19.82</v>
      </c>
      <c r="L6" s="3">
        <v>20.22</v>
      </c>
      <c r="M6" s="3">
        <v>19.760000000000002</v>
      </c>
      <c r="N6" s="3">
        <v>19.760000000000002</v>
      </c>
    </row>
    <row r="7" spans="1:14" ht="15.75" customHeight="1">
      <c r="A7" s="3">
        <v>5</v>
      </c>
      <c r="B7" s="31">
        <v>19.79</v>
      </c>
      <c r="C7" s="6">
        <v>19.91</v>
      </c>
      <c r="D7" s="6">
        <v>19.850000000000001</v>
      </c>
      <c r="E7" s="6">
        <v>19.97</v>
      </c>
      <c r="F7" s="6">
        <v>19.96</v>
      </c>
      <c r="G7" s="6">
        <v>19.87</v>
      </c>
      <c r="H7" s="6">
        <v>19.809999999999999</v>
      </c>
      <c r="I7" s="6">
        <v>19.95</v>
      </c>
      <c r="J7" s="6">
        <v>19.809999999999999</v>
      </c>
      <c r="K7" s="3">
        <v>19.86</v>
      </c>
      <c r="L7" s="3">
        <v>20.23</v>
      </c>
      <c r="M7" s="3">
        <v>19.809999999999999</v>
      </c>
      <c r="N7" s="3">
        <v>19.77</v>
      </c>
    </row>
    <row r="8" spans="1:14" ht="15.75" customHeight="1">
      <c r="A8" s="3">
        <v>6</v>
      </c>
      <c r="B8" s="30">
        <v>19.97</v>
      </c>
      <c r="C8" s="8">
        <v>19.95</v>
      </c>
      <c r="D8" s="8">
        <v>19.86</v>
      </c>
      <c r="E8" s="8">
        <v>19.98</v>
      </c>
      <c r="F8" s="8">
        <v>19.97</v>
      </c>
      <c r="G8" s="8">
        <v>19.88</v>
      </c>
      <c r="H8" s="8">
        <v>19.850000000000001</v>
      </c>
      <c r="I8" s="8">
        <v>19.97</v>
      </c>
      <c r="J8" s="8">
        <v>19.84</v>
      </c>
      <c r="K8" s="3">
        <v>19.87</v>
      </c>
      <c r="L8" s="3">
        <v>20.23</v>
      </c>
      <c r="M8" s="3">
        <v>19.84</v>
      </c>
      <c r="N8" s="3">
        <v>19.8</v>
      </c>
    </row>
    <row r="9" spans="1:14" ht="15.75" customHeight="1">
      <c r="A9" s="3">
        <v>7</v>
      </c>
      <c r="B9" s="31">
        <v>19.989999999999998</v>
      </c>
      <c r="C9" s="6">
        <v>20.05</v>
      </c>
      <c r="D9" s="6">
        <v>19.899999999999999</v>
      </c>
      <c r="E9" s="6">
        <v>19.98</v>
      </c>
      <c r="F9" s="6">
        <v>19.98</v>
      </c>
      <c r="G9" s="6">
        <v>19.88</v>
      </c>
      <c r="H9" s="6">
        <v>19.88</v>
      </c>
      <c r="I9" s="6">
        <v>19.97</v>
      </c>
      <c r="J9" s="6">
        <v>19.899999999999999</v>
      </c>
      <c r="K9" s="3">
        <v>19.87</v>
      </c>
      <c r="L9" s="3">
        <v>20.239999999999998</v>
      </c>
      <c r="M9" s="3">
        <v>19.88</v>
      </c>
      <c r="N9" s="3">
        <v>19.8</v>
      </c>
    </row>
    <row r="10" spans="1:14" ht="15.75" customHeight="1">
      <c r="A10" s="3">
        <v>8</v>
      </c>
      <c r="B10" s="30">
        <v>20.079999999999998</v>
      </c>
      <c r="C10" s="8">
        <v>20.13</v>
      </c>
      <c r="D10" s="8">
        <v>19.91</v>
      </c>
      <c r="E10" s="8">
        <v>20.010000000000002</v>
      </c>
      <c r="F10" s="8">
        <v>19.98</v>
      </c>
      <c r="G10" s="8">
        <v>19.93</v>
      </c>
      <c r="H10" s="8">
        <v>19.920000000000002</v>
      </c>
      <c r="I10" s="8">
        <v>20.010000000000002</v>
      </c>
      <c r="J10" s="8">
        <v>19.93</v>
      </c>
      <c r="K10" s="3">
        <v>19.88</v>
      </c>
      <c r="L10" s="3">
        <v>20.239999999999998</v>
      </c>
      <c r="M10" s="3">
        <v>19.91</v>
      </c>
      <c r="N10" s="3">
        <v>19.82</v>
      </c>
    </row>
    <row r="11" spans="1:14" ht="15.75" customHeight="1">
      <c r="A11" s="3">
        <v>9</v>
      </c>
      <c r="B11" s="31">
        <v>20.100000000000001</v>
      </c>
      <c r="C11" s="6">
        <v>20.149999999999999</v>
      </c>
      <c r="D11" s="6">
        <v>20.02</v>
      </c>
      <c r="E11" s="6">
        <v>20.07</v>
      </c>
      <c r="F11" s="6">
        <v>20.059999999999999</v>
      </c>
      <c r="G11" s="6">
        <v>19.940000000000001</v>
      </c>
      <c r="H11" s="6">
        <v>19.95</v>
      </c>
      <c r="I11" s="6">
        <v>20.010000000000002</v>
      </c>
      <c r="J11" s="6">
        <v>19.93</v>
      </c>
      <c r="K11" s="3">
        <v>19.91</v>
      </c>
      <c r="L11" s="3">
        <v>20.239999999999998</v>
      </c>
      <c r="M11" s="3">
        <v>19.989999999999998</v>
      </c>
      <c r="N11" s="3">
        <v>19.829999999999998</v>
      </c>
    </row>
    <row r="12" spans="1:14" ht="15.75" customHeight="1">
      <c r="A12" s="3">
        <v>10</v>
      </c>
      <c r="B12" s="30">
        <v>20.11</v>
      </c>
      <c r="C12" s="8">
        <v>20.16</v>
      </c>
      <c r="D12" s="8">
        <v>20.100000000000001</v>
      </c>
      <c r="E12" s="8">
        <v>20.100000000000001</v>
      </c>
      <c r="F12" s="8">
        <v>20.079999999999998</v>
      </c>
      <c r="G12" s="8">
        <v>19.97</v>
      </c>
      <c r="H12" s="8">
        <v>19.96</v>
      </c>
      <c r="I12" s="8">
        <v>20.010000000000002</v>
      </c>
      <c r="J12" s="8">
        <v>19.96</v>
      </c>
      <c r="K12" s="3">
        <v>19.93</v>
      </c>
      <c r="L12" s="3">
        <v>20.239999999999998</v>
      </c>
      <c r="M12" s="3">
        <v>19.989999999999998</v>
      </c>
      <c r="N12" s="3">
        <v>19.87</v>
      </c>
    </row>
    <row r="13" spans="1:14" ht="15.75" customHeight="1">
      <c r="A13" s="3">
        <v>11</v>
      </c>
      <c r="B13" s="31">
        <v>20.14</v>
      </c>
      <c r="C13" s="6">
        <v>20.16</v>
      </c>
      <c r="D13" s="6">
        <v>20.11</v>
      </c>
      <c r="E13" s="6">
        <v>20.12</v>
      </c>
      <c r="F13" s="6">
        <v>20.079999999999998</v>
      </c>
      <c r="G13" s="6">
        <v>19.989999999999998</v>
      </c>
      <c r="H13" s="6">
        <v>19.97</v>
      </c>
      <c r="I13" s="6">
        <v>20.02</v>
      </c>
      <c r="J13" s="6">
        <v>19.97</v>
      </c>
      <c r="K13" s="3">
        <v>19.95</v>
      </c>
      <c r="L13" s="3">
        <v>20.329999999999998</v>
      </c>
      <c r="M13" s="3">
        <v>20.02</v>
      </c>
      <c r="N13" s="3">
        <v>19.89</v>
      </c>
    </row>
    <row r="14" spans="1:14" ht="15.75" customHeight="1">
      <c r="A14" s="3">
        <v>12</v>
      </c>
      <c r="B14" s="30">
        <v>20.16</v>
      </c>
      <c r="C14" s="8">
        <v>20.18</v>
      </c>
      <c r="D14" s="8">
        <v>20.13</v>
      </c>
      <c r="E14" s="8">
        <v>20.13</v>
      </c>
      <c r="F14" s="8">
        <v>20.13</v>
      </c>
      <c r="G14" s="8">
        <v>20.02</v>
      </c>
      <c r="H14" s="8">
        <v>19.97</v>
      </c>
      <c r="I14" s="8">
        <v>20.04</v>
      </c>
      <c r="J14" s="8">
        <v>19.98</v>
      </c>
      <c r="K14" s="3">
        <v>19.97</v>
      </c>
      <c r="L14" s="3">
        <v>20.350000000000001</v>
      </c>
      <c r="M14" s="3">
        <v>20.03</v>
      </c>
      <c r="N14" s="3">
        <v>19.91</v>
      </c>
    </row>
    <row r="15" spans="1:14" ht="15.75" customHeight="1">
      <c r="A15" s="3">
        <v>13</v>
      </c>
      <c r="B15" s="31">
        <v>20.23</v>
      </c>
      <c r="C15" s="6">
        <v>20.190000000000001</v>
      </c>
      <c r="D15" s="6">
        <v>20.14</v>
      </c>
      <c r="E15" s="6">
        <v>20.13</v>
      </c>
      <c r="F15" s="6">
        <v>20.14</v>
      </c>
      <c r="G15" s="6">
        <v>20.02</v>
      </c>
      <c r="H15" s="6">
        <v>20</v>
      </c>
      <c r="I15" s="6">
        <v>20.100000000000001</v>
      </c>
      <c r="J15" s="6">
        <v>19.989999999999998</v>
      </c>
      <c r="K15" s="3">
        <v>19.98</v>
      </c>
      <c r="L15" s="3">
        <v>20.37</v>
      </c>
      <c r="M15" s="3">
        <v>20.059999999999999</v>
      </c>
      <c r="N15" s="3">
        <v>19.920000000000002</v>
      </c>
    </row>
    <row r="16" spans="1:14" ht="15.75" customHeight="1">
      <c r="A16" s="3">
        <v>14</v>
      </c>
      <c r="B16" s="30">
        <v>20.23</v>
      </c>
      <c r="C16" s="8">
        <v>20.2</v>
      </c>
      <c r="D16" s="8">
        <v>20.16</v>
      </c>
      <c r="E16" s="8">
        <v>20.13</v>
      </c>
      <c r="F16" s="8">
        <v>20.14</v>
      </c>
      <c r="G16" s="8">
        <v>20.02</v>
      </c>
      <c r="H16" s="8">
        <v>20.010000000000002</v>
      </c>
      <c r="I16" s="8">
        <v>20.11</v>
      </c>
      <c r="J16" s="8">
        <v>19.989999999999998</v>
      </c>
      <c r="K16" s="3">
        <v>20.03</v>
      </c>
      <c r="L16" s="3">
        <v>20.39</v>
      </c>
      <c r="M16" s="3">
        <v>20.059999999999999</v>
      </c>
      <c r="N16" s="3">
        <v>19.920000000000002</v>
      </c>
    </row>
    <row r="17" spans="1:14" ht="15.75" customHeight="1">
      <c r="A17" s="3">
        <v>15</v>
      </c>
      <c r="B17" s="31">
        <v>20.239999999999998</v>
      </c>
      <c r="C17" s="6">
        <v>20.2</v>
      </c>
      <c r="D17" s="6">
        <v>20.16</v>
      </c>
      <c r="E17" s="6">
        <v>20.149999999999999</v>
      </c>
      <c r="F17" s="6">
        <v>20.16</v>
      </c>
      <c r="G17" s="6">
        <v>20.03</v>
      </c>
      <c r="H17" s="6">
        <v>20.02</v>
      </c>
      <c r="I17" s="6">
        <v>20.11</v>
      </c>
      <c r="J17" s="6">
        <v>20</v>
      </c>
      <c r="K17" s="3">
        <v>20.04</v>
      </c>
      <c r="L17" s="3">
        <v>20.399999999999999</v>
      </c>
      <c r="M17" s="3">
        <v>20.079999999999998</v>
      </c>
      <c r="N17" s="3">
        <v>19.93</v>
      </c>
    </row>
    <row r="18" spans="1:14" ht="15.75" customHeight="1">
      <c r="A18" s="3">
        <v>16</v>
      </c>
      <c r="B18" s="30">
        <v>20.29</v>
      </c>
      <c r="C18" s="8">
        <v>20.25</v>
      </c>
      <c r="D18" s="8">
        <v>20.21</v>
      </c>
      <c r="E18" s="8">
        <v>20.2</v>
      </c>
      <c r="F18" s="8">
        <v>20.16</v>
      </c>
      <c r="G18" s="8">
        <v>20.03</v>
      </c>
      <c r="H18" s="8">
        <v>20.07</v>
      </c>
      <c r="I18" s="8">
        <v>20.14</v>
      </c>
      <c r="J18" s="8">
        <v>20</v>
      </c>
      <c r="K18" s="3">
        <v>20.04</v>
      </c>
      <c r="L18" s="3">
        <v>20.41</v>
      </c>
      <c r="M18" s="3">
        <v>20.100000000000001</v>
      </c>
      <c r="N18" s="3">
        <v>19.96</v>
      </c>
    </row>
    <row r="19" spans="1:14" ht="15.75" customHeight="1">
      <c r="A19" s="3">
        <v>17</v>
      </c>
      <c r="B19" s="31">
        <v>20.29</v>
      </c>
      <c r="C19" s="6">
        <v>20.25</v>
      </c>
      <c r="D19" s="6">
        <v>20.22</v>
      </c>
      <c r="E19" s="6">
        <v>20.21</v>
      </c>
      <c r="F19" s="6">
        <v>20.170000000000002</v>
      </c>
      <c r="G19" s="6">
        <v>20.04</v>
      </c>
      <c r="H19" s="6">
        <v>20.09</v>
      </c>
      <c r="I19" s="6">
        <v>20.14</v>
      </c>
      <c r="J19" s="6">
        <v>20.010000000000002</v>
      </c>
      <c r="K19" s="3">
        <v>20.04</v>
      </c>
      <c r="L19" s="3">
        <v>20.440000000000001</v>
      </c>
      <c r="M19" s="3">
        <v>20.100000000000001</v>
      </c>
      <c r="N19" s="3">
        <v>19.96</v>
      </c>
    </row>
    <row r="20" spans="1:14" ht="15.75" customHeight="1">
      <c r="A20" s="3">
        <v>18</v>
      </c>
      <c r="B20" s="30">
        <v>20.3</v>
      </c>
      <c r="C20" s="8">
        <v>20.27</v>
      </c>
      <c r="D20" s="8">
        <v>20.23</v>
      </c>
      <c r="E20" s="8">
        <v>20.21</v>
      </c>
      <c r="F20" s="8">
        <v>20.190000000000001</v>
      </c>
      <c r="G20" s="8">
        <v>20.05</v>
      </c>
      <c r="H20" s="8">
        <v>20.09</v>
      </c>
      <c r="I20" s="8">
        <v>20.149999999999999</v>
      </c>
      <c r="J20" s="8">
        <v>20.04</v>
      </c>
      <c r="K20" s="3">
        <v>20.079999999999998</v>
      </c>
      <c r="L20" s="3">
        <v>20.45</v>
      </c>
      <c r="M20" s="3">
        <v>20.11</v>
      </c>
      <c r="N20" s="3">
        <v>19.97</v>
      </c>
    </row>
    <row r="21" spans="1:14" ht="15.75" customHeight="1">
      <c r="A21" s="3">
        <v>19</v>
      </c>
      <c r="B21" s="31">
        <v>20.309999999999999</v>
      </c>
      <c r="C21" s="6">
        <v>20.28</v>
      </c>
      <c r="D21" s="6">
        <v>20.27</v>
      </c>
      <c r="E21" s="6">
        <v>20.21</v>
      </c>
      <c r="F21" s="6">
        <v>20.190000000000001</v>
      </c>
      <c r="G21" s="6">
        <v>20.09</v>
      </c>
      <c r="H21" s="6">
        <v>20.100000000000001</v>
      </c>
      <c r="I21" s="6">
        <v>20.16</v>
      </c>
      <c r="J21" s="6">
        <v>20.04</v>
      </c>
      <c r="K21" s="3">
        <v>20.079999999999998</v>
      </c>
      <c r="L21" s="3">
        <v>20.45</v>
      </c>
      <c r="M21" s="3">
        <v>20.11</v>
      </c>
      <c r="N21" s="3">
        <v>20</v>
      </c>
    </row>
    <row r="22" spans="1:14" ht="15.75" customHeight="1">
      <c r="A22" s="3">
        <v>20</v>
      </c>
      <c r="B22" s="30">
        <v>20.36</v>
      </c>
      <c r="C22" s="8">
        <v>20.29</v>
      </c>
      <c r="D22" s="8">
        <v>20.28</v>
      </c>
      <c r="E22" s="8">
        <v>20.22</v>
      </c>
      <c r="F22" s="8">
        <v>20.22</v>
      </c>
      <c r="G22" s="8">
        <v>20.11</v>
      </c>
      <c r="H22" s="8">
        <v>20.11</v>
      </c>
      <c r="I22" s="8">
        <v>20.170000000000002</v>
      </c>
      <c r="J22" s="8">
        <v>20.04</v>
      </c>
      <c r="K22" s="3">
        <v>20.079999999999998</v>
      </c>
      <c r="L22" s="3">
        <v>20.45</v>
      </c>
      <c r="M22" s="3">
        <v>20.13</v>
      </c>
      <c r="N22" s="3">
        <v>20</v>
      </c>
    </row>
    <row r="23" spans="1:14" ht="15.75" customHeight="1">
      <c r="A23" s="3">
        <v>21</v>
      </c>
      <c r="B23" s="31">
        <v>20.37</v>
      </c>
      <c r="C23" s="6">
        <v>20.3</v>
      </c>
      <c r="D23" s="6">
        <v>20.28</v>
      </c>
      <c r="E23" s="6">
        <v>20.23</v>
      </c>
      <c r="F23" s="6">
        <v>20.22</v>
      </c>
      <c r="G23" s="6">
        <v>20.12</v>
      </c>
      <c r="H23" s="6">
        <v>20.12</v>
      </c>
      <c r="I23" s="6">
        <v>20.18</v>
      </c>
      <c r="J23" s="6">
        <v>20.07</v>
      </c>
      <c r="K23" s="3">
        <v>20.079999999999998</v>
      </c>
      <c r="L23" s="3">
        <v>20.46</v>
      </c>
      <c r="M23" s="3">
        <v>20.13</v>
      </c>
      <c r="N23" s="3">
        <v>20.010000000000002</v>
      </c>
    </row>
    <row r="24" spans="1:14" ht="15.75" customHeight="1">
      <c r="A24" s="3">
        <v>22</v>
      </c>
      <c r="B24" s="30">
        <v>20.38</v>
      </c>
      <c r="C24" s="8">
        <v>20.309999999999999</v>
      </c>
      <c r="D24" s="8">
        <v>20.3</v>
      </c>
      <c r="E24" s="8">
        <v>20.23</v>
      </c>
      <c r="F24" s="8">
        <v>20.22</v>
      </c>
      <c r="G24" s="8">
        <v>20.13</v>
      </c>
      <c r="H24" s="8">
        <v>20.12</v>
      </c>
      <c r="I24" s="8">
        <v>20.18</v>
      </c>
      <c r="J24" s="8">
        <v>20.100000000000001</v>
      </c>
      <c r="K24" s="3">
        <v>20.09</v>
      </c>
      <c r="L24" s="3">
        <v>20.47</v>
      </c>
      <c r="M24" s="3">
        <v>20.14</v>
      </c>
      <c r="N24" s="3">
        <v>20.02</v>
      </c>
    </row>
    <row r="25" spans="1:14" ht="15.75" customHeight="1">
      <c r="A25" s="3">
        <v>23</v>
      </c>
      <c r="B25" s="31">
        <v>20.38</v>
      </c>
      <c r="C25" s="6">
        <v>20.309999999999999</v>
      </c>
      <c r="D25" s="6">
        <v>20.309999999999999</v>
      </c>
      <c r="E25" s="6">
        <v>20.23</v>
      </c>
      <c r="F25" s="6">
        <v>20.25</v>
      </c>
      <c r="G25" s="6">
        <v>20.14</v>
      </c>
      <c r="H25" s="6">
        <v>20.13</v>
      </c>
      <c r="I25" s="6">
        <v>20.190000000000001</v>
      </c>
      <c r="J25" s="6">
        <v>20.11</v>
      </c>
      <c r="K25" s="3">
        <v>20.09</v>
      </c>
      <c r="L25" s="3">
        <v>20.47</v>
      </c>
      <c r="M25" s="3">
        <v>20.149999999999999</v>
      </c>
      <c r="N25" s="3">
        <v>20.04</v>
      </c>
    </row>
    <row r="26" spans="1:14" ht="15.75" customHeight="1">
      <c r="A26" s="3">
        <v>24</v>
      </c>
      <c r="B26" s="30">
        <v>20.38</v>
      </c>
      <c r="C26" s="8">
        <v>20.32</v>
      </c>
      <c r="D26" s="8">
        <v>20.32</v>
      </c>
      <c r="E26" s="8">
        <v>20.239999999999998</v>
      </c>
      <c r="F26" s="8">
        <v>20.25</v>
      </c>
      <c r="G26" s="8">
        <v>20.14</v>
      </c>
      <c r="H26" s="8">
        <v>20.13</v>
      </c>
      <c r="I26" s="8">
        <v>20.2</v>
      </c>
      <c r="J26" s="8">
        <v>20.13</v>
      </c>
      <c r="K26" s="3">
        <v>20.12</v>
      </c>
      <c r="L26" s="3">
        <v>20.49</v>
      </c>
      <c r="M26" s="3">
        <v>20.16</v>
      </c>
      <c r="N26" s="3">
        <v>20.05</v>
      </c>
    </row>
    <row r="27" spans="1:14" ht="15.75" customHeight="1">
      <c r="A27" s="3">
        <v>25</v>
      </c>
      <c r="B27" s="31">
        <v>20.38</v>
      </c>
      <c r="C27" s="6">
        <v>20.329999999999998</v>
      </c>
      <c r="D27" s="6">
        <v>20.329999999999998</v>
      </c>
      <c r="E27" s="6">
        <v>20.260000000000002</v>
      </c>
      <c r="F27" s="6">
        <v>20.25</v>
      </c>
      <c r="G27" s="6">
        <v>20.14</v>
      </c>
      <c r="H27" s="6">
        <v>20.14</v>
      </c>
      <c r="I27" s="6">
        <v>20.2</v>
      </c>
      <c r="J27" s="6">
        <v>20.13</v>
      </c>
      <c r="K27" s="3">
        <v>20.14</v>
      </c>
      <c r="L27" s="3">
        <v>20.5</v>
      </c>
      <c r="M27" s="3">
        <v>20.16</v>
      </c>
      <c r="N27" s="3">
        <v>20.05</v>
      </c>
    </row>
    <row r="28" spans="1:14" ht="15.75" customHeight="1">
      <c r="A28" s="3">
        <v>26</v>
      </c>
      <c r="B28" s="30">
        <v>20.39</v>
      </c>
      <c r="C28" s="8">
        <v>20.329999999999998</v>
      </c>
      <c r="D28" s="8">
        <v>20.329999999999998</v>
      </c>
      <c r="E28" s="8">
        <v>20.260000000000002</v>
      </c>
      <c r="F28" s="8">
        <v>20.27</v>
      </c>
      <c r="G28" s="8">
        <v>20.16</v>
      </c>
      <c r="H28" s="8">
        <v>20.14</v>
      </c>
      <c r="I28" s="8">
        <v>20.21</v>
      </c>
      <c r="J28" s="8">
        <v>20.13</v>
      </c>
      <c r="K28" s="3">
        <v>20.14</v>
      </c>
      <c r="L28" s="3">
        <v>20.5</v>
      </c>
      <c r="M28" s="3">
        <v>20.16</v>
      </c>
      <c r="N28" s="3">
        <v>20.07</v>
      </c>
    </row>
    <row r="29" spans="1:14" ht="15.75" customHeight="1">
      <c r="A29" s="3">
        <v>27</v>
      </c>
      <c r="B29" s="31">
        <v>20.399999999999999</v>
      </c>
      <c r="C29" s="6">
        <v>20.38</v>
      </c>
      <c r="D29" s="6">
        <v>20.329999999999998</v>
      </c>
      <c r="E29" s="6">
        <v>20.27</v>
      </c>
      <c r="F29" s="6">
        <v>20.27</v>
      </c>
      <c r="G29" s="6">
        <v>20.170000000000002</v>
      </c>
      <c r="H29" s="6">
        <v>20.149999999999999</v>
      </c>
      <c r="I29" s="6">
        <v>20.21</v>
      </c>
      <c r="J29" s="6">
        <v>20.149999999999999</v>
      </c>
      <c r="K29" s="3">
        <v>20.14</v>
      </c>
      <c r="L29" s="3">
        <v>20.52</v>
      </c>
      <c r="M29" s="3">
        <v>20.170000000000002</v>
      </c>
      <c r="N29" s="3">
        <v>20.07</v>
      </c>
    </row>
    <row r="30" spans="1:14" ht="15.75" customHeight="1">
      <c r="A30" s="3">
        <v>28</v>
      </c>
      <c r="B30" s="30">
        <v>20.41</v>
      </c>
      <c r="C30" s="8">
        <v>20.38</v>
      </c>
      <c r="D30" s="8">
        <v>20.329999999999998</v>
      </c>
      <c r="E30" s="8">
        <v>20.27</v>
      </c>
      <c r="F30" s="8">
        <v>20.27</v>
      </c>
      <c r="G30" s="8">
        <v>20.18</v>
      </c>
      <c r="H30" s="8">
        <v>20.16</v>
      </c>
      <c r="I30" s="8">
        <v>20.22</v>
      </c>
      <c r="J30" s="8">
        <v>20.16</v>
      </c>
      <c r="K30" s="3">
        <v>20.149999999999999</v>
      </c>
      <c r="L30" s="3">
        <v>20.52</v>
      </c>
      <c r="M30" s="3">
        <v>20.18</v>
      </c>
      <c r="N30" s="3">
        <v>20.079999999999998</v>
      </c>
    </row>
    <row r="31" spans="1:14" ht="15.75" customHeight="1">
      <c r="A31" s="3">
        <v>29</v>
      </c>
      <c r="B31" s="31">
        <v>20.41</v>
      </c>
      <c r="C31" s="6">
        <v>20.39</v>
      </c>
      <c r="D31" s="6">
        <v>20.34</v>
      </c>
      <c r="E31" s="6">
        <v>20.3</v>
      </c>
      <c r="F31" s="6">
        <v>20.28</v>
      </c>
      <c r="G31" s="6">
        <v>20.18</v>
      </c>
      <c r="H31" s="6">
        <v>20.16</v>
      </c>
      <c r="I31" s="6">
        <v>20.239999999999998</v>
      </c>
      <c r="J31" s="6">
        <v>20.18</v>
      </c>
      <c r="K31" s="3">
        <v>20.16</v>
      </c>
      <c r="L31" s="3">
        <v>20.52</v>
      </c>
      <c r="M31" s="3">
        <v>20.18</v>
      </c>
      <c r="N31" s="3">
        <v>20.100000000000001</v>
      </c>
    </row>
    <row r="32" spans="1:14" ht="15.75" customHeight="1">
      <c r="A32" s="3">
        <v>30</v>
      </c>
      <c r="B32" s="30">
        <v>20.420000000000002</v>
      </c>
      <c r="C32" s="8">
        <v>20.39</v>
      </c>
      <c r="D32" s="8">
        <v>20.36</v>
      </c>
      <c r="E32" s="8">
        <v>20.32</v>
      </c>
      <c r="F32" s="8">
        <v>20.28</v>
      </c>
      <c r="G32" s="8">
        <v>20.18</v>
      </c>
      <c r="H32" s="8">
        <v>20.16</v>
      </c>
      <c r="I32" s="8">
        <v>20.239999999999998</v>
      </c>
      <c r="J32" s="8">
        <v>20.190000000000001</v>
      </c>
      <c r="K32" s="3">
        <v>20.170000000000002</v>
      </c>
      <c r="L32" s="3">
        <v>20.54</v>
      </c>
      <c r="M32" s="3">
        <v>20.2</v>
      </c>
      <c r="N32" s="3">
        <v>20.13</v>
      </c>
    </row>
    <row r="33" spans="1:14" ht="15.75" customHeight="1">
      <c r="A33" s="3">
        <v>31</v>
      </c>
      <c r="B33" s="31">
        <v>20.420000000000002</v>
      </c>
      <c r="C33" s="6">
        <v>20.41</v>
      </c>
      <c r="D33" s="6">
        <v>20.37</v>
      </c>
      <c r="E33" s="6">
        <v>20.32</v>
      </c>
      <c r="F33" s="6">
        <v>20.3</v>
      </c>
      <c r="G33" s="6">
        <v>20.2</v>
      </c>
      <c r="H33" s="6">
        <v>20.170000000000002</v>
      </c>
      <c r="I33" s="6">
        <v>20.25</v>
      </c>
      <c r="J33" s="6">
        <v>20.190000000000001</v>
      </c>
      <c r="K33" s="3">
        <v>20.21</v>
      </c>
      <c r="L33" s="3">
        <v>20.56</v>
      </c>
      <c r="M33" s="3">
        <v>20.2</v>
      </c>
      <c r="N33" s="3">
        <v>20.13</v>
      </c>
    </row>
    <row r="34" spans="1:14" ht="15.75" customHeight="1">
      <c r="A34" s="3">
        <v>32</v>
      </c>
      <c r="B34" s="30">
        <v>20.43</v>
      </c>
      <c r="C34" s="8">
        <v>20.41</v>
      </c>
      <c r="D34" s="8">
        <v>20.37</v>
      </c>
      <c r="E34" s="8">
        <v>20.34</v>
      </c>
      <c r="F34" s="8">
        <v>20.3</v>
      </c>
      <c r="G34" s="8">
        <v>20.21</v>
      </c>
      <c r="H34" s="8">
        <v>20.170000000000002</v>
      </c>
      <c r="I34" s="8">
        <v>20.25</v>
      </c>
      <c r="J34" s="8">
        <v>20.21</v>
      </c>
      <c r="K34" s="3">
        <v>20.23</v>
      </c>
      <c r="L34" s="3">
        <v>20.56</v>
      </c>
      <c r="M34" s="3">
        <v>20.2</v>
      </c>
      <c r="N34" s="3">
        <v>20.13</v>
      </c>
    </row>
    <row r="35" spans="1:14" ht="15.75" customHeight="1">
      <c r="A35" s="3">
        <v>33</v>
      </c>
      <c r="B35" s="31">
        <v>20.43</v>
      </c>
      <c r="C35" s="6">
        <v>20.420000000000002</v>
      </c>
      <c r="D35" s="6">
        <v>20.38</v>
      </c>
      <c r="E35" s="6">
        <v>20.350000000000001</v>
      </c>
      <c r="F35" s="6">
        <v>20.32</v>
      </c>
      <c r="G35" s="6">
        <v>20.22</v>
      </c>
      <c r="H35" s="6">
        <v>20.190000000000001</v>
      </c>
      <c r="I35" s="6">
        <v>20.25</v>
      </c>
      <c r="J35" s="6">
        <v>20.21</v>
      </c>
      <c r="K35" s="3">
        <v>20.23</v>
      </c>
      <c r="L35" s="3">
        <v>20.56</v>
      </c>
      <c r="M35" s="3">
        <v>20.2</v>
      </c>
      <c r="N35" s="3">
        <v>20.14</v>
      </c>
    </row>
    <row r="36" spans="1:14" ht="15.75" customHeight="1">
      <c r="A36" s="3">
        <v>34</v>
      </c>
      <c r="B36" s="30">
        <v>20.43</v>
      </c>
      <c r="C36" s="8">
        <v>20.43</v>
      </c>
      <c r="D36" s="8">
        <v>20.38</v>
      </c>
      <c r="E36" s="8">
        <v>20.350000000000001</v>
      </c>
      <c r="F36" s="8">
        <v>20.32</v>
      </c>
      <c r="G36" s="8">
        <v>20.22</v>
      </c>
      <c r="H36" s="8">
        <v>20.190000000000001</v>
      </c>
      <c r="I36" s="8">
        <v>20.27</v>
      </c>
      <c r="J36" s="8">
        <v>20.22</v>
      </c>
      <c r="K36" s="3">
        <v>20.239999999999998</v>
      </c>
      <c r="L36" s="3">
        <v>20.58</v>
      </c>
      <c r="M36" s="3">
        <v>20.21</v>
      </c>
      <c r="N36" s="3">
        <v>20.149999999999999</v>
      </c>
    </row>
    <row r="37" spans="1:14" ht="15.75" customHeight="1">
      <c r="A37" s="3">
        <v>35</v>
      </c>
      <c r="B37" s="31">
        <v>20.440000000000001</v>
      </c>
      <c r="C37" s="6">
        <v>20.43</v>
      </c>
      <c r="D37" s="6">
        <v>20.38</v>
      </c>
      <c r="E37" s="6">
        <v>20.36</v>
      </c>
      <c r="F37" s="6">
        <v>20.329999999999998</v>
      </c>
      <c r="G37" s="6">
        <v>20.23</v>
      </c>
      <c r="H37" s="6">
        <v>20.2</v>
      </c>
      <c r="I37" s="6">
        <v>20.27</v>
      </c>
      <c r="J37" s="6">
        <v>20.23</v>
      </c>
      <c r="K37" s="3">
        <v>20.239999999999998</v>
      </c>
      <c r="L37" s="3">
        <v>20.58</v>
      </c>
      <c r="M37" s="3">
        <v>20.21</v>
      </c>
      <c r="N37" s="3">
        <v>20.149999999999999</v>
      </c>
    </row>
    <row r="38" spans="1:14" ht="15.75" customHeight="1">
      <c r="A38" s="3">
        <v>36</v>
      </c>
      <c r="B38" s="30">
        <v>20.46</v>
      </c>
      <c r="C38" s="8">
        <v>20.43</v>
      </c>
      <c r="D38" s="8">
        <v>20.38</v>
      </c>
      <c r="E38" s="8">
        <v>20.37</v>
      </c>
      <c r="F38" s="8">
        <v>20.329999999999998</v>
      </c>
      <c r="G38" s="8">
        <v>20.23</v>
      </c>
      <c r="H38" s="8">
        <v>20.2</v>
      </c>
      <c r="I38" s="8">
        <v>20.27</v>
      </c>
      <c r="J38" s="8">
        <v>20.23</v>
      </c>
      <c r="K38" s="3">
        <v>20.239999999999998</v>
      </c>
      <c r="L38" s="3">
        <v>20.59</v>
      </c>
      <c r="M38" s="3">
        <v>20.22</v>
      </c>
      <c r="N38" s="3">
        <v>20.16</v>
      </c>
    </row>
    <row r="39" spans="1:14" ht="15.75" customHeight="1">
      <c r="A39" s="3">
        <v>37</v>
      </c>
      <c r="B39" s="31">
        <v>20.46</v>
      </c>
      <c r="C39" s="6">
        <v>20.440000000000001</v>
      </c>
      <c r="D39" s="6">
        <v>20.39</v>
      </c>
      <c r="E39" s="6">
        <v>20.37</v>
      </c>
      <c r="F39" s="6">
        <v>20.34</v>
      </c>
      <c r="G39" s="6">
        <v>20.239999999999998</v>
      </c>
      <c r="H39" s="6">
        <v>20.21</v>
      </c>
      <c r="I39" s="6">
        <v>20.27</v>
      </c>
      <c r="J39" s="6">
        <v>20.23</v>
      </c>
      <c r="K39" s="3">
        <v>20.260000000000002</v>
      </c>
      <c r="L39" s="3">
        <v>20.6</v>
      </c>
      <c r="M39" s="3">
        <v>20.22</v>
      </c>
      <c r="N39" s="3">
        <v>20.18</v>
      </c>
    </row>
    <row r="40" spans="1:14" ht="15.75" customHeight="1">
      <c r="A40" s="3">
        <v>38</v>
      </c>
      <c r="B40" s="30">
        <v>20.46</v>
      </c>
      <c r="C40" s="8">
        <v>20.440000000000001</v>
      </c>
      <c r="D40" s="8">
        <v>20.399999999999999</v>
      </c>
      <c r="E40" s="8">
        <v>20.37</v>
      </c>
      <c r="F40" s="8">
        <v>20.34</v>
      </c>
      <c r="G40" s="8">
        <v>20.239999999999998</v>
      </c>
      <c r="H40" s="8">
        <v>20.21</v>
      </c>
      <c r="I40" s="8">
        <v>20.27</v>
      </c>
      <c r="J40" s="8">
        <v>20.23</v>
      </c>
      <c r="K40" s="3">
        <v>20.27</v>
      </c>
      <c r="L40" s="3">
        <v>20.61</v>
      </c>
      <c r="M40" s="3">
        <v>20.22</v>
      </c>
      <c r="N40" s="3">
        <v>20.190000000000001</v>
      </c>
    </row>
    <row r="41" spans="1:14" ht="15.75" customHeight="1">
      <c r="A41" s="3">
        <v>39</v>
      </c>
      <c r="B41" s="31">
        <v>20.47</v>
      </c>
      <c r="C41" s="6">
        <v>20.45</v>
      </c>
      <c r="D41" s="6">
        <v>20.399999999999999</v>
      </c>
      <c r="E41" s="6">
        <v>20.38</v>
      </c>
      <c r="F41" s="6">
        <v>20.350000000000001</v>
      </c>
      <c r="G41" s="6">
        <v>20.25</v>
      </c>
      <c r="H41" s="6">
        <v>20.23</v>
      </c>
      <c r="I41" s="6">
        <v>20.28</v>
      </c>
      <c r="J41" s="6">
        <v>20.23</v>
      </c>
      <c r="K41" s="3">
        <v>20.27</v>
      </c>
      <c r="L41" s="3">
        <v>20.61</v>
      </c>
      <c r="M41" s="3">
        <v>20.22</v>
      </c>
      <c r="N41" s="3">
        <v>20.190000000000001</v>
      </c>
    </row>
    <row r="42" spans="1:14" ht="15.75" customHeight="1">
      <c r="A42" s="3">
        <v>40</v>
      </c>
      <c r="B42" s="30">
        <v>20.48</v>
      </c>
      <c r="C42" s="8">
        <v>20.45</v>
      </c>
      <c r="D42" s="8">
        <v>20.420000000000002</v>
      </c>
      <c r="E42" s="8">
        <v>20.38</v>
      </c>
      <c r="F42" s="8">
        <v>20.350000000000001</v>
      </c>
      <c r="G42" s="8">
        <v>20.260000000000002</v>
      </c>
      <c r="H42" s="8">
        <v>20.239999999999998</v>
      </c>
      <c r="I42" s="8">
        <v>20.29</v>
      </c>
      <c r="J42" s="8">
        <v>20.23</v>
      </c>
      <c r="K42" s="3">
        <v>20.27</v>
      </c>
      <c r="L42" s="3">
        <v>20.61</v>
      </c>
      <c r="M42" s="3">
        <v>20.239999999999998</v>
      </c>
      <c r="N42" s="3">
        <v>20.190000000000001</v>
      </c>
    </row>
    <row r="43" spans="1:14" ht="15.75" customHeight="1">
      <c r="A43" s="3">
        <v>41</v>
      </c>
      <c r="B43" s="31">
        <v>20.49</v>
      </c>
      <c r="C43" s="6">
        <v>20.46</v>
      </c>
      <c r="D43" s="6">
        <v>20.420000000000002</v>
      </c>
      <c r="E43" s="6">
        <v>20.39</v>
      </c>
      <c r="F43" s="6">
        <v>20.36</v>
      </c>
      <c r="G43" s="6">
        <v>20.27</v>
      </c>
      <c r="H43" s="6">
        <v>20.239999999999998</v>
      </c>
      <c r="I43" s="6">
        <v>20.29</v>
      </c>
      <c r="J43" s="6">
        <v>20.239999999999998</v>
      </c>
      <c r="K43" s="3">
        <v>20.28</v>
      </c>
      <c r="L43" s="3">
        <v>20.62</v>
      </c>
      <c r="M43" s="3">
        <v>20.239999999999998</v>
      </c>
      <c r="N43" s="3">
        <v>20.2</v>
      </c>
    </row>
    <row r="44" spans="1:14" ht="15.75" customHeight="1">
      <c r="A44" s="3">
        <v>42</v>
      </c>
      <c r="B44" s="30">
        <v>20.49</v>
      </c>
      <c r="C44" s="8">
        <v>20.46</v>
      </c>
      <c r="D44" s="8">
        <v>20.43</v>
      </c>
      <c r="E44" s="8">
        <v>20.39</v>
      </c>
      <c r="F44" s="8">
        <v>20.36</v>
      </c>
      <c r="G44" s="8">
        <v>20.29</v>
      </c>
      <c r="H44" s="8">
        <v>20.25</v>
      </c>
      <c r="I44" s="8">
        <v>20.3</v>
      </c>
      <c r="J44" s="8">
        <v>20.25</v>
      </c>
      <c r="K44" s="3">
        <v>20.28</v>
      </c>
      <c r="L44" s="3">
        <v>20.63</v>
      </c>
      <c r="M44" s="3">
        <v>20.25</v>
      </c>
      <c r="N44" s="3">
        <v>20.2</v>
      </c>
    </row>
    <row r="45" spans="1:14" ht="15.75" customHeight="1">
      <c r="A45" s="3">
        <v>43</v>
      </c>
      <c r="B45" s="31">
        <v>20.49</v>
      </c>
      <c r="C45" s="6">
        <v>20.49</v>
      </c>
      <c r="D45" s="6">
        <v>20.43</v>
      </c>
      <c r="E45" s="6">
        <v>20.41</v>
      </c>
      <c r="F45" s="6">
        <v>20.36</v>
      </c>
      <c r="G45" s="6">
        <v>20.29</v>
      </c>
      <c r="H45" s="6">
        <v>20.260000000000002</v>
      </c>
      <c r="I45" s="6">
        <v>20.3</v>
      </c>
      <c r="J45" s="6">
        <v>20.260000000000002</v>
      </c>
      <c r="K45" s="3">
        <v>20.28</v>
      </c>
      <c r="L45" s="3">
        <v>20.63</v>
      </c>
      <c r="M45" s="3">
        <v>20.25</v>
      </c>
      <c r="N45" s="3">
        <v>20.2</v>
      </c>
    </row>
    <row r="46" spans="1:14" ht="15.75" customHeight="1">
      <c r="A46" s="3">
        <v>44</v>
      </c>
      <c r="B46" s="30">
        <v>20.49</v>
      </c>
      <c r="C46" s="8">
        <v>20.49</v>
      </c>
      <c r="D46" s="8">
        <v>20.43</v>
      </c>
      <c r="E46" s="8">
        <v>20.41</v>
      </c>
      <c r="F46" s="8">
        <v>20.37</v>
      </c>
      <c r="G46" s="8">
        <v>20.3</v>
      </c>
      <c r="H46" s="8">
        <v>20.260000000000002</v>
      </c>
      <c r="I46" s="8">
        <v>20.3</v>
      </c>
      <c r="J46" s="8">
        <v>20.260000000000002</v>
      </c>
      <c r="K46" s="3">
        <v>20.29</v>
      </c>
      <c r="L46" s="3">
        <v>20.64</v>
      </c>
      <c r="M46" s="3">
        <v>20.260000000000002</v>
      </c>
      <c r="N46" s="3">
        <v>20.21</v>
      </c>
    </row>
    <row r="47" spans="1:14" ht="15.75" customHeight="1">
      <c r="A47" s="3">
        <v>45</v>
      </c>
      <c r="B47" s="31">
        <v>20.49</v>
      </c>
      <c r="C47" s="6">
        <v>20.49</v>
      </c>
      <c r="D47" s="6">
        <v>20.440000000000001</v>
      </c>
      <c r="E47" s="6">
        <v>20.41</v>
      </c>
      <c r="F47" s="6">
        <v>20.37</v>
      </c>
      <c r="G47" s="6">
        <v>20.3</v>
      </c>
      <c r="H47" s="6">
        <v>20.260000000000002</v>
      </c>
      <c r="I47" s="6">
        <v>20.309999999999999</v>
      </c>
      <c r="J47" s="6">
        <v>20.260000000000002</v>
      </c>
      <c r="K47" s="3">
        <v>20.29</v>
      </c>
      <c r="L47" s="3">
        <v>20.64</v>
      </c>
      <c r="M47" s="3">
        <v>20.27</v>
      </c>
      <c r="N47" s="3">
        <v>20.21</v>
      </c>
    </row>
    <row r="48" spans="1:14" ht="15.75" customHeight="1">
      <c r="A48" s="3">
        <v>46</v>
      </c>
      <c r="B48" s="30">
        <v>20.5</v>
      </c>
      <c r="C48" s="8">
        <v>20.5</v>
      </c>
      <c r="D48" s="8">
        <v>20.45</v>
      </c>
      <c r="E48" s="8">
        <v>20.420000000000002</v>
      </c>
      <c r="F48" s="8">
        <v>20.37</v>
      </c>
      <c r="G48" s="8">
        <v>20.3</v>
      </c>
      <c r="H48" s="8">
        <v>20.27</v>
      </c>
      <c r="I48" s="8">
        <v>20.32</v>
      </c>
      <c r="J48" s="8">
        <v>20.27</v>
      </c>
      <c r="K48" s="3">
        <v>20.29</v>
      </c>
      <c r="L48" s="3">
        <v>20.64</v>
      </c>
      <c r="M48" s="3">
        <v>20.28</v>
      </c>
      <c r="N48" s="3">
        <v>20.22</v>
      </c>
    </row>
    <row r="49" spans="1:14" ht="13">
      <c r="A49" s="3">
        <v>47</v>
      </c>
      <c r="B49" s="31">
        <v>20.51</v>
      </c>
      <c r="C49" s="6">
        <v>20.51</v>
      </c>
      <c r="D49" s="6">
        <v>20.45</v>
      </c>
      <c r="E49" s="6">
        <v>20.440000000000001</v>
      </c>
      <c r="F49" s="6">
        <v>20.37</v>
      </c>
      <c r="G49" s="6">
        <v>20.309999999999999</v>
      </c>
      <c r="H49" s="6">
        <v>20.27</v>
      </c>
      <c r="I49" s="6">
        <v>20.32</v>
      </c>
      <c r="J49" s="6">
        <v>20.27</v>
      </c>
      <c r="K49" s="3">
        <v>20.309999999999999</v>
      </c>
      <c r="L49" s="3">
        <v>20.64</v>
      </c>
      <c r="M49" s="3">
        <v>20.29</v>
      </c>
      <c r="N49" s="3">
        <v>20.22</v>
      </c>
    </row>
    <row r="50" spans="1:14" ht="13">
      <c r="A50" s="3">
        <v>48</v>
      </c>
      <c r="B50" s="30">
        <v>20.52</v>
      </c>
      <c r="C50" s="8">
        <v>20.51</v>
      </c>
      <c r="D50" s="8">
        <v>20.45</v>
      </c>
      <c r="E50" s="8">
        <v>20.440000000000001</v>
      </c>
      <c r="F50" s="8">
        <v>20.38</v>
      </c>
      <c r="G50" s="8">
        <v>20.32</v>
      </c>
      <c r="H50" s="8">
        <v>20.29</v>
      </c>
      <c r="I50" s="8">
        <v>20.32</v>
      </c>
      <c r="J50" s="8">
        <v>20.28</v>
      </c>
      <c r="K50" s="3">
        <v>20.309999999999999</v>
      </c>
      <c r="L50" s="3">
        <v>20.65</v>
      </c>
      <c r="M50" s="3">
        <v>20.29</v>
      </c>
      <c r="N50" s="3">
        <v>20.23</v>
      </c>
    </row>
    <row r="51" spans="1:14" ht="13">
      <c r="A51" s="3">
        <v>49</v>
      </c>
      <c r="B51" s="31">
        <v>20.53</v>
      </c>
      <c r="C51" s="6">
        <v>20.51</v>
      </c>
      <c r="D51" s="6">
        <v>20.45</v>
      </c>
      <c r="E51" s="6">
        <v>20.440000000000001</v>
      </c>
      <c r="F51" s="6">
        <v>20.38</v>
      </c>
      <c r="G51" s="6">
        <v>20.329999999999998</v>
      </c>
      <c r="H51" s="6">
        <v>20.3</v>
      </c>
      <c r="I51" s="6">
        <v>20.32</v>
      </c>
      <c r="J51" s="6">
        <v>20.28</v>
      </c>
      <c r="K51" s="3">
        <v>20.309999999999999</v>
      </c>
      <c r="L51" s="3">
        <v>20.65</v>
      </c>
      <c r="M51" s="3">
        <v>20.29</v>
      </c>
      <c r="N51" s="3">
        <v>20.25</v>
      </c>
    </row>
    <row r="52" spans="1:14" ht="13">
      <c r="A52" s="3">
        <v>50</v>
      </c>
      <c r="B52" s="30">
        <v>20.53</v>
      </c>
      <c r="C52" s="8">
        <v>20.51</v>
      </c>
      <c r="D52" s="8">
        <v>20.46</v>
      </c>
      <c r="E52" s="8">
        <v>20.440000000000001</v>
      </c>
      <c r="F52" s="8">
        <v>20.38</v>
      </c>
      <c r="G52" s="8">
        <v>20.34</v>
      </c>
      <c r="H52" s="8">
        <v>20.309999999999999</v>
      </c>
      <c r="I52" s="8">
        <v>20.32</v>
      </c>
      <c r="J52" s="8">
        <v>20.3</v>
      </c>
      <c r="K52" s="3">
        <v>20.309999999999999</v>
      </c>
      <c r="L52" s="3">
        <v>20.65</v>
      </c>
      <c r="M52" s="3">
        <v>20.29</v>
      </c>
      <c r="N52" s="3">
        <v>20.260000000000002</v>
      </c>
    </row>
    <row r="53" spans="1:14" ht="13">
      <c r="A53" s="3">
        <v>51</v>
      </c>
      <c r="B53" s="31">
        <v>20.54</v>
      </c>
      <c r="C53" s="6">
        <v>20.51</v>
      </c>
      <c r="D53" s="6">
        <v>20.46</v>
      </c>
      <c r="E53" s="6">
        <v>20.45</v>
      </c>
      <c r="F53" s="6">
        <v>20.38</v>
      </c>
      <c r="G53" s="6">
        <v>20.34</v>
      </c>
      <c r="H53" s="6">
        <v>20.309999999999999</v>
      </c>
      <c r="I53" s="6">
        <v>20.329999999999998</v>
      </c>
      <c r="J53" s="6">
        <v>20.32</v>
      </c>
      <c r="K53" s="3">
        <v>20.329999999999998</v>
      </c>
      <c r="L53" s="3">
        <v>20.66</v>
      </c>
      <c r="M53" s="3">
        <v>20.3</v>
      </c>
      <c r="N53" s="3">
        <v>20.260000000000002</v>
      </c>
    </row>
    <row r="54" spans="1:14" ht="13">
      <c r="A54" s="3">
        <v>52</v>
      </c>
      <c r="B54" s="30">
        <v>20.54</v>
      </c>
      <c r="C54" s="8">
        <v>20.51</v>
      </c>
      <c r="D54" s="8">
        <v>20.47</v>
      </c>
      <c r="E54" s="8">
        <v>20.45</v>
      </c>
      <c r="F54" s="8">
        <v>20.38</v>
      </c>
      <c r="G54" s="8">
        <v>20.34</v>
      </c>
      <c r="H54" s="8">
        <v>20.309999999999999</v>
      </c>
      <c r="I54" s="8">
        <v>20.329999999999998</v>
      </c>
      <c r="J54" s="8">
        <v>20.329999999999998</v>
      </c>
      <c r="K54" s="3">
        <v>20.329999999999998</v>
      </c>
      <c r="L54" s="3">
        <v>20.66</v>
      </c>
      <c r="M54" s="3">
        <v>20.309999999999999</v>
      </c>
      <c r="N54" s="3">
        <v>20.260000000000002</v>
      </c>
    </row>
    <row r="55" spans="1:14" ht="13">
      <c r="A55" s="3">
        <v>53</v>
      </c>
      <c r="B55" s="31">
        <v>20.54</v>
      </c>
      <c r="C55" s="6">
        <v>20.51</v>
      </c>
      <c r="D55" s="6">
        <v>20.47</v>
      </c>
      <c r="E55" s="6">
        <v>20.45</v>
      </c>
      <c r="F55" s="6">
        <v>20.38</v>
      </c>
      <c r="G55" s="6">
        <v>20.36</v>
      </c>
      <c r="H55" s="6">
        <v>20.309999999999999</v>
      </c>
      <c r="I55" s="6">
        <v>20.329999999999998</v>
      </c>
      <c r="J55" s="6">
        <v>20.329999999999998</v>
      </c>
      <c r="K55" s="3">
        <v>20.329999999999998</v>
      </c>
      <c r="L55" s="3">
        <v>20.66</v>
      </c>
      <c r="M55" s="3">
        <v>20.309999999999999</v>
      </c>
      <c r="N55" s="3">
        <v>20.260000000000002</v>
      </c>
    </row>
    <row r="56" spans="1:14" ht="13">
      <c r="A56" s="3">
        <v>54</v>
      </c>
      <c r="B56" s="30">
        <v>20.54</v>
      </c>
      <c r="C56" s="8">
        <v>20.51</v>
      </c>
      <c r="D56" s="8">
        <v>20.47</v>
      </c>
      <c r="E56" s="8">
        <v>20.45</v>
      </c>
      <c r="F56" s="8">
        <v>20.39</v>
      </c>
      <c r="G56" s="8">
        <v>20.37</v>
      </c>
      <c r="H56" s="8">
        <v>20.309999999999999</v>
      </c>
      <c r="I56" s="8">
        <v>20.34</v>
      </c>
      <c r="J56" s="8">
        <v>20.34</v>
      </c>
      <c r="K56" s="3">
        <v>20.34</v>
      </c>
      <c r="L56" s="3">
        <v>20.67</v>
      </c>
      <c r="M56" s="3">
        <v>20.309999999999999</v>
      </c>
      <c r="N56" s="3">
        <v>20.260000000000002</v>
      </c>
    </row>
    <row r="57" spans="1:14" ht="13">
      <c r="A57" s="3">
        <v>55</v>
      </c>
      <c r="B57" s="31">
        <v>20.54</v>
      </c>
      <c r="C57" s="6">
        <v>20.52</v>
      </c>
      <c r="D57" s="6">
        <v>20.47</v>
      </c>
      <c r="E57" s="6">
        <v>20.46</v>
      </c>
      <c r="F57" s="6">
        <v>20.39</v>
      </c>
      <c r="G57" s="6">
        <v>20.37</v>
      </c>
      <c r="H57" s="6">
        <v>20.32</v>
      </c>
      <c r="I57" s="6">
        <v>20.34</v>
      </c>
      <c r="J57" s="6">
        <v>20.34</v>
      </c>
      <c r="K57" s="3">
        <v>20.34</v>
      </c>
      <c r="L57" s="3">
        <v>20.67</v>
      </c>
      <c r="M57" s="3">
        <v>20.309999999999999</v>
      </c>
      <c r="N57" s="3">
        <v>20.260000000000002</v>
      </c>
    </row>
    <row r="58" spans="1:14" ht="13">
      <c r="A58" s="3">
        <v>56</v>
      </c>
      <c r="B58" s="30">
        <v>20.55</v>
      </c>
      <c r="C58" s="8">
        <v>20.52</v>
      </c>
      <c r="D58" s="8">
        <v>20.47</v>
      </c>
      <c r="E58" s="8">
        <v>20.46</v>
      </c>
      <c r="F58" s="8">
        <v>20.399999999999999</v>
      </c>
      <c r="G58" s="8">
        <v>20.37</v>
      </c>
      <c r="H58" s="8">
        <v>20.32</v>
      </c>
      <c r="I58" s="8">
        <v>20.350000000000001</v>
      </c>
      <c r="J58" s="8">
        <v>20.34</v>
      </c>
      <c r="K58" s="3">
        <v>20.34</v>
      </c>
      <c r="L58" s="3">
        <v>20.67</v>
      </c>
      <c r="M58" s="3">
        <v>20.32</v>
      </c>
      <c r="N58" s="3">
        <v>20.27</v>
      </c>
    </row>
    <row r="59" spans="1:14" ht="13">
      <c r="A59" s="3">
        <v>57</v>
      </c>
      <c r="B59" s="31">
        <v>20.55</v>
      </c>
      <c r="C59" s="6">
        <v>20.52</v>
      </c>
      <c r="D59" s="6">
        <v>20.48</v>
      </c>
      <c r="E59" s="6">
        <v>20.46</v>
      </c>
      <c r="F59" s="6">
        <v>20.399999999999999</v>
      </c>
      <c r="G59" s="6">
        <v>20.38</v>
      </c>
      <c r="H59" s="6">
        <v>20.329999999999998</v>
      </c>
      <c r="I59" s="6">
        <v>20.350000000000001</v>
      </c>
      <c r="J59" s="6">
        <v>20.350000000000001</v>
      </c>
      <c r="K59" s="3">
        <v>20.350000000000001</v>
      </c>
      <c r="L59" s="3">
        <v>20.68</v>
      </c>
      <c r="M59" s="3">
        <v>20.329999999999998</v>
      </c>
      <c r="N59" s="3">
        <v>20.28</v>
      </c>
    </row>
    <row r="60" spans="1:14" ht="13">
      <c r="A60" s="3">
        <v>58</v>
      </c>
      <c r="B60" s="30">
        <v>20.57</v>
      </c>
      <c r="C60" s="8">
        <v>20.52</v>
      </c>
      <c r="D60" s="8">
        <v>20.48</v>
      </c>
      <c r="E60" s="8">
        <v>20.47</v>
      </c>
      <c r="F60" s="8">
        <v>20.399999999999999</v>
      </c>
      <c r="G60" s="8">
        <v>20.38</v>
      </c>
      <c r="H60" s="8">
        <v>20.34</v>
      </c>
      <c r="I60" s="8">
        <v>20.37</v>
      </c>
      <c r="J60" s="8">
        <v>20.36</v>
      </c>
      <c r="K60" s="3">
        <v>20.350000000000001</v>
      </c>
      <c r="L60" s="3">
        <v>20.68</v>
      </c>
      <c r="M60" s="3">
        <v>20.34</v>
      </c>
      <c r="N60" s="3">
        <v>20.28</v>
      </c>
    </row>
    <row r="61" spans="1:14" ht="13">
      <c r="A61" s="3">
        <v>59</v>
      </c>
      <c r="B61" s="31">
        <v>20.58</v>
      </c>
      <c r="C61" s="6">
        <v>20.52</v>
      </c>
      <c r="D61" s="6">
        <v>20.48</v>
      </c>
      <c r="E61" s="6">
        <v>20.47</v>
      </c>
      <c r="F61" s="6">
        <v>20.41</v>
      </c>
      <c r="G61" s="6">
        <v>20.39</v>
      </c>
      <c r="H61" s="6">
        <v>20.34</v>
      </c>
      <c r="I61" s="6">
        <v>20.37</v>
      </c>
      <c r="J61" s="6">
        <v>20.36</v>
      </c>
      <c r="K61" s="3">
        <v>20.36</v>
      </c>
      <c r="L61" s="3">
        <v>20.68</v>
      </c>
      <c r="M61" s="3">
        <v>20.34</v>
      </c>
      <c r="N61" s="3">
        <v>20.28</v>
      </c>
    </row>
    <row r="62" spans="1:14" ht="13">
      <c r="A62" s="3">
        <v>60</v>
      </c>
      <c r="B62" s="30">
        <v>20.59</v>
      </c>
      <c r="C62" s="8">
        <v>20.53</v>
      </c>
      <c r="D62" s="8">
        <v>20.48</v>
      </c>
      <c r="E62" s="8">
        <v>20.48</v>
      </c>
      <c r="F62" s="8">
        <v>20.41</v>
      </c>
      <c r="G62" s="8">
        <v>20.39</v>
      </c>
      <c r="H62" s="8">
        <v>20.350000000000001</v>
      </c>
      <c r="I62" s="8">
        <v>20.37</v>
      </c>
      <c r="J62" s="8">
        <v>20.37</v>
      </c>
      <c r="K62" s="3">
        <v>20.36</v>
      </c>
      <c r="L62" s="3">
        <v>20.69</v>
      </c>
      <c r="M62" s="3">
        <v>20.34</v>
      </c>
      <c r="N62" s="3">
        <v>20.28</v>
      </c>
    </row>
    <row r="63" spans="1:14" ht="13">
      <c r="A63" s="3">
        <v>61</v>
      </c>
      <c r="B63" s="31">
        <v>20.59</v>
      </c>
      <c r="C63" s="6">
        <v>20.53</v>
      </c>
      <c r="D63" s="6">
        <v>20.48</v>
      </c>
      <c r="E63" s="6">
        <v>20.48</v>
      </c>
      <c r="F63" s="6">
        <v>20.41</v>
      </c>
      <c r="G63" s="6">
        <v>20.39</v>
      </c>
      <c r="H63" s="6">
        <v>20.36</v>
      </c>
      <c r="I63" s="6">
        <v>20.37</v>
      </c>
      <c r="J63" s="6">
        <v>20.37</v>
      </c>
      <c r="K63" s="3">
        <v>20.37</v>
      </c>
      <c r="L63" s="3">
        <v>20.69</v>
      </c>
      <c r="M63" s="3">
        <v>20.34</v>
      </c>
      <c r="N63" s="3">
        <v>20.28</v>
      </c>
    </row>
    <row r="64" spans="1:14" ht="13">
      <c r="A64" s="3">
        <v>62</v>
      </c>
      <c r="B64" s="30">
        <v>20.6</v>
      </c>
      <c r="C64" s="8">
        <v>20.53</v>
      </c>
      <c r="D64" s="8">
        <v>20.49</v>
      </c>
      <c r="E64" s="8">
        <v>20.49</v>
      </c>
      <c r="F64" s="8">
        <v>20.41</v>
      </c>
      <c r="G64" s="8">
        <v>20.39</v>
      </c>
      <c r="H64" s="8">
        <v>20.36</v>
      </c>
      <c r="I64" s="8">
        <v>20.37</v>
      </c>
      <c r="J64" s="8">
        <v>20.38</v>
      </c>
      <c r="K64" s="3">
        <v>20.37</v>
      </c>
      <c r="L64" s="3">
        <v>20.7</v>
      </c>
      <c r="M64" s="3">
        <v>20.350000000000001</v>
      </c>
      <c r="N64" s="3">
        <v>20.29</v>
      </c>
    </row>
    <row r="65" spans="1:14" ht="13">
      <c r="A65" s="3">
        <v>63</v>
      </c>
      <c r="B65" s="31">
        <v>20.6</v>
      </c>
      <c r="C65" s="6">
        <v>20.53</v>
      </c>
      <c r="D65" s="6">
        <v>20.5</v>
      </c>
      <c r="E65" s="6">
        <v>20.49</v>
      </c>
      <c r="F65" s="6">
        <v>20.41</v>
      </c>
      <c r="G65" s="6">
        <v>20.399999999999999</v>
      </c>
      <c r="H65" s="6">
        <v>20.37</v>
      </c>
      <c r="I65" s="6">
        <v>20.38</v>
      </c>
      <c r="J65" s="6">
        <v>20.38</v>
      </c>
      <c r="K65" s="3">
        <v>20.37</v>
      </c>
      <c r="L65" s="3">
        <v>20.7</v>
      </c>
      <c r="M65" s="3">
        <v>20.350000000000001</v>
      </c>
      <c r="N65" s="3">
        <v>20.29</v>
      </c>
    </row>
    <row r="66" spans="1:14" ht="13">
      <c r="A66" s="3">
        <v>64</v>
      </c>
      <c r="B66" s="30">
        <v>20.61</v>
      </c>
      <c r="C66" s="8">
        <v>20.54</v>
      </c>
      <c r="D66" s="8">
        <v>20.5</v>
      </c>
      <c r="E66" s="8">
        <v>20.49</v>
      </c>
      <c r="F66" s="8">
        <v>20.420000000000002</v>
      </c>
      <c r="G66" s="8">
        <v>20.399999999999999</v>
      </c>
      <c r="H66" s="8">
        <v>20.37</v>
      </c>
      <c r="I66" s="8">
        <v>20.38</v>
      </c>
      <c r="J66" s="8">
        <v>20.38</v>
      </c>
      <c r="K66" s="3">
        <v>20.37</v>
      </c>
      <c r="L66" s="3">
        <v>20.71</v>
      </c>
      <c r="M66" s="3">
        <v>20.350000000000001</v>
      </c>
      <c r="N66" s="3">
        <v>20.29</v>
      </c>
    </row>
    <row r="67" spans="1:14" ht="13">
      <c r="A67" s="3">
        <v>65</v>
      </c>
      <c r="B67" s="31">
        <v>20.61</v>
      </c>
      <c r="C67" s="6">
        <v>20.54</v>
      </c>
      <c r="D67" s="6">
        <v>20.5</v>
      </c>
      <c r="E67" s="6">
        <v>20.49</v>
      </c>
      <c r="F67" s="6">
        <v>20.420000000000002</v>
      </c>
      <c r="G67" s="6">
        <v>20.41</v>
      </c>
      <c r="H67" s="6">
        <v>20.37</v>
      </c>
      <c r="I67" s="6">
        <v>20.38</v>
      </c>
      <c r="J67" s="6">
        <v>20.38</v>
      </c>
      <c r="K67" s="3">
        <v>20.37</v>
      </c>
      <c r="L67" s="3">
        <v>20.71</v>
      </c>
      <c r="M67" s="3">
        <v>20.36</v>
      </c>
      <c r="N67" s="3">
        <v>20.3</v>
      </c>
    </row>
    <row r="68" spans="1:14" ht="13">
      <c r="A68" s="3">
        <v>66</v>
      </c>
      <c r="B68" s="30">
        <v>20.61</v>
      </c>
      <c r="C68" s="8">
        <v>20.54</v>
      </c>
      <c r="D68" s="8">
        <v>20.5</v>
      </c>
      <c r="E68" s="8">
        <v>20.49</v>
      </c>
      <c r="F68" s="8">
        <v>20.43</v>
      </c>
      <c r="G68" s="8">
        <v>20.420000000000002</v>
      </c>
      <c r="H68" s="8">
        <v>20.38</v>
      </c>
      <c r="I68" s="8">
        <v>20.38</v>
      </c>
      <c r="J68" s="8">
        <v>20.38</v>
      </c>
      <c r="K68" s="3">
        <v>20.37</v>
      </c>
      <c r="L68" s="3">
        <v>20.71</v>
      </c>
      <c r="M68" s="3">
        <v>20.36</v>
      </c>
      <c r="N68" s="3">
        <v>20.32</v>
      </c>
    </row>
    <row r="69" spans="1:14" ht="13">
      <c r="A69" s="3">
        <v>67</v>
      </c>
      <c r="B69" s="31">
        <v>20.62</v>
      </c>
      <c r="C69" s="6">
        <v>20.54</v>
      </c>
      <c r="D69" s="6">
        <v>20.51</v>
      </c>
      <c r="E69" s="6">
        <v>20.5</v>
      </c>
      <c r="F69" s="6">
        <v>20.43</v>
      </c>
      <c r="G69" s="6">
        <v>20.420000000000002</v>
      </c>
      <c r="H69" s="6">
        <v>20.38</v>
      </c>
      <c r="I69" s="6">
        <v>20.38</v>
      </c>
      <c r="J69" s="6">
        <v>20.38</v>
      </c>
      <c r="K69" s="3">
        <v>20.39</v>
      </c>
      <c r="L69" s="3">
        <v>20.71</v>
      </c>
      <c r="M69" s="3">
        <v>20.36</v>
      </c>
      <c r="N69" s="3">
        <v>20.329999999999998</v>
      </c>
    </row>
    <row r="70" spans="1:14" ht="13">
      <c r="A70" s="3">
        <v>68</v>
      </c>
      <c r="B70" s="30">
        <v>20.63</v>
      </c>
      <c r="C70" s="8">
        <v>20.54</v>
      </c>
      <c r="D70" s="8">
        <v>20.51</v>
      </c>
      <c r="E70" s="8">
        <v>20.51</v>
      </c>
      <c r="F70" s="8">
        <v>20.43</v>
      </c>
      <c r="G70" s="8">
        <v>20.420000000000002</v>
      </c>
      <c r="H70" s="8">
        <v>20.39</v>
      </c>
      <c r="I70" s="8">
        <v>20.39</v>
      </c>
      <c r="J70" s="8">
        <v>20.39</v>
      </c>
      <c r="K70" s="3">
        <v>20.39</v>
      </c>
      <c r="L70" s="3">
        <v>20.72</v>
      </c>
      <c r="M70" s="3">
        <v>20.37</v>
      </c>
      <c r="N70" s="3">
        <v>20.329999999999998</v>
      </c>
    </row>
    <row r="71" spans="1:14" ht="13">
      <c r="A71" s="3">
        <v>69</v>
      </c>
      <c r="B71" s="31">
        <v>20.63</v>
      </c>
      <c r="C71" s="6">
        <v>20.55</v>
      </c>
      <c r="D71" s="6">
        <v>20.51</v>
      </c>
      <c r="E71" s="6">
        <v>20.51</v>
      </c>
      <c r="F71" s="6">
        <v>20.43</v>
      </c>
      <c r="G71" s="6">
        <v>20.420000000000002</v>
      </c>
      <c r="H71" s="6">
        <v>20.39</v>
      </c>
      <c r="I71" s="6">
        <v>20.39</v>
      </c>
      <c r="J71" s="6">
        <v>20.39</v>
      </c>
      <c r="K71" s="3">
        <v>20.39</v>
      </c>
      <c r="L71" s="3">
        <v>20.72</v>
      </c>
      <c r="M71" s="3">
        <v>20.37</v>
      </c>
      <c r="N71" s="3">
        <v>20.329999999999998</v>
      </c>
    </row>
    <row r="72" spans="1:14" ht="13">
      <c r="A72" s="3">
        <v>70</v>
      </c>
      <c r="B72" s="30">
        <v>20.63</v>
      </c>
      <c r="C72" s="8">
        <v>20.55</v>
      </c>
      <c r="D72" s="8">
        <v>20.52</v>
      </c>
      <c r="E72" s="8">
        <v>20.52</v>
      </c>
      <c r="F72" s="8">
        <v>20.440000000000001</v>
      </c>
      <c r="G72" s="8">
        <v>20.420000000000002</v>
      </c>
      <c r="H72" s="8">
        <v>20.39</v>
      </c>
      <c r="I72" s="8">
        <v>20.39</v>
      </c>
      <c r="J72" s="8">
        <v>20.39</v>
      </c>
      <c r="K72" s="3">
        <v>20.399999999999999</v>
      </c>
      <c r="L72" s="3">
        <v>20.72</v>
      </c>
      <c r="M72" s="3">
        <v>20.38</v>
      </c>
      <c r="N72" s="3">
        <v>20.329999999999998</v>
      </c>
    </row>
    <row r="73" spans="1:14" ht="13">
      <c r="A73" s="3">
        <v>71</v>
      </c>
      <c r="B73" s="31">
        <v>20.63</v>
      </c>
      <c r="C73" s="6">
        <v>20.55</v>
      </c>
      <c r="D73" s="6">
        <v>20.52</v>
      </c>
      <c r="E73" s="6">
        <v>20.52</v>
      </c>
      <c r="F73" s="6">
        <v>20.440000000000001</v>
      </c>
      <c r="G73" s="6">
        <v>20.420000000000002</v>
      </c>
      <c r="H73" s="6">
        <v>20.399999999999999</v>
      </c>
      <c r="I73" s="6">
        <v>20.39</v>
      </c>
      <c r="J73" s="6">
        <v>20.39</v>
      </c>
      <c r="K73" s="3">
        <v>20.399999999999999</v>
      </c>
      <c r="L73" s="3">
        <v>20.72</v>
      </c>
      <c r="M73" s="3">
        <v>20.39</v>
      </c>
      <c r="N73" s="3">
        <v>20.34</v>
      </c>
    </row>
    <row r="74" spans="1:14" ht="13">
      <c r="A74" s="3">
        <v>72</v>
      </c>
      <c r="B74" s="30">
        <v>20.63</v>
      </c>
      <c r="C74" s="8">
        <v>20.55</v>
      </c>
      <c r="D74" s="8">
        <v>20.52</v>
      </c>
      <c r="E74" s="8">
        <v>20.52</v>
      </c>
      <c r="F74" s="8">
        <v>20.440000000000001</v>
      </c>
      <c r="G74" s="8">
        <v>20.43</v>
      </c>
      <c r="H74" s="8">
        <v>20.399999999999999</v>
      </c>
      <c r="I74" s="8">
        <v>20.399999999999999</v>
      </c>
      <c r="J74" s="8">
        <v>20.399999999999999</v>
      </c>
      <c r="K74" s="3">
        <v>20.41</v>
      </c>
      <c r="L74" s="3">
        <v>20.72</v>
      </c>
      <c r="M74" s="3">
        <v>20.39</v>
      </c>
      <c r="N74" s="3">
        <v>20.34</v>
      </c>
    </row>
    <row r="75" spans="1:14" ht="13">
      <c r="A75" s="3">
        <v>73</v>
      </c>
      <c r="B75" s="31">
        <v>20.63</v>
      </c>
      <c r="C75" s="6">
        <v>20.55</v>
      </c>
      <c r="D75" s="6">
        <v>20.52</v>
      </c>
      <c r="E75" s="6">
        <v>20.52</v>
      </c>
      <c r="F75" s="6">
        <v>20.440000000000001</v>
      </c>
      <c r="G75" s="6">
        <v>20.440000000000001</v>
      </c>
      <c r="H75" s="6">
        <v>20.399999999999999</v>
      </c>
      <c r="I75" s="6">
        <v>20.399999999999999</v>
      </c>
      <c r="J75" s="6">
        <v>20.399999999999999</v>
      </c>
      <c r="K75" s="3">
        <v>20.41</v>
      </c>
      <c r="L75" s="3">
        <v>20.73</v>
      </c>
      <c r="M75" s="3">
        <v>20.39</v>
      </c>
      <c r="N75" s="3">
        <v>20.34</v>
      </c>
    </row>
    <row r="76" spans="1:14" ht="13">
      <c r="A76" s="3">
        <v>74</v>
      </c>
      <c r="B76" s="30">
        <v>20.63</v>
      </c>
      <c r="C76" s="8">
        <v>20.55</v>
      </c>
      <c r="D76" s="8">
        <v>20.53</v>
      </c>
      <c r="E76" s="8">
        <v>20.53</v>
      </c>
      <c r="F76" s="8">
        <v>20.45</v>
      </c>
      <c r="G76" s="8">
        <v>20.45</v>
      </c>
      <c r="H76" s="8">
        <v>20.399999999999999</v>
      </c>
      <c r="I76" s="8">
        <v>20.399999999999999</v>
      </c>
      <c r="J76" s="8">
        <v>20.399999999999999</v>
      </c>
      <c r="K76" s="3">
        <v>20.41</v>
      </c>
      <c r="L76" s="3">
        <v>20.73</v>
      </c>
      <c r="M76" s="3">
        <v>20.399999999999999</v>
      </c>
      <c r="N76" s="3">
        <v>20.34</v>
      </c>
    </row>
    <row r="77" spans="1:14" ht="13">
      <c r="A77" s="3">
        <v>75</v>
      </c>
      <c r="B77" s="31">
        <v>20.63</v>
      </c>
      <c r="C77" s="6">
        <v>20.56</v>
      </c>
      <c r="D77" s="6">
        <v>20.53</v>
      </c>
      <c r="E77" s="6">
        <v>20.53</v>
      </c>
      <c r="F77" s="6">
        <v>20.45</v>
      </c>
      <c r="G77" s="6">
        <v>20.45</v>
      </c>
      <c r="H77" s="6">
        <v>20.41</v>
      </c>
      <c r="I77" s="6">
        <v>20.399999999999999</v>
      </c>
      <c r="J77" s="6">
        <v>20.41</v>
      </c>
      <c r="K77" s="3">
        <v>20.420000000000002</v>
      </c>
      <c r="L77" s="3">
        <v>20.73</v>
      </c>
      <c r="M77" s="3">
        <v>20.41</v>
      </c>
      <c r="N77" s="3">
        <v>20.350000000000001</v>
      </c>
    </row>
    <row r="78" spans="1:14" ht="13">
      <c r="A78" s="3">
        <v>76</v>
      </c>
      <c r="B78" s="30">
        <v>20.64</v>
      </c>
      <c r="C78" s="8">
        <v>20.56</v>
      </c>
      <c r="D78" s="8">
        <v>20.53</v>
      </c>
      <c r="E78" s="8">
        <v>20.53</v>
      </c>
      <c r="F78" s="8">
        <v>20.45</v>
      </c>
      <c r="G78" s="8">
        <v>20.45</v>
      </c>
      <c r="H78" s="8">
        <v>20.41</v>
      </c>
      <c r="I78" s="8">
        <v>20.399999999999999</v>
      </c>
      <c r="J78" s="8">
        <v>20.41</v>
      </c>
      <c r="K78" s="3">
        <v>20.420000000000002</v>
      </c>
      <c r="L78" s="3">
        <v>20.73</v>
      </c>
      <c r="M78" s="3">
        <v>20.41</v>
      </c>
      <c r="N78" s="3">
        <v>20.350000000000001</v>
      </c>
    </row>
    <row r="79" spans="1:14" ht="13">
      <c r="A79" s="3">
        <v>77</v>
      </c>
      <c r="B79" s="31">
        <v>20.64</v>
      </c>
      <c r="C79" s="6">
        <v>20.56</v>
      </c>
      <c r="D79" s="6">
        <v>20.53</v>
      </c>
      <c r="E79" s="6">
        <v>20.54</v>
      </c>
      <c r="F79" s="6">
        <v>20.45</v>
      </c>
      <c r="G79" s="6">
        <v>20.45</v>
      </c>
      <c r="H79" s="6">
        <v>20.420000000000002</v>
      </c>
      <c r="I79" s="6">
        <v>20.41</v>
      </c>
      <c r="J79" s="6">
        <v>20.41</v>
      </c>
      <c r="K79" s="3">
        <v>20.420000000000002</v>
      </c>
      <c r="L79" s="3">
        <v>20.73</v>
      </c>
      <c r="M79" s="3">
        <v>20.41</v>
      </c>
      <c r="N79" s="3">
        <v>20.37</v>
      </c>
    </row>
    <row r="80" spans="1:14" ht="13">
      <c r="A80" s="3">
        <v>78</v>
      </c>
      <c r="B80" s="30">
        <v>20.64</v>
      </c>
      <c r="C80" s="8">
        <v>20.56</v>
      </c>
      <c r="D80" s="8">
        <v>20.54</v>
      </c>
      <c r="E80" s="8">
        <v>20.54</v>
      </c>
      <c r="F80" s="8">
        <v>20.46</v>
      </c>
      <c r="G80" s="8">
        <v>20.45</v>
      </c>
      <c r="H80" s="8">
        <v>20.420000000000002</v>
      </c>
      <c r="I80" s="8">
        <v>20.41</v>
      </c>
      <c r="J80" s="8">
        <v>20.41</v>
      </c>
      <c r="K80" s="3">
        <v>20.420000000000002</v>
      </c>
      <c r="L80" s="3">
        <v>20.74</v>
      </c>
      <c r="M80" s="3">
        <v>20.420000000000002</v>
      </c>
      <c r="N80" s="3">
        <v>20.37</v>
      </c>
    </row>
    <row r="81" spans="1:14" ht="13">
      <c r="A81" s="3">
        <v>79</v>
      </c>
      <c r="B81" s="31">
        <v>20.64</v>
      </c>
      <c r="C81" s="6">
        <v>20.56</v>
      </c>
      <c r="D81" s="6">
        <v>20.54</v>
      </c>
      <c r="E81" s="6">
        <v>20.54</v>
      </c>
      <c r="F81" s="6">
        <v>20.46</v>
      </c>
      <c r="G81" s="6">
        <v>20.45</v>
      </c>
      <c r="H81" s="6">
        <v>20.420000000000002</v>
      </c>
      <c r="I81" s="6">
        <v>20.41</v>
      </c>
      <c r="J81" s="6">
        <v>20.41</v>
      </c>
      <c r="K81" s="3">
        <v>20.43</v>
      </c>
      <c r="L81" s="3">
        <v>20.74</v>
      </c>
      <c r="M81" s="3">
        <v>20.420000000000002</v>
      </c>
      <c r="N81" s="3">
        <v>20.37</v>
      </c>
    </row>
    <row r="82" spans="1:14" ht="13">
      <c r="A82" s="3">
        <v>80</v>
      </c>
      <c r="B82" s="30">
        <v>20.64</v>
      </c>
      <c r="C82" s="8">
        <v>20.57</v>
      </c>
      <c r="D82" s="8">
        <v>20.54</v>
      </c>
      <c r="E82" s="8">
        <v>20.55</v>
      </c>
      <c r="F82" s="8">
        <v>20.46</v>
      </c>
      <c r="G82" s="8">
        <v>20.46</v>
      </c>
      <c r="H82" s="8">
        <v>20.420000000000002</v>
      </c>
      <c r="I82" s="8">
        <v>20.420000000000002</v>
      </c>
      <c r="J82" s="8">
        <v>20.420000000000002</v>
      </c>
      <c r="K82" s="3">
        <v>20.43</v>
      </c>
      <c r="L82" s="3">
        <v>20.75</v>
      </c>
      <c r="M82" s="3">
        <v>20.420000000000002</v>
      </c>
      <c r="N82" s="3">
        <v>20.37</v>
      </c>
    </row>
    <row r="83" spans="1:14" ht="13">
      <c r="A83" s="3">
        <v>81</v>
      </c>
      <c r="B83" s="31">
        <v>20.65</v>
      </c>
      <c r="C83" s="6">
        <v>20.57</v>
      </c>
      <c r="D83" s="6">
        <v>20.54</v>
      </c>
      <c r="E83" s="6">
        <v>20.55</v>
      </c>
      <c r="F83" s="6">
        <v>20.46</v>
      </c>
      <c r="G83" s="6">
        <v>20.46</v>
      </c>
      <c r="H83" s="6">
        <v>20.420000000000002</v>
      </c>
      <c r="I83" s="6">
        <v>20.420000000000002</v>
      </c>
      <c r="J83" s="6">
        <v>20.43</v>
      </c>
      <c r="K83" s="3">
        <v>20.43</v>
      </c>
      <c r="L83" s="3">
        <v>20.75</v>
      </c>
      <c r="M83" s="3">
        <v>20.43</v>
      </c>
      <c r="N83" s="3">
        <v>20.38</v>
      </c>
    </row>
    <row r="84" spans="1:14" ht="13">
      <c r="A84" s="3">
        <v>82</v>
      </c>
      <c r="B84" s="30">
        <v>20.65</v>
      </c>
      <c r="C84" s="8">
        <v>20.57</v>
      </c>
      <c r="D84" s="8">
        <v>20.54</v>
      </c>
      <c r="E84" s="8">
        <v>20.55</v>
      </c>
      <c r="F84" s="8">
        <v>20.47</v>
      </c>
      <c r="G84" s="8">
        <v>20.46</v>
      </c>
      <c r="H84" s="8">
        <v>20.420000000000002</v>
      </c>
      <c r="I84" s="8">
        <v>20.420000000000002</v>
      </c>
      <c r="J84" s="8">
        <v>20.43</v>
      </c>
      <c r="K84" s="3">
        <v>20.43</v>
      </c>
      <c r="L84" s="3">
        <v>20.75</v>
      </c>
      <c r="M84" s="3">
        <v>20.440000000000001</v>
      </c>
      <c r="N84" s="3">
        <v>20.38</v>
      </c>
    </row>
    <row r="85" spans="1:14" ht="13">
      <c r="A85" s="3">
        <v>83</v>
      </c>
      <c r="B85" s="31">
        <v>20.65</v>
      </c>
      <c r="C85" s="6">
        <v>20.57</v>
      </c>
      <c r="D85" s="6">
        <v>20.54</v>
      </c>
      <c r="E85" s="6">
        <v>20.55</v>
      </c>
      <c r="F85" s="6">
        <v>20.48</v>
      </c>
      <c r="G85" s="6">
        <v>20.46</v>
      </c>
      <c r="H85" s="6">
        <v>20.43</v>
      </c>
      <c r="I85" s="6">
        <v>20.43</v>
      </c>
      <c r="J85" s="6">
        <v>20.43</v>
      </c>
      <c r="K85" s="3">
        <v>20.440000000000001</v>
      </c>
      <c r="L85" s="3">
        <v>20.75</v>
      </c>
      <c r="M85" s="3">
        <v>20.440000000000001</v>
      </c>
      <c r="N85" s="3">
        <v>20.38</v>
      </c>
    </row>
    <row r="86" spans="1:14" ht="13">
      <c r="A86" s="3">
        <v>84</v>
      </c>
      <c r="B86" s="30">
        <v>20.65</v>
      </c>
      <c r="C86" s="8">
        <v>20.57</v>
      </c>
      <c r="D86" s="8">
        <v>20.54</v>
      </c>
      <c r="E86" s="8">
        <v>20.56</v>
      </c>
      <c r="F86" s="8">
        <v>20.48</v>
      </c>
      <c r="G86" s="8">
        <v>20.46</v>
      </c>
      <c r="H86" s="8">
        <v>20.43</v>
      </c>
      <c r="I86" s="8">
        <v>20.43</v>
      </c>
      <c r="J86" s="8">
        <v>20.43</v>
      </c>
      <c r="K86" s="3">
        <v>20.440000000000001</v>
      </c>
      <c r="L86" s="3">
        <v>20.76</v>
      </c>
      <c r="M86" s="3">
        <v>20.440000000000001</v>
      </c>
      <c r="N86" s="3">
        <v>20.38</v>
      </c>
    </row>
    <row r="87" spans="1:14" ht="13">
      <c r="A87" s="3">
        <v>85</v>
      </c>
      <c r="B87" s="31">
        <v>20.67</v>
      </c>
      <c r="C87" s="6">
        <v>20.58</v>
      </c>
      <c r="D87" s="6">
        <v>20.54</v>
      </c>
      <c r="E87" s="6">
        <v>20.57</v>
      </c>
      <c r="F87" s="6">
        <v>20.48</v>
      </c>
      <c r="G87" s="6">
        <v>20.47</v>
      </c>
      <c r="H87" s="6">
        <v>20.43</v>
      </c>
      <c r="I87" s="6">
        <v>20.43</v>
      </c>
      <c r="J87" s="6">
        <v>20.43</v>
      </c>
      <c r="K87" s="3">
        <v>20.45</v>
      </c>
      <c r="L87" s="3">
        <v>20.76</v>
      </c>
      <c r="M87" s="3">
        <v>20.440000000000001</v>
      </c>
      <c r="N87" s="3">
        <v>20.38</v>
      </c>
    </row>
    <row r="88" spans="1:14" ht="13">
      <c r="A88" s="3">
        <v>86</v>
      </c>
      <c r="B88" s="30">
        <v>20.67</v>
      </c>
      <c r="C88" s="8">
        <v>20.58</v>
      </c>
      <c r="D88" s="8">
        <v>20.54</v>
      </c>
      <c r="E88" s="8">
        <v>20.57</v>
      </c>
      <c r="F88" s="8">
        <v>20.49</v>
      </c>
      <c r="G88" s="8">
        <v>20.47</v>
      </c>
      <c r="H88" s="8">
        <v>20.43</v>
      </c>
      <c r="I88" s="8">
        <v>20.43</v>
      </c>
      <c r="J88" s="8">
        <v>20.43</v>
      </c>
      <c r="K88" s="3">
        <v>20.46</v>
      </c>
      <c r="L88" s="3">
        <v>20.76</v>
      </c>
      <c r="M88" s="3">
        <v>20.45</v>
      </c>
      <c r="N88" s="3">
        <v>20.38</v>
      </c>
    </row>
    <row r="89" spans="1:14" ht="13">
      <c r="A89" s="3">
        <v>87</v>
      </c>
      <c r="B89" s="31">
        <v>20.68</v>
      </c>
      <c r="C89" s="6">
        <v>20.59</v>
      </c>
      <c r="D89" s="6">
        <v>20.55</v>
      </c>
      <c r="E89" s="6">
        <v>20.57</v>
      </c>
      <c r="F89" s="6">
        <v>20.49</v>
      </c>
      <c r="G89" s="6">
        <v>20.47</v>
      </c>
      <c r="H89" s="6">
        <v>20.440000000000001</v>
      </c>
      <c r="I89" s="6">
        <v>20.440000000000001</v>
      </c>
      <c r="J89" s="6">
        <v>20.440000000000001</v>
      </c>
      <c r="K89" s="3">
        <v>20.46</v>
      </c>
      <c r="L89" s="3">
        <v>20.77</v>
      </c>
      <c r="M89" s="3">
        <v>20.45</v>
      </c>
      <c r="N89" s="3">
        <v>20.39</v>
      </c>
    </row>
    <row r="90" spans="1:14" ht="13">
      <c r="A90" s="3">
        <v>88</v>
      </c>
      <c r="B90" s="30">
        <v>20.68</v>
      </c>
      <c r="C90" s="8">
        <v>20.59</v>
      </c>
      <c r="D90" s="8">
        <v>20.55</v>
      </c>
      <c r="E90" s="8">
        <v>20.57</v>
      </c>
      <c r="F90" s="8">
        <v>20.49</v>
      </c>
      <c r="G90" s="8">
        <v>20.48</v>
      </c>
      <c r="H90" s="8">
        <v>20.440000000000001</v>
      </c>
      <c r="I90" s="8">
        <v>20.440000000000001</v>
      </c>
      <c r="J90" s="8">
        <v>20.45</v>
      </c>
      <c r="K90" s="3">
        <v>20.47</v>
      </c>
      <c r="L90" s="3">
        <v>20.77</v>
      </c>
      <c r="M90" s="3">
        <v>20.45</v>
      </c>
      <c r="N90" s="3">
        <v>20.39</v>
      </c>
    </row>
    <row r="91" spans="1:14" ht="13">
      <c r="A91" s="3">
        <v>89</v>
      </c>
      <c r="B91" s="31">
        <v>20.68</v>
      </c>
      <c r="C91" s="6">
        <v>20.59</v>
      </c>
      <c r="D91" s="6">
        <v>20.55</v>
      </c>
      <c r="E91" s="6">
        <v>20.58</v>
      </c>
      <c r="F91" s="6">
        <v>20.49</v>
      </c>
      <c r="G91" s="6">
        <v>20.49</v>
      </c>
      <c r="H91" s="6">
        <v>20.440000000000001</v>
      </c>
      <c r="I91" s="6">
        <v>20.45</v>
      </c>
      <c r="J91" s="6">
        <v>20.45</v>
      </c>
      <c r="K91" s="3">
        <v>20.48</v>
      </c>
      <c r="L91" s="3">
        <v>20.78</v>
      </c>
      <c r="M91" s="3">
        <v>20.46</v>
      </c>
      <c r="N91" s="3">
        <v>20.399999999999999</v>
      </c>
    </row>
    <row r="92" spans="1:14" ht="13">
      <c r="A92" s="3">
        <v>90</v>
      </c>
      <c r="B92" s="30">
        <v>20.69</v>
      </c>
      <c r="C92" s="8">
        <v>20.59</v>
      </c>
      <c r="D92" s="8">
        <v>20.55</v>
      </c>
      <c r="E92" s="8">
        <v>20.59</v>
      </c>
      <c r="F92" s="8">
        <v>20.49</v>
      </c>
      <c r="G92" s="8">
        <v>20.49</v>
      </c>
      <c r="H92" s="8">
        <v>20.440000000000001</v>
      </c>
      <c r="I92" s="8">
        <v>20.45</v>
      </c>
      <c r="J92" s="8">
        <v>20.45</v>
      </c>
      <c r="K92" s="3">
        <v>20.48</v>
      </c>
      <c r="L92" s="3">
        <v>20.78</v>
      </c>
      <c r="M92" s="3">
        <v>20.46</v>
      </c>
      <c r="N92" s="3">
        <v>20.399999999999999</v>
      </c>
    </row>
    <row r="93" spans="1:14" ht="13">
      <c r="A93" s="3">
        <v>91</v>
      </c>
      <c r="B93" s="31">
        <v>20.69</v>
      </c>
      <c r="C93" s="6">
        <v>20.59</v>
      </c>
      <c r="D93" s="6">
        <v>20.55</v>
      </c>
      <c r="E93" s="6">
        <v>20.59</v>
      </c>
      <c r="F93" s="6">
        <v>20.49</v>
      </c>
      <c r="G93" s="6">
        <v>20.49</v>
      </c>
      <c r="H93" s="6">
        <v>20.440000000000001</v>
      </c>
      <c r="I93" s="6">
        <v>20.46</v>
      </c>
      <c r="J93" s="6">
        <v>20.46</v>
      </c>
      <c r="K93" s="3">
        <v>20.48</v>
      </c>
      <c r="L93" s="3">
        <v>20.78</v>
      </c>
      <c r="M93" s="3">
        <v>20.46</v>
      </c>
      <c r="N93" s="3">
        <v>20.399999999999999</v>
      </c>
    </row>
    <row r="94" spans="1:14" ht="13">
      <c r="A94" s="3">
        <v>92</v>
      </c>
      <c r="B94" s="30">
        <v>20.7</v>
      </c>
      <c r="C94" s="8">
        <v>20.6</v>
      </c>
      <c r="D94" s="8">
        <v>20.56</v>
      </c>
      <c r="E94" s="8">
        <v>20.6</v>
      </c>
      <c r="F94" s="8">
        <v>20.5</v>
      </c>
      <c r="G94" s="8">
        <v>20.5</v>
      </c>
      <c r="H94" s="8">
        <v>20.45</v>
      </c>
      <c r="I94" s="8">
        <v>20.46</v>
      </c>
      <c r="J94" s="8">
        <v>20.46</v>
      </c>
      <c r="K94" s="3">
        <v>20.48</v>
      </c>
      <c r="L94" s="3">
        <v>20.78</v>
      </c>
      <c r="M94" s="3">
        <v>20.47</v>
      </c>
      <c r="N94" s="3">
        <v>20.399999999999999</v>
      </c>
    </row>
    <row r="95" spans="1:14" ht="13">
      <c r="A95" s="3">
        <v>93</v>
      </c>
      <c r="B95" s="31">
        <v>20.7</v>
      </c>
      <c r="C95" s="6">
        <v>20.6</v>
      </c>
      <c r="D95" s="6">
        <v>20.56</v>
      </c>
      <c r="E95" s="6">
        <v>20.6</v>
      </c>
      <c r="F95" s="6">
        <v>20.5</v>
      </c>
      <c r="G95" s="6">
        <v>20.51</v>
      </c>
      <c r="H95" s="6">
        <v>20.45</v>
      </c>
      <c r="I95" s="6">
        <v>20.47</v>
      </c>
      <c r="J95" s="6">
        <v>20.46</v>
      </c>
      <c r="K95" s="3">
        <v>20.49</v>
      </c>
      <c r="L95" s="3">
        <v>20.79</v>
      </c>
      <c r="M95" s="3">
        <v>20.47</v>
      </c>
      <c r="N95" s="3">
        <v>20.41</v>
      </c>
    </row>
    <row r="96" spans="1:14" ht="13">
      <c r="A96" s="3">
        <v>94</v>
      </c>
      <c r="B96" s="30">
        <v>20.7</v>
      </c>
      <c r="C96" s="8">
        <v>20.6</v>
      </c>
      <c r="D96" s="8">
        <v>20.56</v>
      </c>
      <c r="E96" s="8">
        <v>20.6</v>
      </c>
      <c r="F96" s="8">
        <v>20.5</v>
      </c>
      <c r="G96" s="8">
        <v>20.51</v>
      </c>
      <c r="H96" s="8">
        <v>20.45</v>
      </c>
      <c r="I96" s="8">
        <v>20.47</v>
      </c>
      <c r="J96" s="8">
        <v>20.46</v>
      </c>
      <c r="K96" s="3">
        <v>20.49</v>
      </c>
      <c r="L96" s="3">
        <v>20.79</v>
      </c>
      <c r="M96" s="3">
        <v>20.48</v>
      </c>
      <c r="N96" s="3">
        <v>20.41</v>
      </c>
    </row>
    <row r="97" spans="1:14" ht="13">
      <c r="A97" s="3">
        <v>95</v>
      </c>
      <c r="B97" s="31">
        <v>20.7</v>
      </c>
      <c r="C97" s="6">
        <v>20.6</v>
      </c>
      <c r="D97" s="6">
        <v>20.57</v>
      </c>
      <c r="E97" s="6">
        <v>20.6</v>
      </c>
      <c r="F97" s="6">
        <v>20.5</v>
      </c>
      <c r="G97" s="6">
        <v>20.51</v>
      </c>
      <c r="H97" s="6">
        <v>20.45</v>
      </c>
      <c r="I97" s="6">
        <v>20.47</v>
      </c>
      <c r="J97" s="6">
        <v>20.46</v>
      </c>
      <c r="K97" s="3">
        <v>20.49</v>
      </c>
      <c r="L97" s="3">
        <v>20.79</v>
      </c>
      <c r="M97" s="3">
        <v>20.48</v>
      </c>
      <c r="N97" s="3">
        <v>20.41</v>
      </c>
    </row>
    <row r="98" spans="1:14" ht="13">
      <c r="A98" s="3">
        <v>96</v>
      </c>
      <c r="B98" s="30">
        <v>20.71</v>
      </c>
      <c r="C98" s="8">
        <v>20.61</v>
      </c>
      <c r="D98" s="8">
        <v>20.57</v>
      </c>
      <c r="E98" s="8">
        <v>20.6</v>
      </c>
      <c r="F98" s="8">
        <v>20.51</v>
      </c>
      <c r="G98" s="8">
        <v>20.52</v>
      </c>
      <c r="H98" s="8">
        <v>20.45</v>
      </c>
      <c r="I98" s="8">
        <v>20.48</v>
      </c>
      <c r="J98" s="8">
        <v>20.46</v>
      </c>
      <c r="K98" s="3">
        <v>20.49</v>
      </c>
      <c r="L98" s="3">
        <v>20.8</v>
      </c>
      <c r="M98" s="3">
        <v>20.48</v>
      </c>
      <c r="N98" s="3">
        <v>20.41</v>
      </c>
    </row>
    <row r="99" spans="1:14" ht="13">
      <c r="A99" s="3">
        <v>97</v>
      </c>
      <c r="B99" s="31">
        <v>20.71</v>
      </c>
      <c r="C99" s="6">
        <v>20.61</v>
      </c>
      <c r="D99" s="6">
        <v>20.57</v>
      </c>
      <c r="E99" s="6">
        <v>20.6</v>
      </c>
      <c r="F99" s="6">
        <v>20.51</v>
      </c>
      <c r="G99" s="6">
        <v>20.52</v>
      </c>
      <c r="H99" s="6">
        <v>20.45</v>
      </c>
      <c r="I99" s="6">
        <v>20.48</v>
      </c>
      <c r="J99" s="6">
        <v>20.46</v>
      </c>
      <c r="K99" s="3">
        <v>20.49</v>
      </c>
      <c r="L99" s="3">
        <v>20.8</v>
      </c>
      <c r="M99" s="3">
        <v>20.48</v>
      </c>
      <c r="N99" s="3">
        <v>20.41</v>
      </c>
    </row>
    <row r="100" spans="1:14" ht="13">
      <c r="A100" s="3">
        <v>98</v>
      </c>
      <c r="B100" s="30">
        <v>20.71</v>
      </c>
      <c r="C100" s="8">
        <v>20.62</v>
      </c>
      <c r="D100" s="8">
        <v>20.57</v>
      </c>
      <c r="E100" s="8">
        <v>20.6</v>
      </c>
      <c r="F100" s="8">
        <v>20.51</v>
      </c>
      <c r="G100" s="8">
        <v>20.53</v>
      </c>
      <c r="H100" s="8">
        <v>20.45</v>
      </c>
      <c r="I100" s="8">
        <v>20.48</v>
      </c>
      <c r="J100" s="8">
        <v>20.46</v>
      </c>
      <c r="K100" s="3">
        <v>20.49</v>
      </c>
      <c r="L100" s="3">
        <v>20.8</v>
      </c>
      <c r="M100" s="3">
        <v>20.48</v>
      </c>
      <c r="N100" s="3">
        <v>20.41</v>
      </c>
    </row>
    <row r="101" spans="1:14" ht="13">
      <c r="A101" s="3">
        <v>99</v>
      </c>
      <c r="B101" s="31">
        <v>20.71</v>
      </c>
      <c r="C101" s="6">
        <v>20.62</v>
      </c>
      <c r="D101" s="6">
        <v>20.57</v>
      </c>
      <c r="E101" s="6">
        <v>20.6</v>
      </c>
      <c r="F101" s="6">
        <v>20.51</v>
      </c>
      <c r="G101" s="6">
        <v>20.53</v>
      </c>
      <c r="H101" s="6">
        <v>20.45</v>
      </c>
      <c r="I101" s="6">
        <v>20.49</v>
      </c>
      <c r="J101" s="6">
        <v>20.46</v>
      </c>
      <c r="K101" s="3">
        <v>20.5</v>
      </c>
      <c r="L101" s="3">
        <v>20.8</v>
      </c>
      <c r="M101" s="3">
        <v>20.49</v>
      </c>
      <c r="N101" s="3">
        <v>20.41</v>
      </c>
    </row>
    <row r="102" spans="1:14" ht="13">
      <c r="A102" s="3">
        <v>100</v>
      </c>
      <c r="B102" s="30">
        <v>20.71</v>
      </c>
      <c r="C102" s="8">
        <v>20.62</v>
      </c>
      <c r="D102" s="8">
        <v>20.57</v>
      </c>
      <c r="E102" s="8">
        <v>20.6</v>
      </c>
      <c r="F102" s="8">
        <v>20.51</v>
      </c>
      <c r="G102" s="8">
        <v>20.53</v>
      </c>
      <c r="H102" s="8">
        <v>20.45</v>
      </c>
      <c r="I102" s="8">
        <v>20.49</v>
      </c>
      <c r="J102" s="8">
        <v>20.47</v>
      </c>
      <c r="K102" s="3">
        <v>20.5</v>
      </c>
      <c r="L102" s="3">
        <v>20.81</v>
      </c>
      <c r="M102" s="3">
        <v>20.49</v>
      </c>
      <c r="N102" s="3">
        <v>20.41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17" spans="1:14" ht="13">
      <c r="A117" s="1"/>
    </row>
    <row r="120" spans="1:14" ht="13"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</row>
    <row r="121" spans="1:14" ht="13"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1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3">
        <v>1</v>
      </c>
      <c r="B3" s="29">
        <v>44.13</v>
      </c>
      <c r="C3" s="5">
        <v>44.35</v>
      </c>
      <c r="D3" s="5">
        <v>43.94</v>
      </c>
      <c r="E3" s="5">
        <v>43.74</v>
      </c>
      <c r="F3" s="5">
        <v>43.74</v>
      </c>
      <c r="G3" s="6">
        <v>43.48</v>
      </c>
      <c r="H3" s="6">
        <v>43.03</v>
      </c>
      <c r="I3" s="6">
        <v>43.62</v>
      </c>
      <c r="J3" s="5">
        <v>43.61</v>
      </c>
      <c r="K3" s="3">
        <v>43.45</v>
      </c>
      <c r="L3" s="3">
        <v>44.91</v>
      </c>
      <c r="M3" s="3">
        <v>43.85</v>
      </c>
      <c r="N3" s="3">
        <v>43.56</v>
      </c>
    </row>
    <row r="4" spans="1:14" ht="15.75" customHeight="1">
      <c r="A4" s="3">
        <v>2</v>
      </c>
      <c r="B4" s="30">
        <v>44.4</v>
      </c>
      <c r="C4" s="8">
        <v>44.36</v>
      </c>
      <c r="D4" s="8">
        <v>44.12</v>
      </c>
      <c r="E4" s="8">
        <v>43.96</v>
      </c>
      <c r="F4" s="8">
        <v>43.92</v>
      </c>
      <c r="G4" s="8">
        <v>43.65</v>
      </c>
      <c r="H4" s="8">
        <v>43.76</v>
      </c>
      <c r="I4" s="8">
        <v>43.7</v>
      </c>
      <c r="J4" s="8">
        <v>43.87</v>
      </c>
      <c r="K4" s="3">
        <v>43.48</v>
      </c>
      <c r="L4" s="3">
        <v>44.98</v>
      </c>
      <c r="M4" s="3">
        <v>43.85</v>
      </c>
      <c r="N4" s="3">
        <v>43.7</v>
      </c>
    </row>
    <row r="5" spans="1:14" ht="15.75" customHeight="1">
      <c r="A5" s="3">
        <v>3</v>
      </c>
      <c r="B5" s="31">
        <v>44.54</v>
      </c>
      <c r="C5" s="6">
        <v>44.65</v>
      </c>
      <c r="D5" s="6">
        <v>44.43</v>
      </c>
      <c r="E5" s="6">
        <v>44.4</v>
      </c>
      <c r="F5" s="6">
        <v>44.01</v>
      </c>
      <c r="G5" s="6">
        <v>43.72</v>
      </c>
      <c r="H5" s="6">
        <v>43.85</v>
      </c>
      <c r="I5" s="6">
        <v>43.84</v>
      </c>
      <c r="J5" s="6">
        <v>43.94</v>
      </c>
      <c r="K5" s="3">
        <v>43.64</v>
      </c>
      <c r="L5" s="3">
        <v>45.05</v>
      </c>
      <c r="M5" s="3">
        <v>43.88</v>
      </c>
      <c r="N5" s="3">
        <v>44.02</v>
      </c>
    </row>
    <row r="6" spans="1:14" ht="15.75" customHeight="1">
      <c r="A6" s="3">
        <v>4</v>
      </c>
      <c r="B6" s="30">
        <v>44.61</v>
      </c>
      <c r="C6" s="8">
        <v>44.65</v>
      </c>
      <c r="D6" s="8">
        <v>44.45</v>
      </c>
      <c r="E6" s="8">
        <v>44.52</v>
      </c>
      <c r="F6" s="8">
        <v>44.36</v>
      </c>
      <c r="G6" s="8">
        <v>43.78</v>
      </c>
      <c r="H6" s="8">
        <v>44.01</v>
      </c>
      <c r="I6" s="8">
        <v>43.89</v>
      </c>
      <c r="J6" s="8">
        <v>44.07</v>
      </c>
      <c r="K6" s="3">
        <v>44.15</v>
      </c>
      <c r="L6" s="3">
        <v>45.07</v>
      </c>
      <c r="M6" s="3">
        <v>43.93</v>
      </c>
      <c r="N6" s="3">
        <v>44.13</v>
      </c>
    </row>
    <row r="7" spans="1:14" ht="15.75" customHeight="1">
      <c r="A7" s="3">
        <v>5</v>
      </c>
      <c r="B7" s="31">
        <v>44.7</v>
      </c>
      <c r="C7" s="6">
        <v>44.68</v>
      </c>
      <c r="D7" s="6">
        <v>44.49</v>
      </c>
      <c r="E7" s="6">
        <v>44.54</v>
      </c>
      <c r="F7" s="6">
        <v>44.38</v>
      </c>
      <c r="G7" s="6">
        <v>43.93</v>
      </c>
      <c r="H7" s="6">
        <v>44.22</v>
      </c>
      <c r="I7" s="6">
        <v>44.02</v>
      </c>
      <c r="J7" s="6">
        <v>44.13</v>
      </c>
      <c r="K7" s="3">
        <v>44.23</v>
      </c>
      <c r="L7" s="3">
        <v>45.21</v>
      </c>
      <c r="M7" s="3">
        <v>44.03</v>
      </c>
      <c r="N7" s="3">
        <v>44.21</v>
      </c>
    </row>
    <row r="8" spans="1:14" ht="15.75" customHeight="1">
      <c r="A8" s="3">
        <v>6</v>
      </c>
      <c r="B8" s="30">
        <v>44.71</v>
      </c>
      <c r="C8" s="8">
        <v>44.69</v>
      </c>
      <c r="D8" s="8">
        <v>44.52</v>
      </c>
      <c r="E8" s="8">
        <v>44.61</v>
      </c>
      <c r="F8" s="8">
        <v>44.43</v>
      </c>
      <c r="G8" s="8">
        <v>43.93</v>
      </c>
      <c r="H8" s="8">
        <v>44.24</v>
      </c>
      <c r="I8" s="8">
        <v>44.19</v>
      </c>
      <c r="J8" s="8">
        <v>44.21</v>
      </c>
      <c r="K8" s="3">
        <v>44.23</v>
      </c>
      <c r="L8" s="3">
        <v>45.25</v>
      </c>
      <c r="M8" s="3">
        <v>44.07</v>
      </c>
      <c r="N8" s="3">
        <v>44.28</v>
      </c>
    </row>
    <row r="9" spans="1:14" ht="15.75" customHeight="1">
      <c r="A9" s="3">
        <v>7</v>
      </c>
      <c r="B9" s="31">
        <v>44.72</v>
      </c>
      <c r="C9" s="6">
        <v>44.71</v>
      </c>
      <c r="D9" s="6">
        <v>44.56</v>
      </c>
      <c r="E9" s="6">
        <v>44.73</v>
      </c>
      <c r="F9" s="6">
        <v>44.53</v>
      </c>
      <c r="G9" s="6">
        <v>44.11</v>
      </c>
      <c r="H9" s="6">
        <v>44.25</v>
      </c>
      <c r="I9" s="6">
        <v>44.22</v>
      </c>
      <c r="J9" s="6">
        <v>44.23</v>
      </c>
      <c r="K9" s="3">
        <v>44.25</v>
      </c>
      <c r="L9" s="3">
        <v>45.31</v>
      </c>
      <c r="M9" s="3">
        <v>44.3</v>
      </c>
      <c r="N9" s="3">
        <v>44.33</v>
      </c>
    </row>
    <row r="10" spans="1:14" ht="15.75" customHeight="1">
      <c r="A10" s="3">
        <v>8</v>
      </c>
      <c r="B10" s="30">
        <v>44.79</v>
      </c>
      <c r="C10" s="8">
        <v>44.74</v>
      </c>
      <c r="D10" s="8">
        <v>44.67</v>
      </c>
      <c r="E10" s="8">
        <v>44.73</v>
      </c>
      <c r="F10" s="8">
        <v>44.53</v>
      </c>
      <c r="G10" s="8">
        <v>44.27</v>
      </c>
      <c r="H10" s="8">
        <v>44.36</v>
      </c>
      <c r="I10" s="8">
        <v>44.47</v>
      </c>
      <c r="J10" s="8">
        <v>44.33</v>
      </c>
      <c r="K10" s="3">
        <v>44.29</v>
      </c>
      <c r="L10" s="3">
        <v>45.37</v>
      </c>
      <c r="M10" s="3">
        <v>44.44</v>
      </c>
      <c r="N10" s="3">
        <v>44.34</v>
      </c>
    </row>
    <row r="11" spans="1:14" ht="15.75" customHeight="1">
      <c r="A11" s="3">
        <v>9</v>
      </c>
      <c r="B11" s="31">
        <v>44.8</v>
      </c>
      <c r="C11" s="6">
        <v>44.78</v>
      </c>
      <c r="D11" s="6">
        <v>44.75</v>
      </c>
      <c r="E11" s="6">
        <v>44.75</v>
      </c>
      <c r="F11" s="6">
        <v>44.59</v>
      </c>
      <c r="G11" s="6">
        <v>44.27</v>
      </c>
      <c r="H11" s="6">
        <v>44.38</v>
      </c>
      <c r="I11" s="6">
        <v>44.47</v>
      </c>
      <c r="J11" s="6">
        <v>44.34</v>
      </c>
      <c r="K11" s="3">
        <v>44.31</v>
      </c>
      <c r="L11" s="3">
        <v>45.4</v>
      </c>
      <c r="M11" s="3">
        <v>44.47</v>
      </c>
      <c r="N11" s="3">
        <v>44.35</v>
      </c>
    </row>
    <row r="12" spans="1:14" ht="15.75" customHeight="1">
      <c r="A12" s="3">
        <v>10</v>
      </c>
      <c r="B12" s="30">
        <v>44.81</v>
      </c>
      <c r="C12" s="8">
        <v>44.78</v>
      </c>
      <c r="D12" s="8">
        <v>44.77</v>
      </c>
      <c r="E12" s="8">
        <v>44.82</v>
      </c>
      <c r="F12" s="8">
        <v>44.71</v>
      </c>
      <c r="G12" s="8">
        <v>44.36</v>
      </c>
      <c r="H12" s="8">
        <v>44.46</v>
      </c>
      <c r="I12" s="8">
        <v>44.48</v>
      </c>
      <c r="J12" s="8">
        <v>44.35</v>
      </c>
      <c r="K12" s="3">
        <v>44.37</v>
      </c>
      <c r="L12" s="3">
        <v>45.46</v>
      </c>
      <c r="M12" s="3">
        <v>44.48</v>
      </c>
      <c r="N12" s="3">
        <v>44.35</v>
      </c>
    </row>
    <row r="13" spans="1:14" ht="15.75" customHeight="1">
      <c r="A13" s="3">
        <v>11</v>
      </c>
      <c r="B13" s="31">
        <v>44.84</v>
      </c>
      <c r="C13" s="6">
        <v>44.79</v>
      </c>
      <c r="D13" s="6">
        <v>44.8</v>
      </c>
      <c r="E13" s="6">
        <v>44.84</v>
      </c>
      <c r="F13" s="6">
        <v>44.75</v>
      </c>
      <c r="G13" s="6">
        <v>44.41</v>
      </c>
      <c r="H13" s="6">
        <v>44.48</v>
      </c>
      <c r="I13" s="6">
        <v>44.5</v>
      </c>
      <c r="J13" s="6">
        <v>44.43</v>
      </c>
      <c r="K13" s="3">
        <v>44.4</v>
      </c>
      <c r="L13" s="3">
        <v>45.47</v>
      </c>
      <c r="M13" s="3">
        <v>44.52</v>
      </c>
      <c r="N13" s="3">
        <v>44.43</v>
      </c>
    </row>
    <row r="14" spans="1:14" ht="15.75" customHeight="1">
      <c r="A14" s="3">
        <v>12</v>
      </c>
      <c r="B14" s="30">
        <v>44.84</v>
      </c>
      <c r="C14" s="8">
        <v>44.82</v>
      </c>
      <c r="D14" s="8">
        <v>44.83</v>
      </c>
      <c r="E14" s="8">
        <v>44.93</v>
      </c>
      <c r="F14" s="8">
        <v>44.78</v>
      </c>
      <c r="G14" s="8">
        <v>44.41</v>
      </c>
      <c r="H14" s="8">
        <v>44.6</v>
      </c>
      <c r="I14" s="8">
        <v>44.51</v>
      </c>
      <c r="J14" s="8">
        <v>44.54</v>
      </c>
      <c r="K14" s="3">
        <v>44.4</v>
      </c>
      <c r="L14" s="3">
        <v>45.5</v>
      </c>
      <c r="M14" s="3">
        <v>44.56</v>
      </c>
      <c r="N14" s="3">
        <v>44.47</v>
      </c>
    </row>
    <row r="15" spans="1:14" ht="15.75" customHeight="1">
      <c r="A15" s="3">
        <v>13</v>
      </c>
      <c r="B15" s="31">
        <v>44.84</v>
      </c>
      <c r="C15" s="6">
        <v>44.83</v>
      </c>
      <c r="D15" s="6">
        <v>44.83</v>
      </c>
      <c r="E15" s="6">
        <v>44.94</v>
      </c>
      <c r="F15" s="6">
        <v>44.79</v>
      </c>
      <c r="G15" s="6">
        <v>44.44</v>
      </c>
      <c r="H15" s="6">
        <v>44.65</v>
      </c>
      <c r="I15" s="6">
        <v>44.53</v>
      </c>
      <c r="J15" s="6">
        <v>44.55</v>
      </c>
      <c r="K15" s="3">
        <v>44.41</v>
      </c>
      <c r="L15" s="3">
        <v>45.53</v>
      </c>
      <c r="M15" s="3">
        <v>44.58</v>
      </c>
      <c r="N15" s="3">
        <v>44.47</v>
      </c>
    </row>
    <row r="16" spans="1:14" ht="15.75" customHeight="1">
      <c r="A16" s="3">
        <v>14</v>
      </c>
      <c r="B16" s="30">
        <v>44.86</v>
      </c>
      <c r="C16" s="8">
        <v>44.84</v>
      </c>
      <c r="D16" s="8">
        <v>44.84</v>
      </c>
      <c r="E16" s="8">
        <v>44.95</v>
      </c>
      <c r="F16" s="8">
        <v>44.89</v>
      </c>
      <c r="G16" s="8">
        <v>44.45</v>
      </c>
      <c r="H16" s="8">
        <v>44.69</v>
      </c>
      <c r="I16" s="8">
        <v>44.55</v>
      </c>
      <c r="J16" s="8">
        <v>44.58</v>
      </c>
      <c r="K16" s="3">
        <v>44.46</v>
      </c>
      <c r="L16" s="3">
        <v>45.55</v>
      </c>
      <c r="M16" s="3">
        <v>44.6</v>
      </c>
      <c r="N16" s="3">
        <v>44.54</v>
      </c>
    </row>
    <row r="17" spans="1:14" ht="15.75" customHeight="1">
      <c r="A17" s="3">
        <v>15</v>
      </c>
      <c r="B17" s="31">
        <v>44.87</v>
      </c>
      <c r="C17" s="6">
        <v>44.86</v>
      </c>
      <c r="D17" s="6">
        <v>44.87</v>
      </c>
      <c r="E17" s="6">
        <v>45.05</v>
      </c>
      <c r="F17" s="6">
        <v>44.92</v>
      </c>
      <c r="G17" s="6">
        <v>44.5</v>
      </c>
      <c r="H17" s="6">
        <v>44.71</v>
      </c>
      <c r="I17" s="6">
        <v>44.6</v>
      </c>
      <c r="J17" s="6">
        <v>44.59</v>
      </c>
      <c r="K17" s="3">
        <v>44.53</v>
      </c>
      <c r="L17" s="3">
        <v>45.56</v>
      </c>
      <c r="M17" s="3">
        <v>44.61</v>
      </c>
      <c r="N17" s="3">
        <v>44.63</v>
      </c>
    </row>
    <row r="18" spans="1:14" ht="15.75" customHeight="1">
      <c r="A18" s="3">
        <v>16</v>
      </c>
      <c r="B18" s="30">
        <v>44.89</v>
      </c>
      <c r="C18" s="8">
        <v>44.88</v>
      </c>
      <c r="D18" s="8">
        <v>44.91</v>
      </c>
      <c r="E18" s="8">
        <v>45.08</v>
      </c>
      <c r="F18" s="8">
        <v>44.97</v>
      </c>
      <c r="G18" s="8">
        <v>44.54</v>
      </c>
      <c r="H18" s="8">
        <v>44.77</v>
      </c>
      <c r="I18" s="8">
        <v>44.66</v>
      </c>
      <c r="J18" s="8">
        <v>44.6</v>
      </c>
      <c r="K18" s="3">
        <v>44.6</v>
      </c>
      <c r="L18" s="3">
        <v>45.58</v>
      </c>
      <c r="M18" s="3">
        <v>44.64</v>
      </c>
      <c r="N18" s="3">
        <v>44.64</v>
      </c>
    </row>
    <row r="19" spans="1:14" ht="15.75" customHeight="1">
      <c r="A19" s="3">
        <v>17</v>
      </c>
      <c r="B19" s="31">
        <v>44.93</v>
      </c>
      <c r="C19" s="6">
        <v>44.91</v>
      </c>
      <c r="D19" s="6">
        <v>44.92</v>
      </c>
      <c r="E19" s="6">
        <v>45.08</v>
      </c>
      <c r="F19" s="6">
        <v>44.98</v>
      </c>
      <c r="G19" s="6">
        <v>44.54</v>
      </c>
      <c r="H19" s="6">
        <v>44.79</v>
      </c>
      <c r="I19" s="6">
        <v>44.74</v>
      </c>
      <c r="J19" s="6">
        <v>44.62</v>
      </c>
      <c r="K19" s="3">
        <v>44.63</v>
      </c>
      <c r="L19" s="3">
        <v>45.59</v>
      </c>
      <c r="M19" s="3">
        <v>44.71</v>
      </c>
      <c r="N19" s="3">
        <v>44.66</v>
      </c>
    </row>
    <row r="20" spans="1:14" ht="15.75" customHeight="1">
      <c r="A20" s="3">
        <v>18</v>
      </c>
      <c r="B20" s="30">
        <v>44.98</v>
      </c>
      <c r="C20" s="8">
        <v>44.95</v>
      </c>
      <c r="D20" s="8">
        <v>44.93</v>
      </c>
      <c r="E20" s="8">
        <v>45.09</v>
      </c>
      <c r="F20" s="8">
        <v>45</v>
      </c>
      <c r="G20" s="8">
        <v>44.54</v>
      </c>
      <c r="H20" s="8">
        <v>44.79</v>
      </c>
      <c r="I20" s="8">
        <v>44.74</v>
      </c>
      <c r="J20" s="8">
        <v>44.63</v>
      </c>
      <c r="K20" s="3">
        <v>44.63</v>
      </c>
      <c r="L20" s="3">
        <v>45.64</v>
      </c>
      <c r="M20" s="3">
        <v>44.73</v>
      </c>
      <c r="N20" s="3">
        <v>44.68</v>
      </c>
    </row>
    <row r="21" spans="1:14" ht="15.75" customHeight="1">
      <c r="A21" s="3">
        <v>19</v>
      </c>
      <c r="B21" s="31">
        <v>44.99</v>
      </c>
      <c r="C21" s="6">
        <v>44.98</v>
      </c>
      <c r="D21" s="6">
        <v>44.96</v>
      </c>
      <c r="E21" s="6">
        <v>45.1</v>
      </c>
      <c r="F21" s="6">
        <v>45</v>
      </c>
      <c r="G21" s="6">
        <v>44.64</v>
      </c>
      <c r="H21" s="6">
        <v>44.81</v>
      </c>
      <c r="I21" s="6">
        <v>44.78</v>
      </c>
      <c r="J21" s="6">
        <v>44.67</v>
      </c>
      <c r="K21" s="3">
        <v>44.69</v>
      </c>
      <c r="L21" s="3">
        <v>45.64</v>
      </c>
      <c r="M21" s="3">
        <v>44.74</v>
      </c>
      <c r="N21" s="3">
        <v>44.74</v>
      </c>
    </row>
    <row r="22" spans="1:14" ht="15.75" customHeight="1">
      <c r="A22" s="3">
        <v>20</v>
      </c>
      <c r="B22" s="30">
        <v>45.01</v>
      </c>
      <c r="C22" s="8">
        <v>45.01</v>
      </c>
      <c r="D22" s="8">
        <v>44.96</v>
      </c>
      <c r="E22" s="8">
        <v>45.14</v>
      </c>
      <c r="F22" s="8">
        <v>45</v>
      </c>
      <c r="G22" s="8">
        <v>44.65</v>
      </c>
      <c r="H22" s="8">
        <v>44.81</v>
      </c>
      <c r="I22" s="8">
        <v>44.79</v>
      </c>
      <c r="J22" s="8">
        <v>44.69</v>
      </c>
      <c r="K22" s="3">
        <v>44.73</v>
      </c>
      <c r="L22" s="3">
        <v>45.65</v>
      </c>
      <c r="M22" s="3">
        <v>44.79</v>
      </c>
      <c r="N22" s="3">
        <v>44.74</v>
      </c>
    </row>
    <row r="23" spans="1:14" ht="15.75" customHeight="1">
      <c r="A23" s="3">
        <v>21</v>
      </c>
      <c r="B23" s="31">
        <v>45.01</v>
      </c>
      <c r="C23" s="6">
        <v>45.05</v>
      </c>
      <c r="D23" s="6">
        <v>44.97</v>
      </c>
      <c r="E23" s="6">
        <v>45.18</v>
      </c>
      <c r="F23" s="6">
        <v>45.02</v>
      </c>
      <c r="G23" s="6">
        <v>44.67</v>
      </c>
      <c r="H23" s="6">
        <v>44.82</v>
      </c>
      <c r="I23" s="6">
        <v>44.84</v>
      </c>
      <c r="J23" s="6">
        <v>44.7</v>
      </c>
      <c r="K23" s="3">
        <v>44.77</v>
      </c>
      <c r="L23" s="3">
        <v>45.65</v>
      </c>
      <c r="M23" s="3">
        <v>44.81</v>
      </c>
      <c r="N23" s="3">
        <v>44.78</v>
      </c>
    </row>
    <row r="24" spans="1:14" ht="15.75" customHeight="1">
      <c r="A24" s="3">
        <v>22</v>
      </c>
      <c r="B24" s="30">
        <v>45.01</v>
      </c>
      <c r="C24" s="8">
        <v>45.07</v>
      </c>
      <c r="D24" s="8">
        <v>45</v>
      </c>
      <c r="E24" s="8">
        <v>45.19</v>
      </c>
      <c r="F24" s="8">
        <v>45.03</v>
      </c>
      <c r="G24" s="8">
        <v>44.69</v>
      </c>
      <c r="H24" s="8">
        <v>44.82</v>
      </c>
      <c r="I24" s="8">
        <v>44.85</v>
      </c>
      <c r="J24" s="8">
        <v>44.73</v>
      </c>
      <c r="K24" s="3">
        <v>44.78</v>
      </c>
      <c r="L24" s="3">
        <v>45.65</v>
      </c>
      <c r="M24" s="3">
        <v>44.86</v>
      </c>
      <c r="N24" s="3">
        <v>44.79</v>
      </c>
    </row>
    <row r="25" spans="1:14" ht="15.75" customHeight="1">
      <c r="A25" s="3">
        <v>23</v>
      </c>
      <c r="B25" s="31">
        <v>45.05</v>
      </c>
      <c r="C25" s="6">
        <v>45.11</v>
      </c>
      <c r="D25" s="6">
        <v>45.01</v>
      </c>
      <c r="E25" s="6">
        <v>45.19</v>
      </c>
      <c r="F25" s="6">
        <v>45.03</v>
      </c>
      <c r="G25" s="6">
        <v>44.72</v>
      </c>
      <c r="H25" s="6">
        <v>44.85</v>
      </c>
      <c r="I25" s="6">
        <v>44.87</v>
      </c>
      <c r="J25" s="6">
        <v>44.73</v>
      </c>
      <c r="K25" s="3">
        <v>44.81</v>
      </c>
      <c r="L25" s="3">
        <v>45.76</v>
      </c>
      <c r="M25" s="3">
        <v>44.92</v>
      </c>
      <c r="N25" s="3">
        <v>44.87</v>
      </c>
    </row>
    <row r="26" spans="1:14" ht="15.75" customHeight="1">
      <c r="A26" s="3">
        <v>24</v>
      </c>
      <c r="B26" s="30">
        <v>45.07</v>
      </c>
      <c r="C26" s="8">
        <v>45.13</v>
      </c>
      <c r="D26" s="8">
        <v>45.06</v>
      </c>
      <c r="E26" s="8">
        <v>45.21</v>
      </c>
      <c r="F26" s="8">
        <v>45.04</v>
      </c>
      <c r="G26" s="8">
        <v>44.74</v>
      </c>
      <c r="H26" s="8">
        <v>44.96</v>
      </c>
      <c r="I26" s="8">
        <v>44.9</v>
      </c>
      <c r="J26" s="8">
        <v>44.74</v>
      </c>
      <c r="K26" s="3">
        <v>44.84</v>
      </c>
      <c r="L26" s="3">
        <v>45.76</v>
      </c>
      <c r="M26" s="3">
        <v>44.94</v>
      </c>
      <c r="N26" s="3">
        <v>44.87</v>
      </c>
    </row>
    <row r="27" spans="1:14" ht="15.75" customHeight="1">
      <c r="A27" s="3">
        <v>25</v>
      </c>
      <c r="B27" s="31">
        <v>45.1</v>
      </c>
      <c r="C27" s="6">
        <v>45.19</v>
      </c>
      <c r="D27" s="6">
        <v>45.06</v>
      </c>
      <c r="E27" s="6">
        <v>45.23</v>
      </c>
      <c r="F27" s="6">
        <v>45.05</v>
      </c>
      <c r="G27" s="6">
        <v>44.75</v>
      </c>
      <c r="H27" s="6">
        <v>45</v>
      </c>
      <c r="I27" s="6">
        <v>44.92</v>
      </c>
      <c r="J27" s="6">
        <v>44.81</v>
      </c>
      <c r="K27" s="3">
        <v>44.84</v>
      </c>
      <c r="L27" s="3">
        <v>45.77</v>
      </c>
      <c r="M27" s="3">
        <v>44.94</v>
      </c>
      <c r="N27" s="3">
        <v>44.87</v>
      </c>
    </row>
    <row r="28" spans="1:14" ht="15.75" customHeight="1">
      <c r="A28" s="3">
        <v>26</v>
      </c>
      <c r="B28" s="30">
        <v>45.12</v>
      </c>
      <c r="C28" s="8">
        <v>45.22</v>
      </c>
      <c r="D28" s="8">
        <v>45.08</v>
      </c>
      <c r="E28" s="8">
        <v>45.23</v>
      </c>
      <c r="F28" s="8">
        <v>45.07</v>
      </c>
      <c r="G28" s="8">
        <v>44.79</v>
      </c>
      <c r="H28" s="8">
        <v>45</v>
      </c>
      <c r="I28" s="8">
        <v>44.95</v>
      </c>
      <c r="J28" s="8">
        <v>44.85</v>
      </c>
      <c r="K28" s="3">
        <v>44.85</v>
      </c>
      <c r="L28" s="3">
        <v>45.78</v>
      </c>
      <c r="M28" s="3">
        <v>44.95</v>
      </c>
      <c r="N28" s="3">
        <v>44.93</v>
      </c>
    </row>
    <row r="29" spans="1:14" ht="15.75" customHeight="1">
      <c r="A29" s="3">
        <v>27</v>
      </c>
      <c r="B29" s="31">
        <v>45.12</v>
      </c>
      <c r="C29" s="6">
        <v>45.23</v>
      </c>
      <c r="D29" s="6">
        <v>45.1</v>
      </c>
      <c r="E29" s="6">
        <v>45.24</v>
      </c>
      <c r="F29" s="6">
        <v>45.08</v>
      </c>
      <c r="G29" s="6">
        <v>44.8</v>
      </c>
      <c r="H29" s="6">
        <v>45.03</v>
      </c>
      <c r="I29" s="6">
        <v>44.99</v>
      </c>
      <c r="J29" s="6">
        <v>44.86</v>
      </c>
      <c r="K29" s="3">
        <v>44.9</v>
      </c>
      <c r="L29" s="3">
        <v>45.78</v>
      </c>
      <c r="M29" s="3">
        <v>44.97</v>
      </c>
      <c r="N29" s="3">
        <v>44.95</v>
      </c>
    </row>
    <row r="30" spans="1:14" ht="15.75" customHeight="1">
      <c r="A30" s="3">
        <v>28</v>
      </c>
      <c r="B30" s="30">
        <v>45.12</v>
      </c>
      <c r="C30" s="8">
        <v>45.24</v>
      </c>
      <c r="D30" s="8">
        <v>45.11</v>
      </c>
      <c r="E30" s="8">
        <v>45.25</v>
      </c>
      <c r="F30" s="8">
        <v>45.09</v>
      </c>
      <c r="G30" s="8">
        <v>44.81</v>
      </c>
      <c r="H30" s="8">
        <v>45.04</v>
      </c>
      <c r="I30" s="8">
        <v>44.99</v>
      </c>
      <c r="J30" s="8">
        <v>44.87</v>
      </c>
      <c r="K30" s="3">
        <v>44.96</v>
      </c>
      <c r="L30" s="3">
        <v>45.8</v>
      </c>
      <c r="M30" s="3">
        <v>45</v>
      </c>
      <c r="N30" s="3">
        <v>44.96</v>
      </c>
    </row>
    <row r="31" spans="1:14" ht="15.75" customHeight="1">
      <c r="A31" s="3">
        <v>29</v>
      </c>
      <c r="B31" s="31">
        <v>45.12</v>
      </c>
      <c r="C31" s="6">
        <v>45.26</v>
      </c>
      <c r="D31" s="6">
        <v>45.12</v>
      </c>
      <c r="E31" s="6">
        <v>45.26</v>
      </c>
      <c r="F31" s="6">
        <v>45.09</v>
      </c>
      <c r="G31" s="6">
        <v>44.84</v>
      </c>
      <c r="H31" s="6">
        <v>45.06</v>
      </c>
      <c r="I31" s="6">
        <v>45</v>
      </c>
      <c r="J31" s="6">
        <v>44.88</v>
      </c>
      <c r="K31" s="3">
        <v>44.99</v>
      </c>
      <c r="L31" s="3">
        <v>45.81</v>
      </c>
      <c r="M31" s="3">
        <v>45.01</v>
      </c>
      <c r="N31" s="3">
        <v>44.99</v>
      </c>
    </row>
    <row r="32" spans="1:14" ht="15.75" customHeight="1">
      <c r="A32" s="3">
        <v>30</v>
      </c>
      <c r="B32" s="30">
        <v>45.15</v>
      </c>
      <c r="C32" s="8">
        <v>45.27</v>
      </c>
      <c r="D32" s="8">
        <v>45.13</v>
      </c>
      <c r="E32" s="8">
        <v>45.28</v>
      </c>
      <c r="F32" s="8">
        <v>45.09</v>
      </c>
      <c r="G32" s="8">
        <v>44.89</v>
      </c>
      <c r="H32" s="8">
        <v>45.06</v>
      </c>
      <c r="I32" s="8">
        <v>45.01</v>
      </c>
      <c r="J32" s="8">
        <v>44.91</v>
      </c>
      <c r="K32" s="3">
        <v>45</v>
      </c>
      <c r="L32" s="3">
        <v>45.82</v>
      </c>
      <c r="M32" s="3">
        <v>45.02</v>
      </c>
      <c r="N32" s="3">
        <v>45</v>
      </c>
    </row>
    <row r="33" spans="1:14" ht="15.75" customHeight="1">
      <c r="A33" s="3">
        <v>31</v>
      </c>
      <c r="B33" s="31">
        <v>45.18</v>
      </c>
      <c r="C33" s="6">
        <v>45.29</v>
      </c>
      <c r="D33" s="6">
        <v>45.13</v>
      </c>
      <c r="E33" s="6">
        <v>45.31</v>
      </c>
      <c r="F33" s="6">
        <v>45.11</v>
      </c>
      <c r="G33" s="6">
        <v>44.93</v>
      </c>
      <c r="H33" s="6">
        <v>45.07</v>
      </c>
      <c r="I33" s="6">
        <v>45.02</v>
      </c>
      <c r="J33" s="6">
        <v>44.93</v>
      </c>
      <c r="K33" s="3">
        <v>45.02</v>
      </c>
      <c r="L33" s="3">
        <v>45.82</v>
      </c>
      <c r="M33" s="3">
        <v>45.03</v>
      </c>
      <c r="N33" s="3">
        <v>45</v>
      </c>
    </row>
    <row r="34" spans="1:14" ht="15.75" customHeight="1">
      <c r="A34" s="3">
        <v>32</v>
      </c>
      <c r="B34" s="30">
        <v>45.21</v>
      </c>
      <c r="C34" s="8">
        <v>45.29</v>
      </c>
      <c r="D34" s="8">
        <v>45.13</v>
      </c>
      <c r="E34" s="8">
        <v>45.33</v>
      </c>
      <c r="F34" s="8">
        <v>45.11</v>
      </c>
      <c r="G34" s="8">
        <v>44.93</v>
      </c>
      <c r="H34" s="8">
        <v>45.07</v>
      </c>
      <c r="I34" s="8">
        <v>45.05</v>
      </c>
      <c r="J34" s="8">
        <v>44.94</v>
      </c>
      <c r="K34" s="3">
        <v>45.03</v>
      </c>
      <c r="L34" s="3">
        <v>45.82</v>
      </c>
      <c r="M34" s="3">
        <v>45.04</v>
      </c>
      <c r="N34" s="3">
        <v>45.03</v>
      </c>
    </row>
    <row r="35" spans="1:14" ht="15.75" customHeight="1">
      <c r="A35" s="3">
        <v>33</v>
      </c>
      <c r="B35" s="31">
        <v>45.22</v>
      </c>
      <c r="C35" s="6">
        <v>45.3</v>
      </c>
      <c r="D35" s="6">
        <v>45.18</v>
      </c>
      <c r="E35" s="6">
        <v>45.33</v>
      </c>
      <c r="F35" s="6">
        <v>45.13</v>
      </c>
      <c r="G35" s="6">
        <v>44.95</v>
      </c>
      <c r="H35" s="6">
        <v>45.1</v>
      </c>
      <c r="I35" s="6">
        <v>45.07</v>
      </c>
      <c r="J35" s="6">
        <v>44.94</v>
      </c>
      <c r="K35" s="3">
        <v>45.07</v>
      </c>
      <c r="L35" s="3">
        <v>45.83</v>
      </c>
      <c r="M35" s="3">
        <v>45.04</v>
      </c>
      <c r="N35" s="3">
        <v>45.03</v>
      </c>
    </row>
    <row r="36" spans="1:14" ht="15.75" customHeight="1">
      <c r="A36" s="3">
        <v>34</v>
      </c>
      <c r="B36" s="30">
        <v>45.24</v>
      </c>
      <c r="C36" s="8">
        <v>45.3</v>
      </c>
      <c r="D36" s="8">
        <v>45.19</v>
      </c>
      <c r="E36" s="8">
        <v>45.35</v>
      </c>
      <c r="F36" s="8">
        <v>45.13</v>
      </c>
      <c r="G36" s="8">
        <v>44.95</v>
      </c>
      <c r="H36" s="8">
        <v>45.12</v>
      </c>
      <c r="I36" s="8">
        <v>45.08</v>
      </c>
      <c r="J36" s="8">
        <v>45</v>
      </c>
      <c r="K36" s="3">
        <v>45.09</v>
      </c>
      <c r="L36" s="3">
        <v>45.83</v>
      </c>
      <c r="M36" s="3">
        <v>45.07</v>
      </c>
      <c r="N36" s="3">
        <v>45.04</v>
      </c>
    </row>
    <row r="37" spans="1:14" ht="15.75" customHeight="1">
      <c r="A37" s="3">
        <v>35</v>
      </c>
      <c r="B37" s="31">
        <v>45.24</v>
      </c>
      <c r="C37" s="6">
        <v>45.3</v>
      </c>
      <c r="D37" s="6">
        <v>45.19</v>
      </c>
      <c r="E37" s="6">
        <v>45.35</v>
      </c>
      <c r="F37" s="6">
        <v>45.17</v>
      </c>
      <c r="G37" s="6">
        <v>45</v>
      </c>
      <c r="H37" s="6">
        <v>45.12</v>
      </c>
      <c r="I37" s="6">
        <v>45.09</v>
      </c>
      <c r="J37" s="6">
        <v>45.02</v>
      </c>
      <c r="K37" s="3">
        <v>45.13</v>
      </c>
      <c r="L37" s="3">
        <v>45.84</v>
      </c>
      <c r="M37" s="3">
        <v>45.09</v>
      </c>
      <c r="N37" s="3">
        <v>45.04</v>
      </c>
    </row>
    <row r="38" spans="1:14" ht="15.75" customHeight="1">
      <c r="A38" s="3">
        <v>36</v>
      </c>
      <c r="B38" s="30">
        <v>45.24</v>
      </c>
      <c r="C38" s="8">
        <v>45.34</v>
      </c>
      <c r="D38" s="8">
        <v>45.2</v>
      </c>
      <c r="E38" s="8">
        <v>45.36</v>
      </c>
      <c r="F38" s="8">
        <v>45.17</v>
      </c>
      <c r="G38" s="8">
        <v>45</v>
      </c>
      <c r="H38" s="8">
        <v>45.13</v>
      </c>
      <c r="I38" s="8">
        <v>45.09</v>
      </c>
      <c r="J38" s="8">
        <v>45.03</v>
      </c>
      <c r="K38" s="3">
        <v>45.15</v>
      </c>
      <c r="L38" s="3">
        <v>45.84</v>
      </c>
      <c r="M38" s="3">
        <v>45.12</v>
      </c>
      <c r="N38" s="3">
        <v>45.06</v>
      </c>
    </row>
    <row r="39" spans="1:14" ht="15.75" customHeight="1">
      <c r="A39" s="3">
        <v>37</v>
      </c>
      <c r="B39" s="31">
        <v>45.28</v>
      </c>
      <c r="C39" s="6">
        <v>45.41</v>
      </c>
      <c r="D39" s="6">
        <v>45.2</v>
      </c>
      <c r="E39" s="6">
        <v>45.37</v>
      </c>
      <c r="F39" s="6">
        <v>45.18</v>
      </c>
      <c r="G39" s="6">
        <v>45.01</v>
      </c>
      <c r="H39" s="6">
        <v>45.14</v>
      </c>
      <c r="I39" s="6">
        <v>45.1</v>
      </c>
      <c r="J39" s="6">
        <v>45.03</v>
      </c>
      <c r="K39" s="3">
        <v>45.15</v>
      </c>
      <c r="L39" s="3">
        <v>45.88</v>
      </c>
      <c r="M39" s="3">
        <v>45.13</v>
      </c>
      <c r="N39" s="3">
        <v>45.07</v>
      </c>
    </row>
    <row r="40" spans="1:14" ht="15.75" customHeight="1">
      <c r="A40" s="3">
        <v>38</v>
      </c>
      <c r="B40" s="30">
        <v>45.28</v>
      </c>
      <c r="C40" s="8">
        <v>45.41</v>
      </c>
      <c r="D40" s="8">
        <v>45.22</v>
      </c>
      <c r="E40" s="8">
        <v>45.41</v>
      </c>
      <c r="F40" s="8">
        <v>45.19</v>
      </c>
      <c r="G40" s="8">
        <v>45.01</v>
      </c>
      <c r="H40" s="8">
        <v>45.17</v>
      </c>
      <c r="I40" s="8">
        <v>45.12</v>
      </c>
      <c r="J40" s="8">
        <v>45.07</v>
      </c>
      <c r="K40" s="3">
        <v>45.17</v>
      </c>
      <c r="L40" s="3">
        <v>45.96</v>
      </c>
      <c r="M40" s="3">
        <v>45.13</v>
      </c>
      <c r="N40" s="3">
        <v>45.07</v>
      </c>
    </row>
    <row r="41" spans="1:14" ht="15.75" customHeight="1">
      <c r="A41" s="3">
        <v>39</v>
      </c>
      <c r="B41" s="31">
        <v>45.28</v>
      </c>
      <c r="C41" s="6">
        <v>45.42</v>
      </c>
      <c r="D41" s="6">
        <v>45.23</v>
      </c>
      <c r="E41" s="6">
        <v>45.42</v>
      </c>
      <c r="F41" s="6">
        <v>45.21</v>
      </c>
      <c r="G41" s="6">
        <v>45.04</v>
      </c>
      <c r="H41" s="6">
        <v>45.18</v>
      </c>
      <c r="I41" s="6">
        <v>45.13</v>
      </c>
      <c r="J41" s="6">
        <v>45.07</v>
      </c>
      <c r="K41" s="3">
        <v>45.18</v>
      </c>
      <c r="L41" s="3">
        <v>45.98</v>
      </c>
      <c r="M41" s="3">
        <v>45.14</v>
      </c>
      <c r="N41" s="3">
        <v>45.08</v>
      </c>
    </row>
    <row r="42" spans="1:14" ht="15.75" customHeight="1">
      <c r="A42" s="3">
        <v>40</v>
      </c>
      <c r="B42" s="30">
        <v>45.29</v>
      </c>
      <c r="C42" s="8">
        <v>45.42</v>
      </c>
      <c r="D42" s="8">
        <v>45.25</v>
      </c>
      <c r="E42" s="8">
        <v>45.45</v>
      </c>
      <c r="F42" s="8">
        <v>45.21</v>
      </c>
      <c r="G42" s="8">
        <v>45.06</v>
      </c>
      <c r="H42" s="8">
        <v>45.22</v>
      </c>
      <c r="I42" s="8">
        <v>45.14</v>
      </c>
      <c r="J42" s="8">
        <v>45.08</v>
      </c>
      <c r="K42" s="3">
        <v>45.19</v>
      </c>
      <c r="L42" s="3">
        <v>45.98</v>
      </c>
      <c r="M42" s="3">
        <v>45.16</v>
      </c>
      <c r="N42" s="3">
        <v>45.08</v>
      </c>
    </row>
    <row r="43" spans="1:14" ht="15.75" customHeight="1">
      <c r="A43" s="3">
        <v>41</v>
      </c>
      <c r="B43" s="31">
        <v>45.32</v>
      </c>
      <c r="C43" s="6">
        <v>45.42</v>
      </c>
      <c r="D43" s="6">
        <v>45.25</v>
      </c>
      <c r="E43" s="6">
        <v>45.46</v>
      </c>
      <c r="F43" s="6">
        <v>45.22</v>
      </c>
      <c r="G43" s="6">
        <v>45.09</v>
      </c>
      <c r="H43" s="6">
        <v>45.23</v>
      </c>
      <c r="I43" s="6">
        <v>45.15</v>
      </c>
      <c r="J43" s="6">
        <v>45.09</v>
      </c>
      <c r="K43" s="3">
        <v>45.19</v>
      </c>
      <c r="L43" s="3">
        <v>45.99</v>
      </c>
      <c r="M43" s="3">
        <v>45.17</v>
      </c>
      <c r="N43" s="3">
        <v>45.09</v>
      </c>
    </row>
    <row r="44" spans="1:14" ht="15.75" customHeight="1">
      <c r="A44" s="3">
        <v>42</v>
      </c>
      <c r="B44" s="30">
        <v>45.37</v>
      </c>
      <c r="C44" s="8">
        <v>45.42</v>
      </c>
      <c r="D44" s="8">
        <v>45.25</v>
      </c>
      <c r="E44" s="8">
        <v>45.47</v>
      </c>
      <c r="F44" s="8">
        <v>45.25</v>
      </c>
      <c r="G44" s="8">
        <v>45.09</v>
      </c>
      <c r="H44" s="8">
        <v>45.25</v>
      </c>
      <c r="I44" s="8">
        <v>45.16</v>
      </c>
      <c r="J44" s="8">
        <v>45.09</v>
      </c>
      <c r="K44" s="3">
        <v>45.21</v>
      </c>
      <c r="L44" s="3">
        <v>46</v>
      </c>
      <c r="M44" s="3">
        <v>45.17</v>
      </c>
      <c r="N44" s="3">
        <v>45.11</v>
      </c>
    </row>
    <row r="45" spans="1:14" ht="15.75" customHeight="1">
      <c r="A45" s="3">
        <v>43</v>
      </c>
      <c r="B45" s="31">
        <v>45.38</v>
      </c>
      <c r="C45" s="6">
        <v>45.42</v>
      </c>
      <c r="D45" s="6">
        <v>45.3</v>
      </c>
      <c r="E45" s="6">
        <v>45.48</v>
      </c>
      <c r="F45" s="6">
        <v>45.27</v>
      </c>
      <c r="G45" s="6">
        <v>45.09</v>
      </c>
      <c r="H45" s="6">
        <v>45.25</v>
      </c>
      <c r="I45" s="6">
        <v>45.16</v>
      </c>
      <c r="J45" s="6">
        <v>45.11</v>
      </c>
      <c r="K45" s="3">
        <v>45.23</v>
      </c>
      <c r="L45" s="3">
        <v>46.01</v>
      </c>
      <c r="M45" s="3">
        <v>45.17</v>
      </c>
      <c r="N45" s="3">
        <v>45.12</v>
      </c>
    </row>
    <row r="46" spans="1:14" ht="15.75" customHeight="1">
      <c r="A46" s="3">
        <v>44</v>
      </c>
      <c r="B46" s="30">
        <v>45.39</v>
      </c>
      <c r="C46" s="8">
        <v>45.44</v>
      </c>
      <c r="D46" s="8">
        <v>45.31</v>
      </c>
      <c r="E46" s="8">
        <v>45.48</v>
      </c>
      <c r="F46" s="8">
        <v>45.27</v>
      </c>
      <c r="G46" s="8">
        <v>45.09</v>
      </c>
      <c r="H46" s="8">
        <v>45.26</v>
      </c>
      <c r="I46" s="8">
        <v>45.18</v>
      </c>
      <c r="J46" s="8">
        <v>45.11</v>
      </c>
      <c r="K46" s="3">
        <v>45.24</v>
      </c>
      <c r="L46" s="3">
        <v>46.03</v>
      </c>
      <c r="M46" s="3">
        <v>45.18</v>
      </c>
      <c r="N46" s="3">
        <v>45.12</v>
      </c>
    </row>
    <row r="47" spans="1:14" ht="15.75" customHeight="1">
      <c r="A47" s="3">
        <v>45</v>
      </c>
      <c r="B47" s="31">
        <v>45.4</v>
      </c>
      <c r="C47" s="6">
        <v>45.46</v>
      </c>
      <c r="D47" s="6">
        <v>45.34</v>
      </c>
      <c r="E47" s="6">
        <v>45.49</v>
      </c>
      <c r="F47" s="6">
        <v>45.28</v>
      </c>
      <c r="G47" s="6">
        <v>45.1</v>
      </c>
      <c r="H47" s="6">
        <v>45.27</v>
      </c>
      <c r="I47" s="6">
        <v>45.19</v>
      </c>
      <c r="J47" s="6">
        <v>45.13</v>
      </c>
      <c r="K47" s="3">
        <v>45.25</v>
      </c>
      <c r="L47" s="3">
        <v>46.05</v>
      </c>
      <c r="M47" s="3">
        <v>45.18</v>
      </c>
      <c r="N47" s="3">
        <v>45.14</v>
      </c>
    </row>
    <row r="48" spans="1:14" ht="15.75" customHeight="1">
      <c r="A48" s="3">
        <v>46</v>
      </c>
      <c r="B48" s="30">
        <v>45.44</v>
      </c>
      <c r="C48" s="8">
        <v>45.46</v>
      </c>
      <c r="D48" s="8">
        <v>45.36</v>
      </c>
      <c r="E48" s="8">
        <v>45.5</v>
      </c>
      <c r="F48" s="8">
        <v>45.29</v>
      </c>
      <c r="G48" s="8">
        <v>45.13</v>
      </c>
      <c r="H48" s="8">
        <v>45.27</v>
      </c>
      <c r="I48" s="8">
        <v>45.19</v>
      </c>
      <c r="J48" s="8">
        <v>45.14</v>
      </c>
      <c r="K48" s="3">
        <v>45.25</v>
      </c>
      <c r="L48" s="3">
        <v>46.1</v>
      </c>
      <c r="M48" s="3">
        <v>45.23</v>
      </c>
      <c r="N48" s="3">
        <v>45.16</v>
      </c>
    </row>
    <row r="49" spans="1:14" ht="13">
      <c r="A49" s="3">
        <v>47</v>
      </c>
      <c r="B49" s="31">
        <v>45.45</v>
      </c>
      <c r="C49" s="6">
        <v>45.46</v>
      </c>
      <c r="D49" s="6">
        <v>45.36</v>
      </c>
      <c r="E49" s="6">
        <v>45.5</v>
      </c>
      <c r="F49" s="6">
        <v>45.3</v>
      </c>
      <c r="G49" s="6">
        <v>45.13</v>
      </c>
      <c r="H49" s="6">
        <v>45.27</v>
      </c>
      <c r="I49" s="6">
        <v>45.19</v>
      </c>
      <c r="J49" s="6">
        <v>45.15</v>
      </c>
      <c r="K49" s="3">
        <v>45.26</v>
      </c>
      <c r="L49" s="3">
        <v>46.1</v>
      </c>
      <c r="M49" s="3">
        <v>45.25</v>
      </c>
      <c r="N49" s="3">
        <v>45.17</v>
      </c>
    </row>
    <row r="50" spans="1:14" ht="13">
      <c r="A50" s="3">
        <v>48</v>
      </c>
      <c r="B50" s="30">
        <v>45.45</v>
      </c>
      <c r="C50" s="8">
        <v>45.47</v>
      </c>
      <c r="D50" s="8">
        <v>45.36</v>
      </c>
      <c r="E50" s="8">
        <v>45.5</v>
      </c>
      <c r="F50" s="8">
        <v>45.32</v>
      </c>
      <c r="G50" s="8">
        <v>45.15</v>
      </c>
      <c r="H50" s="8">
        <v>45.3</v>
      </c>
      <c r="I50" s="8">
        <v>45.2</v>
      </c>
      <c r="J50" s="8">
        <v>45.17</v>
      </c>
      <c r="K50" s="3">
        <v>45.28</v>
      </c>
      <c r="L50" s="3">
        <v>46.11</v>
      </c>
      <c r="M50" s="3">
        <v>45.27</v>
      </c>
      <c r="N50" s="3">
        <v>45.18</v>
      </c>
    </row>
    <row r="51" spans="1:14" ht="13">
      <c r="A51" s="3">
        <v>49</v>
      </c>
      <c r="B51" s="31">
        <v>45.48</v>
      </c>
      <c r="C51" s="6">
        <v>45.51</v>
      </c>
      <c r="D51" s="6">
        <v>45.38</v>
      </c>
      <c r="E51" s="6">
        <v>45.51</v>
      </c>
      <c r="F51" s="6">
        <v>45.33</v>
      </c>
      <c r="G51" s="6">
        <v>45.15</v>
      </c>
      <c r="H51" s="6">
        <v>45.31</v>
      </c>
      <c r="I51" s="6">
        <v>45.21</v>
      </c>
      <c r="J51" s="6">
        <v>45.19</v>
      </c>
      <c r="K51" s="3">
        <v>45.28</v>
      </c>
      <c r="L51" s="3">
        <v>46.12</v>
      </c>
      <c r="M51" s="3">
        <v>45.28</v>
      </c>
      <c r="N51" s="3">
        <v>45.18</v>
      </c>
    </row>
    <row r="52" spans="1:14" ht="13">
      <c r="A52" s="3">
        <v>50</v>
      </c>
      <c r="B52" s="30">
        <v>45.49</v>
      </c>
      <c r="C52" s="8">
        <v>45.51</v>
      </c>
      <c r="D52" s="8">
        <v>45.39</v>
      </c>
      <c r="E52" s="8">
        <v>45.53</v>
      </c>
      <c r="F52" s="8">
        <v>45.36</v>
      </c>
      <c r="G52" s="8">
        <v>45.18</v>
      </c>
      <c r="H52" s="8">
        <v>45.33</v>
      </c>
      <c r="I52" s="8">
        <v>45.21</v>
      </c>
      <c r="J52" s="8">
        <v>45.22</v>
      </c>
      <c r="K52" s="3">
        <v>45.29</v>
      </c>
      <c r="L52" s="3">
        <v>46.12</v>
      </c>
      <c r="M52" s="3">
        <v>45.29</v>
      </c>
      <c r="N52" s="3">
        <v>45.18</v>
      </c>
    </row>
    <row r="53" spans="1:14" ht="13">
      <c r="A53" s="3">
        <v>51</v>
      </c>
      <c r="B53" s="31">
        <v>45.5</v>
      </c>
      <c r="C53" s="6">
        <v>45.51</v>
      </c>
      <c r="D53" s="6">
        <v>45.4</v>
      </c>
      <c r="E53" s="6">
        <v>45.53</v>
      </c>
      <c r="F53" s="6">
        <v>45.36</v>
      </c>
      <c r="G53" s="6">
        <v>45.19</v>
      </c>
      <c r="H53" s="6">
        <v>45.34</v>
      </c>
      <c r="I53" s="6">
        <v>45.23</v>
      </c>
      <c r="J53" s="6">
        <v>45.22</v>
      </c>
      <c r="K53" s="3">
        <v>45.29</v>
      </c>
      <c r="L53" s="3">
        <v>46.14</v>
      </c>
      <c r="M53" s="3">
        <v>45.3</v>
      </c>
      <c r="N53" s="3">
        <v>45.18</v>
      </c>
    </row>
    <row r="54" spans="1:14" ht="13">
      <c r="A54" s="3">
        <v>52</v>
      </c>
      <c r="B54" s="30">
        <v>45.5</v>
      </c>
      <c r="C54" s="8">
        <v>45.51</v>
      </c>
      <c r="D54" s="8">
        <v>45.41</v>
      </c>
      <c r="E54" s="8">
        <v>45.54</v>
      </c>
      <c r="F54" s="8">
        <v>45.37</v>
      </c>
      <c r="G54" s="8">
        <v>45.19</v>
      </c>
      <c r="H54" s="8">
        <v>45.35</v>
      </c>
      <c r="I54" s="8">
        <v>45.23</v>
      </c>
      <c r="J54" s="8">
        <v>45.22</v>
      </c>
      <c r="K54" s="3">
        <v>45.3</v>
      </c>
      <c r="L54" s="3">
        <v>46.15</v>
      </c>
      <c r="M54" s="3">
        <v>45.32</v>
      </c>
      <c r="N54" s="3">
        <v>45.23</v>
      </c>
    </row>
    <row r="55" spans="1:14" ht="13">
      <c r="A55" s="3">
        <v>53</v>
      </c>
      <c r="B55" s="31">
        <v>45.5</v>
      </c>
      <c r="C55" s="6">
        <v>45.53</v>
      </c>
      <c r="D55" s="6">
        <v>45.43</v>
      </c>
      <c r="E55" s="6">
        <v>45.56</v>
      </c>
      <c r="F55" s="6">
        <v>45.37</v>
      </c>
      <c r="G55" s="6">
        <v>45.22</v>
      </c>
      <c r="H55" s="6">
        <v>45.36</v>
      </c>
      <c r="I55" s="6">
        <v>45.24</v>
      </c>
      <c r="J55" s="6">
        <v>45.24</v>
      </c>
      <c r="K55" s="3">
        <v>45.33</v>
      </c>
      <c r="L55" s="3">
        <v>46.15</v>
      </c>
      <c r="M55" s="3">
        <v>45.34</v>
      </c>
      <c r="N55" s="3">
        <v>45.23</v>
      </c>
    </row>
    <row r="56" spans="1:14" ht="13">
      <c r="A56" s="3">
        <v>54</v>
      </c>
      <c r="B56" s="30">
        <v>45.51</v>
      </c>
      <c r="C56" s="8">
        <v>45.54</v>
      </c>
      <c r="D56" s="8">
        <v>45.43</v>
      </c>
      <c r="E56" s="8">
        <v>45.56</v>
      </c>
      <c r="F56" s="8">
        <v>45.4</v>
      </c>
      <c r="G56" s="8">
        <v>45.22</v>
      </c>
      <c r="H56" s="8">
        <v>45.38</v>
      </c>
      <c r="I56" s="8">
        <v>45.26</v>
      </c>
      <c r="J56" s="8">
        <v>45.24</v>
      </c>
      <c r="K56" s="3">
        <v>45.36</v>
      </c>
      <c r="L56" s="3">
        <v>46.15</v>
      </c>
      <c r="M56" s="3">
        <v>45.34</v>
      </c>
      <c r="N56" s="3">
        <v>45.25</v>
      </c>
    </row>
    <row r="57" spans="1:14" ht="13">
      <c r="A57" s="3">
        <v>55</v>
      </c>
      <c r="B57" s="31">
        <v>45.52</v>
      </c>
      <c r="C57" s="6">
        <v>45.55</v>
      </c>
      <c r="D57" s="6">
        <v>45.44</v>
      </c>
      <c r="E57" s="6">
        <v>45.59</v>
      </c>
      <c r="F57" s="6">
        <v>45.4</v>
      </c>
      <c r="G57" s="6">
        <v>45.23</v>
      </c>
      <c r="H57" s="6">
        <v>45.39</v>
      </c>
      <c r="I57" s="6">
        <v>45.3</v>
      </c>
      <c r="J57" s="6">
        <v>45.25</v>
      </c>
      <c r="K57" s="3">
        <v>45.37</v>
      </c>
      <c r="L57" s="3">
        <v>46.15</v>
      </c>
      <c r="M57" s="3">
        <v>45.36</v>
      </c>
      <c r="N57" s="3">
        <v>45.25</v>
      </c>
    </row>
    <row r="58" spans="1:14" ht="13">
      <c r="A58" s="3">
        <v>56</v>
      </c>
      <c r="B58" s="30">
        <v>45.54</v>
      </c>
      <c r="C58" s="8">
        <v>45.56</v>
      </c>
      <c r="D58" s="8">
        <v>45.45</v>
      </c>
      <c r="E58" s="8">
        <v>45.61</v>
      </c>
      <c r="F58" s="8">
        <v>45.41</v>
      </c>
      <c r="G58" s="8">
        <v>45.24</v>
      </c>
      <c r="H58" s="8">
        <v>45.39</v>
      </c>
      <c r="I58" s="8">
        <v>45.32</v>
      </c>
      <c r="J58" s="8">
        <v>45.25</v>
      </c>
      <c r="K58" s="3">
        <v>45.39</v>
      </c>
      <c r="L58" s="3">
        <v>46.15</v>
      </c>
      <c r="M58" s="3">
        <v>45.36</v>
      </c>
      <c r="N58" s="3">
        <v>45.25</v>
      </c>
    </row>
    <row r="59" spans="1:14" ht="13">
      <c r="A59" s="3">
        <v>57</v>
      </c>
      <c r="B59" s="31">
        <v>45.55</v>
      </c>
      <c r="C59" s="6">
        <v>45.56</v>
      </c>
      <c r="D59" s="6">
        <v>45.46</v>
      </c>
      <c r="E59" s="6">
        <v>45.62</v>
      </c>
      <c r="F59" s="6">
        <v>45.41</v>
      </c>
      <c r="G59" s="6">
        <v>45.25</v>
      </c>
      <c r="H59" s="6">
        <v>45.4</v>
      </c>
      <c r="I59" s="6">
        <v>45.32</v>
      </c>
      <c r="J59" s="6">
        <v>45.26</v>
      </c>
      <c r="K59" s="3">
        <v>45.41</v>
      </c>
      <c r="L59" s="3">
        <v>46.16</v>
      </c>
      <c r="M59" s="3">
        <v>45.36</v>
      </c>
      <c r="N59" s="3">
        <v>45.26</v>
      </c>
    </row>
    <row r="60" spans="1:14" ht="13">
      <c r="A60" s="3">
        <v>58</v>
      </c>
      <c r="B60" s="30">
        <v>45.55</v>
      </c>
      <c r="C60" s="8">
        <v>45.56</v>
      </c>
      <c r="D60" s="8">
        <v>45.46</v>
      </c>
      <c r="E60" s="8">
        <v>45.62</v>
      </c>
      <c r="F60" s="8">
        <v>45.42</v>
      </c>
      <c r="G60" s="8">
        <v>45.25</v>
      </c>
      <c r="H60" s="8">
        <v>45.4</v>
      </c>
      <c r="I60" s="8">
        <v>45.34</v>
      </c>
      <c r="J60" s="8">
        <v>45.26</v>
      </c>
      <c r="K60" s="3">
        <v>45.42</v>
      </c>
      <c r="L60" s="3">
        <v>46.19</v>
      </c>
      <c r="M60" s="3">
        <v>45.37</v>
      </c>
      <c r="N60" s="3">
        <v>45.26</v>
      </c>
    </row>
    <row r="61" spans="1:14" ht="13">
      <c r="A61" s="3">
        <v>59</v>
      </c>
      <c r="B61" s="31">
        <v>45.55</v>
      </c>
      <c r="C61" s="6">
        <v>45.58</v>
      </c>
      <c r="D61" s="6">
        <v>45.47</v>
      </c>
      <c r="E61" s="6">
        <v>45.62</v>
      </c>
      <c r="F61" s="6">
        <v>45.42</v>
      </c>
      <c r="G61" s="6">
        <v>45.25</v>
      </c>
      <c r="H61" s="6">
        <v>45.42</v>
      </c>
      <c r="I61" s="6">
        <v>45.34</v>
      </c>
      <c r="J61" s="6">
        <v>45.26</v>
      </c>
      <c r="K61" s="3">
        <v>45.43</v>
      </c>
      <c r="L61" s="3">
        <v>46.2</v>
      </c>
      <c r="M61" s="3">
        <v>45.37</v>
      </c>
      <c r="N61" s="3">
        <v>45.27</v>
      </c>
    </row>
    <row r="62" spans="1:14" ht="13">
      <c r="A62" s="3">
        <v>60</v>
      </c>
      <c r="B62" s="30">
        <v>45.56</v>
      </c>
      <c r="C62" s="8">
        <v>45.59</v>
      </c>
      <c r="D62" s="8">
        <v>45.47</v>
      </c>
      <c r="E62" s="8">
        <v>45.62</v>
      </c>
      <c r="F62" s="8">
        <v>45.44</v>
      </c>
      <c r="G62" s="8">
        <v>45.26</v>
      </c>
      <c r="H62" s="8">
        <v>45.42</v>
      </c>
      <c r="I62" s="8">
        <v>45.37</v>
      </c>
      <c r="J62" s="8">
        <v>45.28</v>
      </c>
      <c r="K62" s="3">
        <v>45.46</v>
      </c>
      <c r="L62" s="3">
        <v>46.25</v>
      </c>
      <c r="M62" s="3">
        <v>45.38</v>
      </c>
      <c r="N62" s="3">
        <v>45.28</v>
      </c>
    </row>
    <row r="63" spans="1:14" ht="13">
      <c r="A63" s="3">
        <v>61</v>
      </c>
      <c r="B63" s="31">
        <v>45.56</v>
      </c>
      <c r="C63" s="6">
        <v>45.6</v>
      </c>
      <c r="D63" s="6">
        <v>45.47</v>
      </c>
      <c r="E63" s="6">
        <v>45.63</v>
      </c>
      <c r="F63" s="6">
        <v>45.44</v>
      </c>
      <c r="G63" s="6">
        <v>45.26</v>
      </c>
      <c r="H63" s="6">
        <v>45.42</v>
      </c>
      <c r="I63" s="6">
        <v>45.38</v>
      </c>
      <c r="J63" s="6">
        <v>45.28</v>
      </c>
      <c r="K63" s="3">
        <v>45.46</v>
      </c>
      <c r="L63" s="3">
        <v>46.25</v>
      </c>
      <c r="M63" s="3">
        <v>45.4</v>
      </c>
      <c r="N63" s="3">
        <v>45.28</v>
      </c>
    </row>
    <row r="64" spans="1:14" ht="13">
      <c r="A64" s="3">
        <v>62</v>
      </c>
      <c r="B64" s="30">
        <v>45.58</v>
      </c>
      <c r="C64" s="8">
        <v>45.6</v>
      </c>
      <c r="D64" s="8">
        <v>45.48</v>
      </c>
      <c r="E64" s="8">
        <v>45.64</v>
      </c>
      <c r="F64" s="8">
        <v>45.45</v>
      </c>
      <c r="G64" s="8">
        <v>45.27</v>
      </c>
      <c r="H64" s="8">
        <v>45.43</v>
      </c>
      <c r="I64" s="8">
        <v>45.39</v>
      </c>
      <c r="J64" s="8">
        <v>45.28</v>
      </c>
      <c r="K64" s="3">
        <v>45.47</v>
      </c>
      <c r="L64" s="3">
        <v>46.25</v>
      </c>
      <c r="M64" s="3">
        <v>45.4</v>
      </c>
      <c r="N64" s="3">
        <v>45.3</v>
      </c>
    </row>
    <row r="65" spans="1:14" ht="13">
      <c r="A65" s="3">
        <v>63</v>
      </c>
      <c r="B65" s="31">
        <v>45.59</v>
      </c>
      <c r="C65" s="6">
        <v>45.61</v>
      </c>
      <c r="D65" s="6">
        <v>45.48</v>
      </c>
      <c r="E65" s="6">
        <v>45.65</v>
      </c>
      <c r="F65" s="6">
        <v>45.46</v>
      </c>
      <c r="G65" s="6">
        <v>45.28</v>
      </c>
      <c r="H65" s="6">
        <v>45.44</v>
      </c>
      <c r="I65" s="6">
        <v>45.39</v>
      </c>
      <c r="J65" s="6">
        <v>45.3</v>
      </c>
      <c r="K65" s="3">
        <v>45.47</v>
      </c>
      <c r="L65" s="3">
        <v>46.25</v>
      </c>
      <c r="M65" s="3">
        <v>45.41</v>
      </c>
      <c r="N65" s="3">
        <v>45.35</v>
      </c>
    </row>
    <row r="66" spans="1:14" ht="13">
      <c r="A66" s="3">
        <v>64</v>
      </c>
      <c r="B66" s="30">
        <v>45.6</v>
      </c>
      <c r="C66" s="8">
        <v>45.61</v>
      </c>
      <c r="D66" s="8">
        <v>45.51</v>
      </c>
      <c r="E66" s="8">
        <v>45.65</v>
      </c>
      <c r="F66" s="8">
        <v>45.46</v>
      </c>
      <c r="G66" s="8">
        <v>45.29</v>
      </c>
      <c r="H66" s="8">
        <v>45.44</v>
      </c>
      <c r="I66" s="8">
        <v>45.4</v>
      </c>
      <c r="J66" s="8">
        <v>45.3</v>
      </c>
      <c r="K66" s="3">
        <v>45.49</v>
      </c>
      <c r="L66" s="3">
        <v>46.26</v>
      </c>
      <c r="M66" s="3">
        <v>45.42</v>
      </c>
      <c r="N66" s="3">
        <v>45.36</v>
      </c>
    </row>
    <row r="67" spans="1:14" ht="13">
      <c r="A67" s="3">
        <v>65</v>
      </c>
      <c r="B67" s="31">
        <v>45.6</v>
      </c>
      <c r="C67" s="6">
        <v>45.61</v>
      </c>
      <c r="D67" s="6">
        <v>45.51</v>
      </c>
      <c r="E67" s="6">
        <v>45.66</v>
      </c>
      <c r="F67" s="6">
        <v>45.46</v>
      </c>
      <c r="G67" s="6">
        <v>45.3</v>
      </c>
      <c r="H67" s="6">
        <v>45.45</v>
      </c>
      <c r="I67" s="6">
        <v>45.41</v>
      </c>
      <c r="J67" s="6">
        <v>45.35</v>
      </c>
      <c r="K67" s="3">
        <v>45.49</v>
      </c>
      <c r="L67" s="3">
        <v>46.26</v>
      </c>
      <c r="M67" s="3">
        <v>45.43</v>
      </c>
      <c r="N67" s="3">
        <v>45.36</v>
      </c>
    </row>
    <row r="68" spans="1:14" ht="13">
      <c r="A68" s="3">
        <v>66</v>
      </c>
      <c r="B68" s="30">
        <v>45.62</v>
      </c>
      <c r="C68" s="8">
        <v>45.62</v>
      </c>
      <c r="D68" s="8">
        <v>45.52</v>
      </c>
      <c r="E68" s="8">
        <v>45.67</v>
      </c>
      <c r="F68" s="8">
        <v>45.47</v>
      </c>
      <c r="G68" s="8">
        <v>45.3</v>
      </c>
      <c r="H68" s="8">
        <v>45.45</v>
      </c>
      <c r="I68" s="8">
        <v>45.41</v>
      </c>
      <c r="J68" s="8">
        <v>45.35</v>
      </c>
      <c r="K68" s="3">
        <v>45.49</v>
      </c>
      <c r="L68" s="3">
        <v>46.26</v>
      </c>
      <c r="M68" s="3">
        <v>45.44</v>
      </c>
      <c r="N68" s="3">
        <v>45.36</v>
      </c>
    </row>
    <row r="69" spans="1:14" ht="13">
      <c r="A69" s="3">
        <v>67</v>
      </c>
      <c r="B69" s="31">
        <v>45.62</v>
      </c>
      <c r="C69" s="6">
        <v>45.63</v>
      </c>
      <c r="D69" s="6">
        <v>45.52</v>
      </c>
      <c r="E69" s="6">
        <v>45.67</v>
      </c>
      <c r="F69" s="6">
        <v>45.47</v>
      </c>
      <c r="G69" s="6">
        <v>45.36</v>
      </c>
      <c r="H69" s="6">
        <v>45.47</v>
      </c>
      <c r="I69" s="6">
        <v>45.42</v>
      </c>
      <c r="J69" s="6">
        <v>45.38</v>
      </c>
      <c r="K69" s="3">
        <v>45.52</v>
      </c>
      <c r="L69" s="3">
        <v>46.29</v>
      </c>
      <c r="M69" s="3">
        <v>45.44</v>
      </c>
      <c r="N69" s="3">
        <v>45.36</v>
      </c>
    </row>
    <row r="70" spans="1:14" ht="13">
      <c r="A70" s="3">
        <v>68</v>
      </c>
      <c r="B70" s="30">
        <v>45.63</v>
      </c>
      <c r="C70" s="8">
        <v>45.63</v>
      </c>
      <c r="D70" s="8">
        <v>45.52</v>
      </c>
      <c r="E70" s="8">
        <v>45.69</v>
      </c>
      <c r="F70" s="8">
        <v>45.5</v>
      </c>
      <c r="G70" s="8">
        <v>45.36</v>
      </c>
      <c r="H70" s="8">
        <v>45.5</v>
      </c>
      <c r="I70" s="8">
        <v>45.43</v>
      </c>
      <c r="J70" s="8">
        <v>45.4</v>
      </c>
      <c r="K70" s="3">
        <v>45.52</v>
      </c>
      <c r="L70" s="3">
        <v>46.29</v>
      </c>
      <c r="M70" s="3">
        <v>45.45</v>
      </c>
      <c r="N70" s="3">
        <v>45.37</v>
      </c>
    </row>
    <row r="71" spans="1:14" ht="13">
      <c r="A71" s="3">
        <v>69</v>
      </c>
      <c r="B71" s="31">
        <v>45.63</v>
      </c>
      <c r="C71" s="6">
        <v>45.63</v>
      </c>
      <c r="D71" s="6">
        <v>45.54</v>
      </c>
      <c r="E71" s="6">
        <v>45.69</v>
      </c>
      <c r="F71" s="6">
        <v>45.52</v>
      </c>
      <c r="G71" s="6">
        <v>45.38</v>
      </c>
      <c r="H71" s="6">
        <v>45.5</v>
      </c>
      <c r="I71" s="6">
        <v>45.44</v>
      </c>
      <c r="J71" s="6">
        <v>45.42</v>
      </c>
      <c r="K71" s="3">
        <v>45.54</v>
      </c>
      <c r="L71" s="3">
        <v>46.29</v>
      </c>
      <c r="M71" s="3">
        <v>45.45</v>
      </c>
      <c r="N71" s="3">
        <v>45.37</v>
      </c>
    </row>
    <row r="72" spans="1:14" ht="13">
      <c r="A72" s="3">
        <v>70</v>
      </c>
      <c r="B72" s="30">
        <v>45.65</v>
      </c>
      <c r="C72" s="8">
        <v>45.64</v>
      </c>
      <c r="D72" s="8">
        <v>45.57</v>
      </c>
      <c r="E72" s="8">
        <v>45.7</v>
      </c>
      <c r="F72" s="8">
        <v>45.53</v>
      </c>
      <c r="G72" s="8">
        <v>45.39</v>
      </c>
      <c r="H72" s="8">
        <v>45.51</v>
      </c>
      <c r="I72" s="8">
        <v>45.44</v>
      </c>
      <c r="J72" s="8">
        <v>45.42</v>
      </c>
      <c r="K72" s="3">
        <v>45.54</v>
      </c>
      <c r="L72" s="3">
        <v>46.3</v>
      </c>
      <c r="M72" s="3">
        <v>45.46</v>
      </c>
      <c r="N72" s="3">
        <v>45.38</v>
      </c>
    </row>
    <row r="73" spans="1:14" ht="13">
      <c r="A73" s="3">
        <v>71</v>
      </c>
      <c r="B73" s="31">
        <v>45.66</v>
      </c>
      <c r="C73" s="6">
        <v>45.68</v>
      </c>
      <c r="D73" s="6">
        <v>45.58</v>
      </c>
      <c r="E73" s="6">
        <v>45.71</v>
      </c>
      <c r="F73" s="6">
        <v>45.53</v>
      </c>
      <c r="G73" s="6">
        <v>45.39</v>
      </c>
      <c r="H73" s="6">
        <v>45.51</v>
      </c>
      <c r="I73" s="6">
        <v>45.44</v>
      </c>
      <c r="J73" s="6">
        <v>45.45</v>
      </c>
      <c r="K73" s="3">
        <v>45.59</v>
      </c>
      <c r="L73" s="3">
        <v>46.3</v>
      </c>
      <c r="M73" s="3">
        <v>45.49</v>
      </c>
      <c r="N73" s="3">
        <v>45.38</v>
      </c>
    </row>
    <row r="74" spans="1:14" ht="13">
      <c r="A74" s="3">
        <v>72</v>
      </c>
      <c r="B74" s="30">
        <v>45.68</v>
      </c>
      <c r="C74" s="8">
        <v>45.69</v>
      </c>
      <c r="D74" s="8">
        <v>45.59</v>
      </c>
      <c r="E74" s="8">
        <v>45.71</v>
      </c>
      <c r="F74" s="8">
        <v>45.54</v>
      </c>
      <c r="G74" s="8">
        <v>45.41</v>
      </c>
      <c r="H74" s="8">
        <v>45.51</v>
      </c>
      <c r="I74" s="8">
        <v>45.45</v>
      </c>
      <c r="J74" s="8">
        <v>45.47</v>
      </c>
      <c r="K74" s="3">
        <v>45.59</v>
      </c>
      <c r="L74" s="3">
        <v>46.33</v>
      </c>
      <c r="M74" s="3">
        <v>45.51</v>
      </c>
      <c r="N74" s="3">
        <v>45.39</v>
      </c>
    </row>
    <row r="75" spans="1:14" ht="13">
      <c r="A75" s="3">
        <v>73</v>
      </c>
      <c r="B75" s="31">
        <v>45.69</v>
      </c>
      <c r="C75" s="6">
        <v>45.7</v>
      </c>
      <c r="D75" s="6">
        <v>45.6</v>
      </c>
      <c r="E75" s="6">
        <v>45.71</v>
      </c>
      <c r="F75" s="6">
        <v>45.54</v>
      </c>
      <c r="G75" s="6">
        <v>45.41</v>
      </c>
      <c r="H75" s="6">
        <v>45.51</v>
      </c>
      <c r="I75" s="6">
        <v>45.45</v>
      </c>
      <c r="J75" s="6">
        <v>45.47</v>
      </c>
      <c r="K75" s="3">
        <v>45.6</v>
      </c>
      <c r="L75" s="3">
        <v>46.34</v>
      </c>
      <c r="M75" s="3">
        <v>45.51</v>
      </c>
      <c r="N75" s="3">
        <v>45.4</v>
      </c>
    </row>
    <row r="76" spans="1:14" ht="13">
      <c r="A76" s="3">
        <v>74</v>
      </c>
      <c r="B76" s="30">
        <v>45.69</v>
      </c>
      <c r="C76" s="8">
        <v>45.7</v>
      </c>
      <c r="D76" s="8">
        <v>45.6</v>
      </c>
      <c r="E76" s="8">
        <v>45.71</v>
      </c>
      <c r="F76" s="8">
        <v>45.55</v>
      </c>
      <c r="G76" s="8">
        <v>45.42</v>
      </c>
      <c r="H76" s="8">
        <v>45.52</v>
      </c>
      <c r="I76" s="8">
        <v>45.48</v>
      </c>
      <c r="J76" s="8">
        <v>45.48</v>
      </c>
      <c r="K76" s="3">
        <v>45.6</v>
      </c>
      <c r="L76" s="3">
        <v>46.35</v>
      </c>
      <c r="M76" s="3">
        <v>45.51</v>
      </c>
      <c r="N76" s="3">
        <v>45.4</v>
      </c>
    </row>
    <row r="77" spans="1:14" ht="13">
      <c r="A77" s="3">
        <v>75</v>
      </c>
      <c r="B77" s="31">
        <v>45.69</v>
      </c>
      <c r="C77" s="6">
        <v>45.7</v>
      </c>
      <c r="D77" s="6">
        <v>45.6</v>
      </c>
      <c r="E77" s="6">
        <v>45.72</v>
      </c>
      <c r="F77" s="6">
        <v>45.55</v>
      </c>
      <c r="G77" s="6">
        <v>45.42</v>
      </c>
      <c r="H77" s="6">
        <v>45.53</v>
      </c>
      <c r="I77" s="6">
        <v>45.48</v>
      </c>
      <c r="J77" s="6">
        <v>45.49</v>
      </c>
      <c r="K77" s="3">
        <v>45.61</v>
      </c>
      <c r="L77" s="3">
        <v>46.36</v>
      </c>
      <c r="M77" s="3">
        <v>45.51</v>
      </c>
      <c r="N77" s="3">
        <v>45.4</v>
      </c>
    </row>
    <row r="78" spans="1:14" ht="13">
      <c r="A78" s="3">
        <v>76</v>
      </c>
      <c r="B78" s="30">
        <v>45.7</v>
      </c>
      <c r="C78" s="8">
        <v>45.7</v>
      </c>
      <c r="D78" s="8">
        <v>45.61</v>
      </c>
      <c r="E78" s="8">
        <v>45.72</v>
      </c>
      <c r="F78" s="8">
        <v>45.56</v>
      </c>
      <c r="G78" s="8">
        <v>45.42</v>
      </c>
      <c r="H78" s="8">
        <v>45.54</v>
      </c>
      <c r="I78" s="8">
        <v>45.5</v>
      </c>
      <c r="J78" s="8">
        <v>45.49</v>
      </c>
      <c r="K78" s="3">
        <v>45.61</v>
      </c>
      <c r="L78" s="3">
        <v>46.38</v>
      </c>
      <c r="M78" s="3">
        <v>45.51</v>
      </c>
      <c r="N78" s="3">
        <v>45.4</v>
      </c>
    </row>
    <row r="79" spans="1:14" ht="13">
      <c r="A79" s="3">
        <v>77</v>
      </c>
      <c r="B79" s="31">
        <v>45.71</v>
      </c>
      <c r="C79" s="6">
        <v>45.71</v>
      </c>
      <c r="D79" s="6">
        <v>45.61</v>
      </c>
      <c r="E79" s="6">
        <v>45.73</v>
      </c>
      <c r="F79" s="6">
        <v>45.56</v>
      </c>
      <c r="G79" s="6">
        <v>45.42</v>
      </c>
      <c r="H79" s="6">
        <v>45.54</v>
      </c>
      <c r="I79" s="6">
        <v>45.51</v>
      </c>
      <c r="J79" s="6">
        <v>45.5</v>
      </c>
      <c r="K79" s="3">
        <v>45.61</v>
      </c>
      <c r="L79" s="3">
        <v>46.38</v>
      </c>
      <c r="M79" s="3">
        <v>45.53</v>
      </c>
      <c r="N79" s="3">
        <v>45.41</v>
      </c>
    </row>
    <row r="80" spans="1:14" ht="13">
      <c r="A80" s="3">
        <v>78</v>
      </c>
      <c r="B80" s="30">
        <v>45.71</v>
      </c>
      <c r="C80" s="8">
        <v>45.71</v>
      </c>
      <c r="D80" s="8">
        <v>45.61</v>
      </c>
      <c r="E80" s="8">
        <v>45.73</v>
      </c>
      <c r="F80" s="8">
        <v>45.56</v>
      </c>
      <c r="G80" s="8">
        <v>45.43</v>
      </c>
      <c r="H80" s="8">
        <v>45.56</v>
      </c>
      <c r="I80" s="8">
        <v>45.52</v>
      </c>
      <c r="J80" s="8">
        <v>45.5</v>
      </c>
      <c r="K80" s="3">
        <v>45.61</v>
      </c>
      <c r="L80" s="3">
        <v>46.39</v>
      </c>
      <c r="M80" s="3">
        <v>45.54</v>
      </c>
      <c r="N80" s="3">
        <v>45.41</v>
      </c>
    </row>
    <row r="81" spans="1:14" ht="13">
      <c r="A81" s="3">
        <v>79</v>
      </c>
      <c r="B81" s="31">
        <v>45.71</v>
      </c>
      <c r="C81" s="6">
        <v>45.72</v>
      </c>
      <c r="D81" s="6">
        <v>45.61</v>
      </c>
      <c r="E81" s="6">
        <v>45.73</v>
      </c>
      <c r="F81" s="6">
        <v>45.56</v>
      </c>
      <c r="G81" s="6">
        <v>45.43</v>
      </c>
      <c r="H81" s="6">
        <v>45.59</v>
      </c>
      <c r="I81" s="6">
        <v>45.53</v>
      </c>
      <c r="J81" s="6">
        <v>45.5</v>
      </c>
      <c r="K81" s="3">
        <v>45.62</v>
      </c>
      <c r="L81" s="3">
        <v>46.39</v>
      </c>
      <c r="M81" s="3">
        <v>45.54</v>
      </c>
      <c r="N81" s="3">
        <v>45.42</v>
      </c>
    </row>
    <row r="82" spans="1:14" ht="13">
      <c r="A82" s="3">
        <v>80</v>
      </c>
      <c r="B82" s="30">
        <v>45.72</v>
      </c>
      <c r="C82" s="8">
        <v>45.75</v>
      </c>
      <c r="D82" s="8">
        <v>45.61</v>
      </c>
      <c r="E82" s="8">
        <v>45.74</v>
      </c>
      <c r="F82" s="8">
        <v>45.57</v>
      </c>
      <c r="G82" s="8">
        <v>45.46</v>
      </c>
      <c r="H82" s="8">
        <v>45.59</v>
      </c>
      <c r="I82" s="8">
        <v>45.54</v>
      </c>
      <c r="J82" s="8">
        <v>45.53</v>
      </c>
      <c r="K82" s="3">
        <v>45.62</v>
      </c>
      <c r="L82" s="3">
        <v>46.4</v>
      </c>
      <c r="M82" s="3">
        <v>45.55</v>
      </c>
      <c r="N82" s="3">
        <v>45.43</v>
      </c>
    </row>
    <row r="83" spans="1:14" ht="13">
      <c r="A83" s="3">
        <v>81</v>
      </c>
      <c r="B83" s="31">
        <v>45.72</v>
      </c>
      <c r="C83" s="6">
        <v>45.76</v>
      </c>
      <c r="D83" s="6">
        <v>45.62</v>
      </c>
      <c r="E83" s="6">
        <v>45.75</v>
      </c>
      <c r="F83" s="6">
        <v>45.58</v>
      </c>
      <c r="G83" s="6">
        <v>45.46</v>
      </c>
      <c r="H83" s="6">
        <v>45.6</v>
      </c>
      <c r="I83" s="6">
        <v>45.54</v>
      </c>
      <c r="J83" s="6">
        <v>45.54</v>
      </c>
      <c r="K83" s="3">
        <v>45.62</v>
      </c>
      <c r="L83" s="3">
        <v>46.4</v>
      </c>
      <c r="M83" s="3">
        <v>45.55</v>
      </c>
      <c r="N83" s="3">
        <v>45.43</v>
      </c>
    </row>
    <row r="84" spans="1:14" ht="13">
      <c r="A84" s="3">
        <v>82</v>
      </c>
      <c r="B84" s="30">
        <v>45.72</v>
      </c>
      <c r="C84" s="8">
        <v>45.76</v>
      </c>
      <c r="D84" s="8">
        <v>45.63</v>
      </c>
      <c r="E84" s="8">
        <v>45.76</v>
      </c>
      <c r="F84" s="8">
        <v>45.59</v>
      </c>
      <c r="G84" s="8">
        <v>45.49</v>
      </c>
      <c r="H84" s="8">
        <v>45.61</v>
      </c>
      <c r="I84" s="8">
        <v>45.54</v>
      </c>
      <c r="J84" s="8">
        <v>45.55</v>
      </c>
      <c r="K84" s="3">
        <v>45.63</v>
      </c>
      <c r="L84" s="3">
        <v>46.4</v>
      </c>
      <c r="M84" s="3">
        <v>45.55</v>
      </c>
      <c r="N84" s="3">
        <v>45.43</v>
      </c>
    </row>
    <row r="85" spans="1:14" ht="13">
      <c r="A85" s="3">
        <v>83</v>
      </c>
      <c r="B85" s="31">
        <v>45.73</v>
      </c>
      <c r="C85" s="6">
        <v>45.77</v>
      </c>
      <c r="D85" s="6">
        <v>45.64</v>
      </c>
      <c r="E85" s="6">
        <v>45.77</v>
      </c>
      <c r="F85" s="6">
        <v>45.62</v>
      </c>
      <c r="G85" s="6">
        <v>45.49</v>
      </c>
      <c r="H85" s="6">
        <v>45.61</v>
      </c>
      <c r="I85" s="6">
        <v>45.54</v>
      </c>
      <c r="J85" s="6">
        <v>45.55</v>
      </c>
      <c r="K85" s="3">
        <v>45.63</v>
      </c>
      <c r="L85" s="3">
        <v>46.41</v>
      </c>
      <c r="M85" s="3">
        <v>45.56</v>
      </c>
      <c r="N85" s="3">
        <v>45.44</v>
      </c>
    </row>
    <row r="86" spans="1:14" ht="13">
      <c r="A86" s="3">
        <v>84</v>
      </c>
      <c r="B86" s="30">
        <v>45.76</v>
      </c>
      <c r="C86" s="8">
        <v>45.78</v>
      </c>
      <c r="D86" s="8">
        <v>45.67</v>
      </c>
      <c r="E86" s="8">
        <v>45.79</v>
      </c>
      <c r="F86" s="8">
        <v>45.62</v>
      </c>
      <c r="G86" s="8">
        <v>45.5</v>
      </c>
      <c r="H86" s="8">
        <v>45.61</v>
      </c>
      <c r="I86" s="8">
        <v>45.55</v>
      </c>
      <c r="J86" s="8">
        <v>45.55</v>
      </c>
      <c r="K86" s="3">
        <v>45.63</v>
      </c>
      <c r="L86" s="3">
        <v>46.42</v>
      </c>
      <c r="M86" s="3">
        <v>45.56</v>
      </c>
      <c r="N86" s="3">
        <v>45.44</v>
      </c>
    </row>
    <row r="87" spans="1:14" ht="13">
      <c r="A87" s="3">
        <v>85</v>
      </c>
      <c r="B87" s="31">
        <v>45.78</v>
      </c>
      <c r="C87" s="6">
        <v>45.78</v>
      </c>
      <c r="D87" s="6">
        <v>45.67</v>
      </c>
      <c r="E87" s="6">
        <v>45.8</v>
      </c>
      <c r="F87" s="6">
        <v>45.63</v>
      </c>
      <c r="G87" s="6">
        <v>45.51</v>
      </c>
      <c r="H87" s="6">
        <v>45.63</v>
      </c>
      <c r="I87" s="6">
        <v>45.55</v>
      </c>
      <c r="J87" s="6">
        <v>45.55</v>
      </c>
      <c r="K87" s="3">
        <v>45.64</v>
      </c>
      <c r="L87" s="3">
        <v>46.43</v>
      </c>
      <c r="M87" s="3">
        <v>45.57</v>
      </c>
      <c r="N87" s="3">
        <v>45.45</v>
      </c>
    </row>
    <row r="88" spans="1:14" ht="13">
      <c r="A88" s="3">
        <v>86</v>
      </c>
      <c r="B88" s="30">
        <v>45.78</v>
      </c>
      <c r="C88" s="8">
        <v>45.78</v>
      </c>
      <c r="D88" s="8">
        <v>45.67</v>
      </c>
      <c r="E88" s="8">
        <v>45.8</v>
      </c>
      <c r="F88" s="8">
        <v>45.64</v>
      </c>
      <c r="G88" s="8">
        <v>45.51</v>
      </c>
      <c r="H88" s="8">
        <v>45.63</v>
      </c>
      <c r="I88" s="8">
        <v>45.55</v>
      </c>
      <c r="J88" s="8">
        <v>45.59</v>
      </c>
      <c r="K88" s="3">
        <v>45.65</v>
      </c>
      <c r="L88" s="3">
        <v>46.44</v>
      </c>
      <c r="M88" s="3">
        <v>45.57</v>
      </c>
      <c r="N88" s="3">
        <v>45.45</v>
      </c>
    </row>
    <row r="89" spans="1:14" ht="13">
      <c r="A89" s="3">
        <v>87</v>
      </c>
      <c r="B89" s="31">
        <v>45.78</v>
      </c>
      <c r="C89" s="6">
        <v>45.79</v>
      </c>
      <c r="D89" s="6">
        <v>45.68</v>
      </c>
      <c r="E89" s="6">
        <v>45.81</v>
      </c>
      <c r="F89" s="6">
        <v>45.65</v>
      </c>
      <c r="G89" s="6">
        <v>45.51</v>
      </c>
      <c r="H89" s="6">
        <v>45.64</v>
      </c>
      <c r="I89" s="6">
        <v>45.55</v>
      </c>
      <c r="J89" s="6">
        <v>45.59</v>
      </c>
      <c r="K89" s="3">
        <v>45.67</v>
      </c>
      <c r="L89" s="3">
        <v>46.44</v>
      </c>
      <c r="M89" s="3">
        <v>45.58</v>
      </c>
      <c r="N89" s="3">
        <v>45.46</v>
      </c>
    </row>
    <row r="90" spans="1:14" ht="13">
      <c r="A90" s="3">
        <v>88</v>
      </c>
      <c r="B90" s="30">
        <v>45.78</v>
      </c>
      <c r="C90" s="8">
        <v>45.81</v>
      </c>
      <c r="D90" s="8">
        <v>45.68</v>
      </c>
      <c r="E90" s="8">
        <v>45.81</v>
      </c>
      <c r="F90" s="8">
        <v>45.66</v>
      </c>
      <c r="G90" s="8">
        <v>45.52</v>
      </c>
      <c r="H90" s="8">
        <v>45.64</v>
      </c>
      <c r="I90" s="8">
        <v>45.55</v>
      </c>
      <c r="J90" s="8">
        <v>45.6</v>
      </c>
      <c r="K90" s="3">
        <v>45.67</v>
      </c>
      <c r="L90" s="3">
        <v>46.44</v>
      </c>
      <c r="M90" s="3">
        <v>45.58</v>
      </c>
      <c r="N90" s="3">
        <v>45.47</v>
      </c>
    </row>
    <row r="91" spans="1:14" ht="13">
      <c r="A91" s="3">
        <v>89</v>
      </c>
      <c r="B91" s="31">
        <v>45.79</v>
      </c>
      <c r="C91" s="6">
        <v>45.81</v>
      </c>
      <c r="D91" s="6">
        <v>45.7</v>
      </c>
      <c r="E91" s="6">
        <v>45.82</v>
      </c>
      <c r="F91" s="6">
        <v>45.66</v>
      </c>
      <c r="G91" s="6">
        <v>45.53</v>
      </c>
      <c r="H91" s="6">
        <v>45.65</v>
      </c>
      <c r="I91" s="6">
        <v>45.55</v>
      </c>
      <c r="J91" s="6">
        <v>45.63</v>
      </c>
      <c r="K91" s="3">
        <v>45.68</v>
      </c>
      <c r="L91" s="3">
        <v>46.45</v>
      </c>
      <c r="M91" s="3">
        <v>45.58</v>
      </c>
      <c r="N91" s="3">
        <v>45.47</v>
      </c>
    </row>
    <row r="92" spans="1:14" ht="13">
      <c r="A92" s="3">
        <v>90</v>
      </c>
      <c r="B92" s="30">
        <v>45.79</v>
      </c>
      <c r="C92" s="8">
        <v>45.82</v>
      </c>
      <c r="D92" s="8">
        <v>45.7</v>
      </c>
      <c r="E92" s="8">
        <v>45.82</v>
      </c>
      <c r="F92" s="8">
        <v>45.66</v>
      </c>
      <c r="G92" s="8">
        <v>45.53</v>
      </c>
      <c r="H92" s="8">
        <v>45.65</v>
      </c>
      <c r="I92" s="8">
        <v>45.56</v>
      </c>
      <c r="J92" s="8">
        <v>45.63</v>
      </c>
      <c r="K92" s="3">
        <v>45.69</v>
      </c>
      <c r="L92" s="3">
        <v>46.45</v>
      </c>
      <c r="M92" s="3">
        <v>45.59</v>
      </c>
      <c r="N92" s="3">
        <v>45.47</v>
      </c>
    </row>
    <row r="93" spans="1:14" ht="13">
      <c r="A93" s="3">
        <v>91</v>
      </c>
      <c r="B93" s="31">
        <v>45.81</v>
      </c>
      <c r="C93" s="6">
        <v>45.82</v>
      </c>
      <c r="D93" s="6">
        <v>45.71</v>
      </c>
      <c r="E93" s="6">
        <v>45.82</v>
      </c>
      <c r="F93" s="6">
        <v>45.66</v>
      </c>
      <c r="G93" s="6">
        <v>45.54</v>
      </c>
      <c r="H93" s="6">
        <v>45.66</v>
      </c>
      <c r="I93" s="6">
        <v>45.58</v>
      </c>
      <c r="J93" s="6">
        <v>45.63</v>
      </c>
      <c r="K93" s="3">
        <v>45.69</v>
      </c>
      <c r="L93" s="3">
        <v>46.45</v>
      </c>
      <c r="M93" s="3">
        <v>45.6</v>
      </c>
      <c r="N93" s="3">
        <v>45.47</v>
      </c>
    </row>
    <row r="94" spans="1:14" ht="13">
      <c r="A94" s="3">
        <v>92</v>
      </c>
      <c r="B94" s="30">
        <v>45.82</v>
      </c>
      <c r="C94" s="8">
        <v>45.82</v>
      </c>
      <c r="D94" s="8">
        <v>45.71</v>
      </c>
      <c r="E94" s="8">
        <v>45.83</v>
      </c>
      <c r="F94" s="8">
        <v>45.66</v>
      </c>
      <c r="G94" s="8">
        <v>45.56</v>
      </c>
      <c r="H94" s="8">
        <v>45.66</v>
      </c>
      <c r="I94" s="8">
        <v>45.6</v>
      </c>
      <c r="J94" s="8">
        <v>45.64</v>
      </c>
      <c r="K94" s="3">
        <v>45.7</v>
      </c>
      <c r="L94" s="3">
        <v>46.46</v>
      </c>
      <c r="M94" s="3">
        <v>45.61</v>
      </c>
      <c r="N94" s="3">
        <v>45.48</v>
      </c>
    </row>
    <row r="95" spans="1:14" ht="13">
      <c r="A95" s="3">
        <v>93</v>
      </c>
      <c r="B95" s="31">
        <v>45.82</v>
      </c>
      <c r="C95" s="6">
        <v>45.82</v>
      </c>
      <c r="D95" s="6">
        <v>45.72</v>
      </c>
      <c r="E95" s="6">
        <v>45.84</v>
      </c>
      <c r="F95" s="6">
        <v>45.68</v>
      </c>
      <c r="G95" s="6">
        <v>45.56</v>
      </c>
      <c r="H95" s="6">
        <v>45.66</v>
      </c>
      <c r="I95" s="6">
        <v>45.61</v>
      </c>
      <c r="J95" s="6">
        <v>45.65</v>
      </c>
      <c r="K95" s="3">
        <v>45.71</v>
      </c>
      <c r="L95" s="3">
        <v>46.46</v>
      </c>
      <c r="M95" s="3">
        <v>45.61</v>
      </c>
      <c r="N95" s="3">
        <v>45.49</v>
      </c>
    </row>
    <row r="96" spans="1:14" ht="13">
      <c r="A96" s="3">
        <v>94</v>
      </c>
      <c r="B96" s="30">
        <v>45.84</v>
      </c>
      <c r="C96" s="8">
        <v>45.84</v>
      </c>
      <c r="D96" s="8">
        <v>45.74</v>
      </c>
      <c r="E96" s="8">
        <v>45.84</v>
      </c>
      <c r="F96" s="8">
        <v>45.68</v>
      </c>
      <c r="G96" s="8">
        <v>45.57</v>
      </c>
      <c r="H96" s="8">
        <v>45.67</v>
      </c>
      <c r="I96" s="8">
        <v>45.62</v>
      </c>
      <c r="J96" s="8">
        <v>45.65</v>
      </c>
      <c r="K96" s="3">
        <v>45.72</v>
      </c>
      <c r="L96" s="3">
        <v>46.46</v>
      </c>
      <c r="M96" s="3">
        <v>45.61</v>
      </c>
      <c r="N96" s="3">
        <v>45.5</v>
      </c>
    </row>
    <row r="97" spans="1:14" ht="13">
      <c r="A97" s="3">
        <v>95</v>
      </c>
      <c r="B97" s="31">
        <v>45.86</v>
      </c>
      <c r="C97" s="6">
        <v>45.84</v>
      </c>
      <c r="D97" s="6">
        <v>45.75</v>
      </c>
      <c r="E97" s="6">
        <v>45.84</v>
      </c>
      <c r="F97" s="6">
        <v>45.69</v>
      </c>
      <c r="G97" s="6">
        <v>45.57</v>
      </c>
      <c r="H97" s="6">
        <v>45.67</v>
      </c>
      <c r="I97" s="6">
        <v>45.63</v>
      </c>
      <c r="J97" s="6">
        <v>45.67</v>
      </c>
      <c r="K97" s="3">
        <v>45.72</v>
      </c>
      <c r="L97" s="3">
        <v>46.47</v>
      </c>
      <c r="M97" s="3">
        <v>45.63</v>
      </c>
      <c r="N97" s="3">
        <v>45.51</v>
      </c>
    </row>
    <row r="98" spans="1:14" ht="13">
      <c r="A98" s="3">
        <v>96</v>
      </c>
      <c r="B98" s="30">
        <v>45.87</v>
      </c>
      <c r="C98" s="8">
        <v>45.85</v>
      </c>
      <c r="D98" s="8">
        <v>45.75</v>
      </c>
      <c r="E98" s="8">
        <v>45.85</v>
      </c>
      <c r="F98" s="8">
        <v>45.69</v>
      </c>
      <c r="G98" s="8">
        <v>45.57</v>
      </c>
      <c r="H98" s="8">
        <v>45.69</v>
      </c>
      <c r="I98" s="8">
        <v>45.64</v>
      </c>
      <c r="J98" s="8">
        <v>45.68</v>
      </c>
      <c r="K98" s="3">
        <v>45.73</v>
      </c>
      <c r="L98" s="3">
        <v>46.49</v>
      </c>
      <c r="M98" s="3">
        <v>45.64</v>
      </c>
      <c r="N98" s="3">
        <v>45.51</v>
      </c>
    </row>
    <row r="99" spans="1:14" ht="13">
      <c r="A99" s="3">
        <v>97</v>
      </c>
      <c r="B99" s="31">
        <v>45.89</v>
      </c>
      <c r="C99" s="6">
        <v>45.85</v>
      </c>
      <c r="D99" s="6">
        <v>45.77</v>
      </c>
      <c r="E99" s="6">
        <v>45.86</v>
      </c>
      <c r="F99" s="6">
        <v>45.69</v>
      </c>
      <c r="G99" s="6">
        <v>45.58</v>
      </c>
      <c r="H99" s="6">
        <v>45.69</v>
      </c>
      <c r="I99" s="6">
        <v>45.64</v>
      </c>
      <c r="J99" s="6">
        <v>45.68</v>
      </c>
      <c r="K99" s="3">
        <v>45.73</v>
      </c>
      <c r="L99" s="3">
        <v>46.49</v>
      </c>
      <c r="M99" s="3">
        <v>45.65</v>
      </c>
      <c r="N99" s="3">
        <v>45.51</v>
      </c>
    </row>
    <row r="100" spans="1:14" ht="13">
      <c r="A100" s="3">
        <v>98</v>
      </c>
      <c r="B100" s="30">
        <v>45.89</v>
      </c>
      <c r="C100" s="8">
        <v>45.86</v>
      </c>
      <c r="D100" s="8">
        <v>45.77</v>
      </c>
      <c r="E100" s="8">
        <v>45.86</v>
      </c>
      <c r="F100" s="8">
        <v>45.69</v>
      </c>
      <c r="G100" s="8">
        <v>45.58</v>
      </c>
      <c r="H100" s="8">
        <v>45.69</v>
      </c>
      <c r="I100" s="8">
        <v>45.65</v>
      </c>
      <c r="J100" s="8">
        <v>45.69</v>
      </c>
      <c r="K100" s="3">
        <v>45.74</v>
      </c>
      <c r="L100" s="3">
        <v>46.5</v>
      </c>
      <c r="M100" s="3">
        <v>45.65</v>
      </c>
      <c r="N100" s="3">
        <v>45.51</v>
      </c>
    </row>
    <row r="101" spans="1:14" ht="13">
      <c r="A101" s="3">
        <v>99</v>
      </c>
      <c r="B101" s="31">
        <v>45.9</v>
      </c>
      <c r="C101" s="6">
        <v>45.87</v>
      </c>
      <c r="D101" s="6">
        <v>45.78</v>
      </c>
      <c r="E101" s="6">
        <v>45.87</v>
      </c>
      <c r="F101" s="6">
        <v>45.69</v>
      </c>
      <c r="G101" s="6">
        <v>45.61</v>
      </c>
      <c r="H101" s="6">
        <v>45.7</v>
      </c>
      <c r="I101" s="6">
        <v>45.65</v>
      </c>
      <c r="J101" s="6">
        <v>45.7</v>
      </c>
      <c r="K101" s="3">
        <v>45.75</v>
      </c>
      <c r="L101" s="3">
        <v>46.5</v>
      </c>
      <c r="M101" s="3">
        <v>45.66</v>
      </c>
      <c r="N101" s="3">
        <v>45.53</v>
      </c>
    </row>
    <row r="102" spans="1:14" ht="13">
      <c r="A102" s="3">
        <v>100</v>
      </c>
      <c r="B102" s="30">
        <v>45.92</v>
      </c>
      <c r="C102" s="8">
        <v>45.87</v>
      </c>
      <c r="D102" s="8">
        <v>45.79</v>
      </c>
      <c r="E102" s="8">
        <v>45.87</v>
      </c>
      <c r="F102" s="8">
        <v>45.7</v>
      </c>
      <c r="G102" s="8">
        <v>45.61</v>
      </c>
      <c r="H102" s="8">
        <v>45.7</v>
      </c>
      <c r="I102" s="8">
        <v>45.65</v>
      </c>
      <c r="J102" s="8">
        <v>45.7</v>
      </c>
      <c r="K102" s="3">
        <v>45.76</v>
      </c>
      <c r="L102" s="3">
        <v>46.5</v>
      </c>
      <c r="M102" s="3">
        <v>45.68</v>
      </c>
      <c r="N102" s="3">
        <v>45.53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8" spans="1:14" ht="13">
      <c r="A108" s="1"/>
    </row>
    <row r="109" spans="1:14" ht="13">
      <c r="A109" s="1"/>
    </row>
    <row r="110" spans="1:14" ht="13">
      <c r="A110" s="1"/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</row>
    <row r="111" spans="1:14" ht="13">
      <c r="A111" s="1"/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</row>
    <row r="112" spans="1:14" ht="13">
      <c r="A112" s="1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</row>
    <row r="113" spans="1:14" ht="13">
      <c r="A113" s="1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</row>
    <row r="114" spans="1:14" ht="13">
      <c r="A114" s="1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</row>
    <row r="115" spans="1:14" ht="13">
      <c r="A115" s="1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</row>
    <row r="116" spans="1:14" ht="13">
      <c r="A116" s="1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1" t="s">
        <v>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3">
        <v>1</v>
      </c>
      <c r="B3" s="29">
        <v>12.89</v>
      </c>
      <c r="C3" s="5">
        <v>12.94</v>
      </c>
      <c r="D3" s="5">
        <v>12.8</v>
      </c>
      <c r="E3" s="5">
        <v>13</v>
      </c>
      <c r="F3" s="5">
        <v>12.94</v>
      </c>
      <c r="G3" s="6">
        <v>12.94</v>
      </c>
      <c r="H3" s="6">
        <v>12.98</v>
      </c>
      <c r="I3" s="6">
        <v>12.9</v>
      </c>
      <c r="J3" s="5">
        <v>12.92</v>
      </c>
      <c r="K3" s="3">
        <v>12.98</v>
      </c>
      <c r="L3" s="3">
        <v>13.11</v>
      </c>
      <c r="M3" s="3">
        <v>12.81</v>
      </c>
      <c r="N3" s="3">
        <v>12.84</v>
      </c>
    </row>
    <row r="4" spans="1:14" ht="15.75" customHeight="1">
      <c r="A4" s="3">
        <v>2</v>
      </c>
      <c r="B4" s="30">
        <v>13.01</v>
      </c>
      <c r="C4" s="8">
        <v>13</v>
      </c>
      <c r="D4" s="8">
        <v>12.97</v>
      </c>
      <c r="E4" s="8">
        <v>13.05</v>
      </c>
      <c r="F4" s="8">
        <v>12.95</v>
      </c>
      <c r="G4" s="8">
        <v>12.97</v>
      </c>
      <c r="H4" s="8">
        <v>13.03</v>
      </c>
      <c r="I4" s="8">
        <v>13.01</v>
      </c>
      <c r="J4" s="8">
        <v>13.08</v>
      </c>
      <c r="K4" s="3">
        <v>13</v>
      </c>
      <c r="L4" s="3">
        <v>13.14</v>
      </c>
      <c r="M4" s="3">
        <v>12.99</v>
      </c>
      <c r="N4" s="3">
        <v>12.99</v>
      </c>
    </row>
    <row r="5" spans="1:14" ht="15.75" customHeight="1">
      <c r="A5" s="3">
        <v>3</v>
      </c>
      <c r="B5" s="31">
        <v>13.09</v>
      </c>
      <c r="C5" s="6">
        <v>13</v>
      </c>
      <c r="D5" s="6">
        <v>12.98</v>
      </c>
      <c r="E5" s="6">
        <v>13.08</v>
      </c>
      <c r="F5" s="6">
        <v>12.99</v>
      </c>
      <c r="G5" s="6">
        <v>12.98</v>
      </c>
      <c r="H5" s="6">
        <v>13.04</v>
      </c>
      <c r="I5" s="6">
        <v>13.05</v>
      </c>
      <c r="J5" s="6">
        <v>13.12</v>
      </c>
      <c r="K5" s="3">
        <v>13.05</v>
      </c>
      <c r="L5" s="3">
        <v>13.15</v>
      </c>
      <c r="M5" s="3">
        <v>13.01</v>
      </c>
      <c r="N5" s="3">
        <v>12.99</v>
      </c>
    </row>
    <row r="6" spans="1:14" ht="15.75" customHeight="1">
      <c r="A6" s="3">
        <v>4</v>
      </c>
      <c r="B6" s="30">
        <v>13.12</v>
      </c>
      <c r="C6" s="8">
        <v>13.04</v>
      </c>
      <c r="D6" s="8">
        <v>13.07</v>
      </c>
      <c r="E6" s="8">
        <v>13.08</v>
      </c>
      <c r="F6" s="8">
        <v>13.01</v>
      </c>
      <c r="G6" s="8">
        <v>12.98</v>
      </c>
      <c r="H6" s="8">
        <v>13.09</v>
      </c>
      <c r="I6" s="8">
        <v>13.09</v>
      </c>
      <c r="J6" s="8">
        <v>13.15</v>
      </c>
      <c r="K6" s="3">
        <v>13.07</v>
      </c>
      <c r="L6" s="3">
        <v>13.18</v>
      </c>
      <c r="M6" s="3">
        <v>13.03</v>
      </c>
      <c r="N6" s="3">
        <v>13</v>
      </c>
    </row>
    <row r="7" spans="1:14" ht="15.75" customHeight="1">
      <c r="A7" s="3">
        <v>5</v>
      </c>
      <c r="B7" s="31">
        <v>13.19</v>
      </c>
      <c r="C7" s="6">
        <v>13.12</v>
      </c>
      <c r="D7" s="6">
        <v>13.08</v>
      </c>
      <c r="E7" s="6">
        <v>13.09</v>
      </c>
      <c r="F7" s="6">
        <v>13.13</v>
      </c>
      <c r="G7" s="6">
        <v>13.03</v>
      </c>
      <c r="H7" s="6">
        <v>13.1</v>
      </c>
      <c r="I7" s="6">
        <v>13.09</v>
      </c>
      <c r="J7" s="6">
        <v>13.16</v>
      </c>
      <c r="K7" s="3">
        <v>13.12</v>
      </c>
      <c r="L7" s="3">
        <v>13.19</v>
      </c>
      <c r="M7" s="3">
        <v>13.06</v>
      </c>
      <c r="N7" s="3">
        <v>13</v>
      </c>
    </row>
    <row r="8" spans="1:14" ht="15.75" customHeight="1">
      <c r="A8" s="3">
        <v>6</v>
      </c>
      <c r="B8" s="30">
        <v>13.22</v>
      </c>
      <c r="C8" s="8">
        <v>13.15</v>
      </c>
      <c r="D8" s="8">
        <v>13.09</v>
      </c>
      <c r="E8" s="8">
        <v>13.12</v>
      </c>
      <c r="F8" s="8">
        <v>13.14</v>
      </c>
      <c r="G8" s="8">
        <v>13.04</v>
      </c>
      <c r="H8" s="8">
        <v>13.12</v>
      </c>
      <c r="I8" s="8">
        <v>13.1</v>
      </c>
      <c r="J8" s="8">
        <v>13.17</v>
      </c>
      <c r="K8" s="3">
        <v>13.12</v>
      </c>
      <c r="L8" s="3">
        <v>13.24</v>
      </c>
      <c r="M8" s="3">
        <v>13.06</v>
      </c>
      <c r="N8" s="3">
        <v>13.03</v>
      </c>
    </row>
    <row r="9" spans="1:14" ht="15.75" customHeight="1">
      <c r="A9" s="3">
        <v>7</v>
      </c>
      <c r="B9" s="31">
        <v>13.24</v>
      </c>
      <c r="C9" s="6">
        <v>13.16</v>
      </c>
      <c r="D9" s="6">
        <v>13.09</v>
      </c>
      <c r="E9" s="6">
        <v>13.14</v>
      </c>
      <c r="F9" s="6">
        <v>13.16</v>
      </c>
      <c r="G9" s="6">
        <v>13.06</v>
      </c>
      <c r="H9" s="6">
        <v>13.12</v>
      </c>
      <c r="I9" s="6">
        <v>13.11</v>
      </c>
      <c r="J9" s="6">
        <v>13.21</v>
      </c>
      <c r="K9" s="3">
        <v>13.17</v>
      </c>
      <c r="L9" s="3">
        <v>13.27</v>
      </c>
      <c r="M9" s="3">
        <v>13.1</v>
      </c>
      <c r="N9" s="3">
        <v>13.08</v>
      </c>
    </row>
    <row r="10" spans="1:14" ht="15.75" customHeight="1">
      <c r="A10" s="3">
        <v>8</v>
      </c>
      <c r="B10" s="30">
        <v>13.25</v>
      </c>
      <c r="C10" s="8">
        <v>13.2</v>
      </c>
      <c r="D10" s="8">
        <v>13.1</v>
      </c>
      <c r="E10" s="8">
        <v>13.14</v>
      </c>
      <c r="F10" s="8">
        <v>13.16</v>
      </c>
      <c r="G10" s="8">
        <v>13.11</v>
      </c>
      <c r="H10" s="8">
        <v>13.18</v>
      </c>
      <c r="I10" s="8">
        <v>13.14</v>
      </c>
      <c r="J10" s="8">
        <v>13.23</v>
      </c>
      <c r="K10" s="3">
        <v>13.17</v>
      </c>
      <c r="L10" s="3">
        <v>13.29</v>
      </c>
      <c r="M10" s="3">
        <v>13.11</v>
      </c>
      <c r="N10" s="3">
        <v>13.08</v>
      </c>
    </row>
    <row r="11" spans="1:14" ht="15.75" customHeight="1">
      <c r="A11" s="3">
        <v>9</v>
      </c>
      <c r="B11" s="31">
        <v>13.27</v>
      </c>
      <c r="C11" s="6">
        <v>13.22</v>
      </c>
      <c r="D11" s="6">
        <v>13.12</v>
      </c>
      <c r="E11" s="6">
        <v>13.16</v>
      </c>
      <c r="F11" s="6">
        <v>13.18</v>
      </c>
      <c r="G11" s="6">
        <v>13.12</v>
      </c>
      <c r="H11" s="6">
        <v>13.19</v>
      </c>
      <c r="I11" s="6">
        <v>13.15</v>
      </c>
      <c r="J11" s="6">
        <v>13.23</v>
      </c>
      <c r="K11" s="3">
        <v>13.18</v>
      </c>
      <c r="L11" s="3">
        <v>13.3</v>
      </c>
      <c r="M11" s="3">
        <v>13.11</v>
      </c>
      <c r="N11" s="3">
        <v>13.1</v>
      </c>
    </row>
    <row r="12" spans="1:14" ht="15.75" customHeight="1">
      <c r="A12" s="3">
        <v>10</v>
      </c>
      <c r="B12" s="30">
        <v>13.28</v>
      </c>
      <c r="C12" s="8">
        <v>13.23</v>
      </c>
      <c r="D12" s="8">
        <v>13.13</v>
      </c>
      <c r="E12" s="8">
        <v>13.18</v>
      </c>
      <c r="F12" s="8">
        <v>13.19</v>
      </c>
      <c r="G12" s="8">
        <v>13.13</v>
      </c>
      <c r="H12" s="8">
        <v>13.2</v>
      </c>
      <c r="I12" s="8">
        <v>13.15</v>
      </c>
      <c r="J12" s="8">
        <v>13.26</v>
      </c>
      <c r="K12" s="3">
        <v>13.22</v>
      </c>
      <c r="L12" s="3">
        <v>13.31</v>
      </c>
      <c r="M12" s="3">
        <v>13.12</v>
      </c>
      <c r="N12" s="3">
        <v>13.14</v>
      </c>
    </row>
    <row r="13" spans="1:14" ht="15.75" customHeight="1">
      <c r="A13" s="3">
        <v>11</v>
      </c>
      <c r="B13" s="31">
        <v>13.29</v>
      </c>
      <c r="C13" s="6">
        <v>13.24</v>
      </c>
      <c r="D13" s="6">
        <v>13.14</v>
      </c>
      <c r="E13" s="6">
        <v>13.19</v>
      </c>
      <c r="F13" s="6">
        <v>13.19</v>
      </c>
      <c r="G13" s="6">
        <v>13.16</v>
      </c>
      <c r="H13" s="6">
        <v>13.2</v>
      </c>
      <c r="I13" s="6">
        <v>13.18</v>
      </c>
      <c r="J13" s="6">
        <v>13.27</v>
      </c>
      <c r="K13" s="3">
        <v>13.25</v>
      </c>
      <c r="L13" s="3">
        <v>13.34</v>
      </c>
      <c r="M13" s="3">
        <v>13.15</v>
      </c>
      <c r="N13" s="3">
        <v>13.14</v>
      </c>
    </row>
    <row r="14" spans="1:14" ht="15.75" customHeight="1">
      <c r="A14" s="3">
        <v>12</v>
      </c>
      <c r="B14" s="30">
        <v>13.29</v>
      </c>
      <c r="C14" s="8">
        <v>13.25</v>
      </c>
      <c r="D14" s="8">
        <v>13.15</v>
      </c>
      <c r="E14" s="8">
        <v>13.2</v>
      </c>
      <c r="F14" s="8">
        <v>13.2</v>
      </c>
      <c r="G14" s="8">
        <v>13.17</v>
      </c>
      <c r="H14" s="8">
        <v>13.21</v>
      </c>
      <c r="I14" s="8">
        <v>13.19</v>
      </c>
      <c r="J14" s="8">
        <v>13.27</v>
      </c>
      <c r="K14" s="3">
        <v>13.27</v>
      </c>
      <c r="L14" s="3">
        <v>13.36</v>
      </c>
      <c r="M14" s="3">
        <v>13.15</v>
      </c>
      <c r="N14" s="3">
        <v>13.15</v>
      </c>
    </row>
    <row r="15" spans="1:14" ht="15.75" customHeight="1">
      <c r="A15" s="3">
        <v>13</v>
      </c>
      <c r="B15" s="31">
        <v>13.32</v>
      </c>
      <c r="C15" s="6">
        <v>13.26</v>
      </c>
      <c r="D15" s="6">
        <v>13.18</v>
      </c>
      <c r="E15" s="6">
        <v>13.25</v>
      </c>
      <c r="F15" s="6">
        <v>13.21</v>
      </c>
      <c r="G15" s="6">
        <v>13.17</v>
      </c>
      <c r="H15" s="6">
        <v>13.21</v>
      </c>
      <c r="I15" s="6">
        <v>13.25</v>
      </c>
      <c r="J15" s="6">
        <v>13.27</v>
      </c>
      <c r="K15" s="3">
        <v>13.28</v>
      </c>
      <c r="L15" s="3">
        <v>13.39</v>
      </c>
      <c r="M15" s="3">
        <v>13.16</v>
      </c>
      <c r="N15" s="3">
        <v>13.17</v>
      </c>
    </row>
    <row r="16" spans="1:14" ht="15.75" customHeight="1">
      <c r="A16" s="3">
        <v>14</v>
      </c>
      <c r="B16" s="30">
        <v>13.34</v>
      </c>
      <c r="C16" s="8">
        <v>13.27</v>
      </c>
      <c r="D16" s="8">
        <v>13.19</v>
      </c>
      <c r="E16" s="8">
        <v>13.26</v>
      </c>
      <c r="F16" s="8">
        <v>13.23</v>
      </c>
      <c r="G16" s="8">
        <v>13.21</v>
      </c>
      <c r="H16" s="8">
        <v>13.22</v>
      </c>
      <c r="I16" s="8">
        <v>13.26</v>
      </c>
      <c r="J16" s="8">
        <v>13.28</v>
      </c>
      <c r="K16" s="3">
        <v>13.28</v>
      </c>
      <c r="L16" s="3">
        <v>13.4</v>
      </c>
      <c r="M16" s="3">
        <v>13.16</v>
      </c>
      <c r="N16" s="3">
        <v>13.17</v>
      </c>
    </row>
    <row r="17" spans="1:14" ht="15.75" customHeight="1">
      <c r="A17" s="3">
        <v>15</v>
      </c>
      <c r="B17" s="31">
        <v>13.34</v>
      </c>
      <c r="C17" s="6">
        <v>13.29</v>
      </c>
      <c r="D17" s="6">
        <v>13.2</v>
      </c>
      <c r="E17" s="6">
        <v>13.26</v>
      </c>
      <c r="F17" s="6">
        <v>13.24</v>
      </c>
      <c r="G17" s="6">
        <v>13.23</v>
      </c>
      <c r="H17" s="6">
        <v>13.24</v>
      </c>
      <c r="I17" s="6">
        <v>13.27</v>
      </c>
      <c r="J17" s="6">
        <v>13.31</v>
      </c>
      <c r="K17" s="3">
        <v>13.29</v>
      </c>
      <c r="L17" s="3">
        <v>13.45</v>
      </c>
      <c r="M17" s="3">
        <v>13.19</v>
      </c>
      <c r="N17" s="3">
        <v>13.17</v>
      </c>
    </row>
    <row r="18" spans="1:14" ht="15.75" customHeight="1">
      <c r="A18" s="3">
        <v>16</v>
      </c>
      <c r="B18" s="30">
        <v>13.34</v>
      </c>
      <c r="C18" s="8">
        <v>13.3</v>
      </c>
      <c r="D18" s="8">
        <v>13.23</v>
      </c>
      <c r="E18" s="8">
        <v>13.26</v>
      </c>
      <c r="F18" s="8">
        <v>13.25</v>
      </c>
      <c r="G18" s="8">
        <v>13.25</v>
      </c>
      <c r="H18" s="8">
        <v>13.25</v>
      </c>
      <c r="I18" s="8">
        <v>13.28</v>
      </c>
      <c r="J18" s="8">
        <v>13.31</v>
      </c>
      <c r="K18" s="3">
        <v>13.3</v>
      </c>
      <c r="L18" s="3">
        <v>13.45</v>
      </c>
      <c r="M18" s="3">
        <v>13.21</v>
      </c>
      <c r="N18" s="3">
        <v>13.18</v>
      </c>
    </row>
    <row r="19" spans="1:14" ht="15.75" customHeight="1">
      <c r="A19" s="3">
        <v>17</v>
      </c>
      <c r="B19" s="31">
        <v>13.35</v>
      </c>
      <c r="C19" s="6">
        <v>13.32</v>
      </c>
      <c r="D19" s="6">
        <v>13.23</v>
      </c>
      <c r="E19" s="6">
        <v>13.27</v>
      </c>
      <c r="F19" s="6">
        <v>13.27</v>
      </c>
      <c r="G19" s="6">
        <v>13.27</v>
      </c>
      <c r="H19" s="6">
        <v>13.25</v>
      </c>
      <c r="I19" s="6">
        <v>13.3</v>
      </c>
      <c r="J19" s="6">
        <v>13.31</v>
      </c>
      <c r="K19" s="3">
        <v>13.3</v>
      </c>
      <c r="L19" s="3">
        <v>13.47</v>
      </c>
      <c r="M19" s="3">
        <v>13.21</v>
      </c>
      <c r="N19" s="3">
        <v>13.19</v>
      </c>
    </row>
    <row r="20" spans="1:14" ht="15.75" customHeight="1">
      <c r="A20" s="3">
        <v>18</v>
      </c>
      <c r="B20" s="30">
        <v>13.36</v>
      </c>
      <c r="C20" s="8">
        <v>13.32</v>
      </c>
      <c r="D20" s="8">
        <v>13.24</v>
      </c>
      <c r="E20" s="8">
        <v>13.28</v>
      </c>
      <c r="F20" s="8">
        <v>13.27</v>
      </c>
      <c r="G20" s="8">
        <v>13.28</v>
      </c>
      <c r="H20" s="8">
        <v>13.27</v>
      </c>
      <c r="I20" s="8">
        <v>13.31</v>
      </c>
      <c r="J20" s="8">
        <v>13.33</v>
      </c>
      <c r="K20" s="3">
        <v>13.31</v>
      </c>
      <c r="L20" s="3">
        <v>13.47</v>
      </c>
      <c r="M20" s="3">
        <v>13.22</v>
      </c>
      <c r="N20" s="3">
        <v>13.21</v>
      </c>
    </row>
    <row r="21" spans="1:14" ht="15.75" customHeight="1">
      <c r="A21" s="3">
        <v>19</v>
      </c>
      <c r="B21" s="31">
        <v>13.38</v>
      </c>
      <c r="C21" s="6">
        <v>13.33</v>
      </c>
      <c r="D21" s="6">
        <v>13.24</v>
      </c>
      <c r="E21" s="6">
        <v>13.3</v>
      </c>
      <c r="F21" s="6">
        <v>13.29</v>
      </c>
      <c r="G21" s="6">
        <v>13.28</v>
      </c>
      <c r="H21" s="6">
        <v>13.28</v>
      </c>
      <c r="I21" s="6">
        <v>13.32</v>
      </c>
      <c r="J21" s="6">
        <v>13.34</v>
      </c>
      <c r="K21" s="3">
        <v>13.33</v>
      </c>
      <c r="L21" s="3">
        <v>13.48</v>
      </c>
      <c r="M21" s="3">
        <v>13.23</v>
      </c>
      <c r="N21" s="3">
        <v>13.22</v>
      </c>
    </row>
    <row r="22" spans="1:14" ht="15.75" customHeight="1">
      <c r="A22" s="3">
        <v>20</v>
      </c>
      <c r="B22" s="30">
        <v>13.38</v>
      </c>
      <c r="C22" s="8">
        <v>13.35</v>
      </c>
      <c r="D22" s="8">
        <v>13.27</v>
      </c>
      <c r="E22" s="8">
        <v>13.34</v>
      </c>
      <c r="F22" s="8">
        <v>13.29</v>
      </c>
      <c r="G22" s="8">
        <v>13.28</v>
      </c>
      <c r="H22" s="8">
        <v>13.28</v>
      </c>
      <c r="I22" s="8">
        <v>13.33</v>
      </c>
      <c r="J22" s="8">
        <v>13.34</v>
      </c>
      <c r="K22" s="3">
        <v>13.33</v>
      </c>
      <c r="L22" s="3">
        <v>13.49</v>
      </c>
      <c r="M22" s="3">
        <v>13.23</v>
      </c>
      <c r="N22" s="3">
        <v>13.23</v>
      </c>
    </row>
    <row r="23" spans="1:14" ht="15.75" customHeight="1">
      <c r="A23" s="3">
        <v>21</v>
      </c>
      <c r="B23" s="31">
        <v>13.39</v>
      </c>
      <c r="C23" s="6">
        <v>13.35</v>
      </c>
      <c r="D23" s="6">
        <v>13.28</v>
      </c>
      <c r="E23" s="6">
        <v>13.35</v>
      </c>
      <c r="F23" s="6">
        <v>13.29</v>
      </c>
      <c r="G23" s="6">
        <v>13.3</v>
      </c>
      <c r="H23" s="6">
        <v>13.28</v>
      </c>
      <c r="I23" s="6">
        <v>13.33</v>
      </c>
      <c r="J23" s="6">
        <v>13.35</v>
      </c>
      <c r="K23" s="3">
        <v>13.34</v>
      </c>
      <c r="L23" s="3">
        <v>13.5</v>
      </c>
      <c r="M23" s="3">
        <v>13.24</v>
      </c>
      <c r="N23" s="3">
        <v>13.23</v>
      </c>
    </row>
    <row r="24" spans="1:14" ht="15.75" customHeight="1">
      <c r="A24" s="3">
        <v>22</v>
      </c>
      <c r="B24" s="30">
        <v>13.39</v>
      </c>
      <c r="C24" s="8">
        <v>13.35</v>
      </c>
      <c r="D24" s="8">
        <v>13.3</v>
      </c>
      <c r="E24" s="8">
        <v>13.35</v>
      </c>
      <c r="F24" s="8">
        <v>13.32</v>
      </c>
      <c r="G24" s="8">
        <v>13.31</v>
      </c>
      <c r="H24" s="8">
        <v>13.31</v>
      </c>
      <c r="I24" s="8">
        <v>13.33</v>
      </c>
      <c r="J24" s="8">
        <v>13.36</v>
      </c>
      <c r="K24" s="3">
        <v>13.35</v>
      </c>
      <c r="L24" s="3">
        <v>13.51</v>
      </c>
      <c r="M24" s="3">
        <v>13.24</v>
      </c>
      <c r="N24" s="3">
        <v>13.25</v>
      </c>
    </row>
    <row r="25" spans="1:14" ht="15.75" customHeight="1">
      <c r="A25" s="3">
        <v>23</v>
      </c>
      <c r="B25" s="31">
        <v>13.41</v>
      </c>
      <c r="C25" s="6">
        <v>13.35</v>
      </c>
      <c r="D25" s="6">
        <v>13.31</v>
      </c>
      <c r="E25" s="6">
        <v>13.36</v>
      </c>
      <c r="F25" s="6">
        <v>13.33</v>
      </c>
      <c r="G25" s="6">
        <v>13.32</v>
      </c>
      <c r="H25" s="6">
        <v>13.32</v>
      </c>
      <c r="I25" s="6">
        <v>13.34</v>
      </c>
      <c r="J25" s="6">
        <v>13.36</v>
      </c>
      <c r="K25" s="3">
        <v>13.36</v>
      </c>
      <c r="L25" s="3">
        <v>13.52</v>
      </c>
      <c r="M25" s="3">
        <v>13.25</v>
      </c>
      <c r="N25" s="3">
        <v>13.25</v>
      </c>
    </row>
    <row r="26" spans="1:14" ht="15.75" customHeight="1">
      <c r="A26" s="3">
        <v>24</v>
      </c>
      <c r="B26" s="30">
        <v>13.41</v>
      </c>
      <c r="C26" s="8">
        <v>13.36</v>
      </c>
      <c r="D26" s="8">
        <v>13.31</v>
      </c>
      <c r="E26" s="8">
        <v>13.38</v>
      </c>
      <c r="F26" s="8">
        <v>13.35</v>
      </c>
      <c r="G26" s="8">
        <v>13.32</v>
      </c>
      <c r="H26" s="8">
        <v>13.33</v>
      </c>
      <c r="I26" s="8">
        <v>13.34</v>
      </c>
      <c r="J26" s="8">
        <v>13.36</v>
      </c>
      <c r="K26" s="3">
        <v>13.37</v>
      </c>
      <c r="L26" s="3">
        <v>13.53</v>
      </c>
      <c r="M26" s="3">
        <v>13.27</v>
      </c>
      <c r="N26" s="3">
        <v>13.26</v>
      </c>
    </row>
    <row r="27" spans="1:14" ht="15.75" customHeight="1">
      <c r="A27" s="3">
        <v>25</v>
      </c>
      <c r="B27" s="31">
        <v>13.41</v>
      </c>
      <c r="C27" s="6">
        <v>13.37</v>
      </c>
      <c r="D27" s="6">
        <v>13.32</v>
      </c>
      <c r="E27" s="6">
        <v>13.38</v>
      </c>
      <c r="F27" s="6">
        <v>13.35</v>
      </c>
      <c r="G27" s="6">
        <v>13.32</v>
      </c>
      <c r="H27" s="6">
        <v>13.34</v>
      </c>
      <c r="I27" s="6">
        <v>13.37</v>
      </c>
      <c r="J27" s="6">
        <v>13.37</v>
      </c>
      <c r="K27" s="3">
        <v>13.37</v>
      </c>
      <c r="L27" s="3">
        <v>13.53</v>
      </c>
      <c r="M27" s="3">
        <v>13.27</v>
      </c>
      <c r="N27" s="3">
        <v>13.27</v>
      </c>
    </row>
    <row r="28" spans="1:14" ht="15.75" customHeight="1">
      <c r="A28" s="3">
        <v>26</v>
      </c>
      <c r="B28" s="30">
        <v>13.44</v>
      </c>
      <c r="C28" s="8">
        <v>13.37</v>
      </c>
      <c r="D28" s="8">
        <v>13.32</v>
      </c>
      <c r="E28" s="8">
        <v>13.38</v>
      </c>
      <c r="F28" s="8">
        <v>13.35</v>
      </c>
      <c r="G28" s="8">
        <v>13.32</v>
      </c>
      <c r="H28" s="8">
        <v>13.35</v>
      </c>
      <c r="I28" s="8">
        <v>13.37</v>
      </c>
      <c r="J28" s="8">
        <v>13.37</v>
      </c>
      <c r="K28" s="3">
        <v>13.37</v>
      </c>
      <c r="L28" s="3">
        <v>13.53</v>
      </c>
      <c r="M28" s="3">
        <v>13.28</v>
      </c>
      <c r="N28" s="3">
        <v>13.27</v>
      </c>
    </row>
    <row r="29" spans="1:14" ht="15.75" customHeight="1">
      <c r="A29" s="3">
        <v>27</v>
      </c>
      <c r="B29" s="31">
        <v>13.44</v>
      </c>
      <c r="C29" s="6">
        <v>13.39</v>
      </c>
      <c r="D29" s="6">
        <v>13.34</v>
      </c>
      <c r="E29" s="6">
        <v>13.39</v>
      </c>
      <c r="F29" s="6">
        <v>13.38</v>
      </c>
      <c r="G29" s="6">
        <v>13.33</v>
      </c>
      <c r="H29" s="6">
        <v>13.35</v>
      </c>
      <c r="I29" s="6">
        <v>13.38</v>
      </c>
      <c r="J29" s="6">
        <v>13.37</v>
      </c>
      <c r="K29" s="3">
        <v>13.37</v>
      </c>
      <c r="L29" s="3">
        <v>13.54</v>
      </c>
      <c r="M29" s="3">
        <v>13.28</v>
      </c>
      <c r="N29" s="3">
        <v>13.27</v>
      </c>
    </row>
    <row r="30" spans="1:14" ht="15.75" customHeight="1">
      <c r="A30" s="3">
        <v>28</v>
      </c>
      <c r="B30" s="30">
        <v>13.45</v>
      </c>
      <c r="C30" s="8">
        <v>13.39</v>
      </c>
      <c r="D30" s="8">
        <v>13.34</v>
      </c>
      <c r="E30" s="8">
        <v>13.4</v>
      </c>
      <c r="F30" s="8">
        <v>13.39</v>
      </c>
      <c r="G30" s="8">
        <v>13.34</v>
      </c>
      <c r="H30" s="8">
        <v>13.36</v>
      </c>
      <c r="I30" s="8">
        <v>13.38</v>
      </c>
      <c r="J30" s="8">
        <v>13.38</v>
      </c>
      <c r="K30" s="3">
        <v>13.38</v>
      </c>
      <c r="L30" s="3">
        <v>13.54</v>
      </c>
      <c r="M30" s="3">
        <v>13.3</v>
      </c>
      <c r="N30" s="3">
        <v>13.27</v>
      </c>
    </row>
    <row r="31" spans="1:14" ht="15.75" customHeight="1">
      <c r="A31" s="3">
        <v>29</v>
      </c>
      <c r="B31" s="31">
        <v>13.45</v>
      </c>
      <c r="C31" s="6">
        <v>13.4</v>
      </c>
      <c r="D31" s="6">
        <v>13.34</v>
      </c>
      <c r="E31" s="6">
        <v>13.42</v>
      </c>
      <c r="F31" s="6">
        <v>13.39</v>
      </c>
      <c r="G31" s="6">
        <v>13.34</v>
      </c>
      <c r="H31" s="6">
        <v>13.36</v>
      </c>
      <c r="I31" s="6">
        <v>13.39</v>
      </c>
      <c r="J31" s="6">
        <v>13.38</v>
      </c>
      <c r="K31" s="3">
        <v>13.39</v>
      </c>
      <c r="L31" s="3">
        <v>13.55</v>
      </c>
      <c r="M31" s="3">
        <v>13.31</v>
      </c>
      <c r="N31" s="3">
        <v>13.27</v>
      </c>
    </row>
    <row r="32" spans="1:14" ht="15.75" customHeight="1">
      <c r="A32" s="3">
        <v>30</v>
      </c>
      <c r="B32" s="30">
        <v>13.47</v>
      </c>
      <c r="C32" s="8">
        <v>13.41</v>
      </c>
      <c r="D32" s="8">
        <v>13.34</v>
      </c>
      <c r="E32" s="8">
        <v>13.43</v>
      </c>
      <c r="F32" s="8">
        <v>13.39</v>
      </c>
      <c r="G32" s="8">
        <v>13.35</v>
      </c>
      <c r="H32" s="8">
        <v>13.38</v>
      </c>
      <c r="I32" s="8">
        <v>13.39</v>
      </c>
      <c r="J32" s="8">
        <v>13.38</v>
      </c>
      <c r="K32" s="3">
        <v>13.39</v>
      </c>
      <c r="L32" s="3">
        <v>13.55</v>
      </c>
      <c r="M32" s="3">
        <v>13.32</v>
      </c>
      <c r="N32" s="3">
        <v>13.28</v>
      </c>
    </row>
    <row r="33" spans="1:14" ht="15.75" customHeight="1">
      <c r="A33" s="3">
        <v>31</v>
      </c>
      <c r="B33" s="31">
        <v>13.47</v>
      </c>
      <c r="C33" s="6">
        <v>13.41</v>
      </c>
      <c r="D33" s="6">
        <v>13.35</v>
      </c>
      <c r="E33" s="6">
        <v>13.43</v>
      </c>
      <c r="F33" s="6">
        <v>13.39</v>
      </c>
      <c r="G33" s="6">
        <v>13.36</v>
      </c>
      <c r="H33" s="6">
        <v>13.38</v>
      </c>
      <c r="I33" s="6">
        <v>13.39</v>
      </c>
      <c r="J33" s="6">
        <v>13.39</v>
      </c>
      <c r="K33" s="3">
        <v>13.4</v>
      </c>
      <c r="L33" s="3">
        <v>13.57</v>
      </c>
      <c r="M33" s="3">
        <v>13.32</v>
      </c>
      <c r="N33" s="3">
        <v>13.29</v>
      </c>
    </row>
    <row r="34" spans="1:14" ht="15.75" customHeight="1">
      <c r="A34" s="3">
        <v>32</v>
      </c>
      <c r="B34" s="30">
        <v>13.47</v>
      </c>
      <c r="C34" s="8">
        <v>13.42</v>
      </c>
      <c r="D34" s="8">
        <v>13.35</v>
      </c>
      <c r="E34" s="8">
        <v>13.43</v>
      </c>
      <c r="F34" s="8">
        <v>13.41</v>
      </c>
      <c r="G34" s="8">
        <v>13.37</v>
      </c>
      <c r="H34" s="8">
        <v>13.39</v>
      </c>
      <c r="I34" s="8">
        <v>13.39</v>
      </c>
      <c r="J34" s="8">
        <v>13.39</v>
      </c>
      <c r="K34" s="3">
        <v>13.41</v>
      </c>
      <c r="L34" s="3">
        <v>13.57</v>
      </c>
      <c r="M34" s="3">
        <v>13.32</v>
      </c>
      <c r="N34" s="3">
        <v>13.3</v>
      </c>
    </row>
    <row r="35" spans="1:14" ht="15.75" customHeight="1">
      <c r="A35" s="3">
        <v>33</v>
      </c>
      <c r="B35" s="31">
        <v>13.48</v>
      </c>
      <c r="C35" s="6">
        <v>13.42</v>
      </c>
      <c r="D35" s="6">
        <v>13.36</v>
      </c>
      <c r="E35" s="6">
        <v>13.44</v>
      </c>
      <c r="F35" s="6">
        <v>13.41</v>
      </c>
      <c r="G35" s="6">
        <v>13.37</v>
      </c>
      <c r="H35" s="6">
        <v>13.39</v>
      </c>
      <c r="I35" s="6">
        <v>13.39</v>
      </c>
      <c r="J35" s="6">
        <v>13.4</v>
      </c>
      <c r="K35" s="3">
        <v>13.43</v>
      </c>
      <c r="L35" s="3">
        <v>13.57</v>
      </c>
      <c r="M35" s="3">
        <v>13.33</v>
      </c>
      <c r="N35" s="3">
        <v>13.3</v>
      </c>
    </row>
    <row r="36" spans="1:14" ht="15.75" customHeight="1">
      <c r="A36" s="3">
        <v>34</v>
      </c>
      <c r="B36" s="30">
        <v>13.48</v>
      </c>
      <c r="C36" s="8">
        <v>13.44</v>
      </c>
      <c r="D36" s="8">
        <v>13.36</v>
      </c>
      <c r="E36" s="8">
        <v>13.44</v>
      </c>
      <c r="F36" s="8">
        <v>13.41</v>
      </c>
      <c r="G36" s="8">
        <v>13.38</v>
      </c>
      <c r="H36" s="8">
        <v>13.4</v>
      </c>
      <c r="I36" s="8">
        <v>13.4</v>
      </c>
      <c r="J36" s="8">
        <v>13.4</v>
      </c>
      <c r="K36" s="3">
        <v>13.43</v>
      </c>
      <c r="L36" s="3">
        <v>13.57</v>
      </c>
      <c r="M36" s="3">
        <v>13.35</v>
      </c>
      <c r="N36" s="3">
        <v>13.3</v>
      </c>
    </row>
    <row r="37" spans="1:14" ht="15.75" customHeight="1">
      <c r="A37" s="3">
        <v>35</v>
      </c>
      <c r="B37" s="31">
        <v>13.49</v>
      </c>
      <c r="C37" s="6">
        <v>13.44</v>
      </c>
      <c r="D37" s="6">
        <v>13.36</v>
      </c>
      <c r="E37" s="6">
        <v>13.44</v>
      </c>
      <c r="F37" s="6">
        <v>13.41</v>
      </c>
      <c r="G37" s="6">
        <v>13.39</v>
      </c>
      <c r="H37" s="6">
        <v>13.4</v>
      </c>
      <c r="I37" s="6">
        <v>13.4</v>
      </c>
      <c r="J37" s="6">
        <v>13.4</v>
      </c>
      <c r="K37" s="3">
        <v>13.44</v>
      </c>
      <c r="L37" s="3">
        <v>13.58</v>
      </c>
      <c r="M37" s="3">
        <v>13.35</v>
      </c>
      <c r="N37" s="3">
        <v>13.32</v>
      </c>
    </row>
    <row r="38" spans="1:14" ht="15.75" customHeight="1">
      <c r="A38" s="3">
        <v>36</v>
      </c>
      <c r="B38" s="30">
        <v>13.5</v>
      </c>
      <c r="C38" s="8">
        <v>13.44</v>
      </c>
      <c r="D38" s="8">
        <v>13.37</v>
      </c>
      <c r="E38" s="8">
        <v>13.44</v>
      </c>
      <c r="F38" s="8">
        <v>13.42</v>
      </c>
      <c r="G38" s="8">
        <v>13.41</v>
      </c>
      <c r="H38" s="8">
        <v>13.41</v>
      </c>
      <c r="I38" s="8">
        <v>13.4</v>
      </c>
      <c r="J38" s="8">
        <v>13.41</v>
      </c>
      <c r="K38" s="3">
        <v>13.44</v>
      </c>
      <c r="L38" s="3">
        <v>13.59</v>
      </c>
      <c r="M38" s="3">
        <v>13.36</v>
      </c>
      <c r="N38" s="3">
        <v>13.34</v>
      </c>
    </row>
    <row r="39" spans="1:14" ht="15.75" customHeight="1">
      <c r="A39" s="3">
        <v>37</v>
      </c>
      <c r="B39" s="31">
        <v>13.5</v>
      </c>
      <c r="C39" s="6">
        <v>13.45</v>
      </c>
      <c r="D39" s="6">
        <v>13.37</v>
      </c>
      <c r="E39" s="6">
        <v>13.44</v>
      </c>
      <c r="F39" s="6">
        <v>13.43</v>
      </c>
      <c r="G39" s="6">
        <v>13.42</v>
      </c>
      <c r="H39" s="6">
        <v>13.42</v>
      </c>
      <c r="I39" s="6">
        <v>13.41</v>
      </c>
      <c r="J39" s="6">
        <v>13.44</v>
      </c>
      <c r="K39" s="3">
        <v>13.45</v>
      </c>
      <c r="L39" s="3">
        <v>13.6</v>
      </c>
      <c r="M39" s="3">
        <v>13.37</v>
      </c>
      <c r="N39" s="3">
        <v>13.34</v>
      </c>
    </row>
    <row r="40" spans="1:14" ht="15.75" customHeight="1">
      <c r="A40" s="3">
        <v>38</v>
      </c>
      <c r="B40" s="30">
        <v>13.51</v>
      </c>
      <c r="C40" s="8">
        <v>13.45</v>
      </c>
      <c r="D40" s="8">
        <v>13.37</v>
      </c>
      <c r="E40" s="8">
        <v>13.45</v>
      </c>
      <c r="F40" s="8">
        <v>13.43</v>
      </c>
      <c r="G40" s="8">
        <v>13.42</v>
      </c>
      <c r="H40" s="8">
        <v>13.42</v>
      </c>
      <c r="I40" s="8">
        <v>13.41</v>
      </c>
      <c r="J40" s="8">
        <v>13.44</v>
      </c>
      <c r="K40" s="3">
        <v>13.45</v>
      </c>
      <c r="L40" s="3">
        <v>13.6</v>
      </c>
      <c r="M40" s="3">
        <v>13.37</v>
      </c>
      <c r="N40" s="3">
        <v>13.35</v>
      </c>
    </row>
    <row r="41" spans="1:14" ht="15.75" customHeight="1">
      <c r="A41" s="3">
        <v>39</v>
      </c>
      <c r="B41" s="31">
        <v>13.51</v>
      </c>
      <c r="C41" s="6">
        <v>13.46</v>
      </c>
      <c r="D41" s="6">
        <v>13.39</v>
      </c>
      <c r="E41" s="6">
        <v>13.46</v>
      </c>
      <c r="F41" s="6">
        <v>13.43</v>
      </c>
      <c r="G41" s="6">
        <v>13.43</v>
      </c>
      <c r="H41" s="6">
        <v>13.43</v>
      </c>
      <c r="I41" s="6">
        <v>13.41</v>
      </c>
      <c r="J41" s="6">
        <v>13.44</v>
      </c>
      <c r="K41" s="3">
        <v>13.45</v>
      </c>
      <c r="L41" s="3">
        <v>13.6</v>
      </c>
      <c r="M41" s="3">
        <v>13.37</v>
      </c>
      <c r="N41" s="3">
        <v>13.35</v>
      </c>
    </row>
    <row r="42" spans="1:14" ht="15.75" customHeight="1">
      <c r="A42" s="3">
        <v>40</v>
      </c>
      <c r="B42" s="30">
        <v>13.51</v>
      </c>
      <c r="C42" s="8">
        <v>13.46</v>
      </c>
      <c r="D42" s="8">
        <v>13.39</v>
      </c>
      <c r="E42" s="8">
        <v>13.47</v>
      </c>
      <c r="F42" s="8">
        <v>13.44</v>
      </c>
      <c r="G42" s="8">
        <v>13.44</v>
      </c>
      <c r="H42" s="8">
        <v>13.43</v>
      </c>
      <c r="I42" s="8">
        <v>13.42</v>
      </c>
      <c r="J42" s="8">
        <v>13.44</v>
      </c>
      <c r="K42" s="3">
        <v>13.45</v>
      </c>
      <c r="L42" s="3">
        <v>13.6</v>
      </c>
      <c r="M42" s="3">
        <v>13.37</v>
      </c>
      <c r="N42" s="3">
        <v>13.36</v>
      </c>
    </row>
    <row r="43" spans="1:14" ht="15.75" customHeight="1">
      <c r="A43" s="3">
        <v>41</v>
      </c>
      <c r="B43" s="31">
        <v>13.52</v>
      </c>
      <c r="C43" s="6">
        <v>13.46</v>
      </c>
      <c r="D43" s="6">
        <v>13.41</v>
      </c>
      <c r="E43" s="6">
        <v>13.48</v>
      </c>
      <c r="F43" s="6">
        <v>13.44</v>
      </c>
      <c r="G43" s="6">
        <v>13.44</v>
      </c>
      <c r="H43" s="6">
        <v>13.43</v>
      </c>
      <c r="I43" s="6">
        <v>13.42</v>
      </c>
      <c r="J43" s="6">
        <v>13.45</v>
      </c>
      <c r="K43" s="3">
        <v>13.45</v>
      </c>
      <c r="L43" s="3">
        <v>13.6</v>
      </c>
      <c r="M43" s="3">
        <v>13.37</v>
      </c>
      <c r="N43" s="3">
        <v>13.36</v>
      </c>
    </row>
    <row r="44" spans="1:14" ht="15.75" customHeight="1">
      <c r="A44" s="3">
        <v>42</v>
      </c>
      <c r="B44" s="30">
        <v>13.52</v>
      </c>
      <c r="C44" s="8">
        <v>13.47</v>
      </c>
      <c r="D44" s="8">
        <v>13.41</v>
      </c>
      <c r="E44" s="8">
        <v>13.48</v>
      </c>
      <c r="F44" s="8">
        <v>13.45</v>
      </c>
      <c r="G44" s="8">
        <v>13.45</v>
      </c>
      <c r="H44" s="8">
        <v>13.44</v>
      </c>
      <c r="I44" s="8">
        <v>13.44</v>
      </c>
      <c r="J44" s="8">
        <v>13.45</v>
      </c>
      <c r="K44" s="3">
        <v>13.45</v>
      </c>
      <c r="L44" s="3">
        <v>13.6</v>
      </c>
      <c r="M44" s="3">
        <v>13.38</v>
      </c>
      <c r="N44" s="3">
        <v>13.36</v>
      </c>
    </row>
    <row r="45" spans="1:14" ht="15.75" customHeight="1">
      <c r="A45" s="3">
        <v>43</v>
      </c>
      <c r="B45" s="31">
        <v>13.52</v>
      </c>
      <c r="C45" s="6">
        <v>13.47</v>
      </c>
      <c r="D45" s="6">
        <v>13.42</v>
      </c>
      <c r="E45" s="6">
        <v>13.48</v>
      </c>
      <c r="F45" s="6">
        <v>13.46</v>
      </c>
      <c r="G45" s="6">
        <v>13.46</v>
      </c>
      <c r="H45" s="6">
        <v>13.44</v>
      </c>
      <c r="I45" s="6">
        <v>13.44</v>
      </c>
      <c r="J45" s="6">
        <v>13.46</v>
      </c>
      <c r="K45" s="3">
        <v>13.46</v>
      </c>
      <c r="L45" s="3">
        <v>13.61</v>
      </c>
      <c r="M45" s="3">
        <v>13.38</v>
      </c>
      <c r="N45" s="3">
        <v>13.37</v>
      </c>
    </row>
    <row r="46" spans="1:14" ht="15.75" customHeight="1">
      <c r="A46" s="3">
        <v>44</v>
      </c>
      <c r="B46" s="30">
        <v>13.52</v>
      </c>
      <c r="C46" s="8">
        <v>13.48</v>
      </c>
      <c r="D46" s="8">
        <v>13.42</v>
      </c>
      <c r="E46" s="8">
        <v>13.48</v>
      </c>
      <c r="F46" s="8">
        <v>13.46</v>
      </c>
      <c r="G46" s="8">
        <v>13.46</v>
      </c>
      <c r="H46" s="8">
        <v>13.44</v>
      </c>
      <c r="I46" s="8">
        <v>13.45</v>
      </c>
      <c r="J46" s="8">
        <v>13.47</v>
      </c>
      <c r="K46" s="3">
        <v>13.46</v>
      </c>
      <c r="L46" s="3">
        <v>13.61</v>
      </c>
      <c r="M46" s="3">
        <v>13.38</v>
      </c>
      <c r="N46" s="3">
        <v>13.38</v>
      </c>
    </row>
    <row r="47" spans="1:14" ht="15.75" customHeight="1">
      <c r="A47" s="3">
        <v>45</v>
      </c>
      <c r="B47" s="31">
        <v>13.54</v>
      </c>
      <c r="C47" s="6">
        <v>13.48</v>
      </c>
      <c r="D47" s="6">
        <v>13.43</v>
      </c>
      <c r="E47" s="6">
        <v>13.48</v>
      </c>
      <c r="F47" s="6">
        <v>13.47</v>
      </c>
      <c r="G47" s="6">
        <v>13.46</v>
      </c>
      <c r="H47" s="6">
        <v>13.45</v>
      </c>
      <c r="I47" s="6">
        <v>13.46</v>
      </c>
      <c r="J47" s="6">
        <v>13.48</v>
      </c>
      <c r="K47" s="3">
        <v>13.46</v>
      </c>
      <c r="L47" s="3">
        <v>13.61</v>
      </c>
      <c r="M47" s="3">
        <v>13.39</v>
      </c>
      <c r="N47" s="3">
        <v>13.39</v>
      </c>
    </row>
    <row r="48" spans="1:14" ht="15.75" customHeight="1">
      <c r="A48" s="3">
        <v>46</v>
      </c>
      <c r="B48" s="30">
        <v>13.54</v>
      </c>
      <c r="C48" s="8">
        <v>13.48</v>
      </c>
      <c r="D48" s="8">
        <v>13.44</v>
      </c>
      <c r="E48" s="8">
        <v>13.49</v>
      </c>
      <c r="F48" s="8">
        <v>13.47</v>
      </c>
      <c r="G48" s="8">
        <v>13.47</v>
      </c>
      <c r="H48" s="8">
        <v>13.45</v>
      </c>
      <c r="I48" s="8">
        <v>13.46</v>
      </c>
      <c r="J48" s="8">
        <v>13.48</v>
      </c>
      <c r="K48" s="3">
        <v>13.47</v>
      </c>
      <c r="L48" s="3">
        <v>13.61</v>
      </c>
      <c r="M48" s="3">
        <v>13.4</v>
      </c>
      <c r="N48" s="3">
        <v>13.39</v>
      </c>
    </row>
    <row r="49" spans="1:14" ht="13">
      <c r="A49" s="3">
        <v>47</v>
      </c>
      <c r="B49" s="31">
        <v>13.54</v>
      </c>
      <c r="C49" s="6">
        <v>13.48</v>
      </c>
      <c r="D49" s="6">
        <v>13.44</v>
      </c>
      <c r="E49" s="6">
        <v>13.49</v>
      </c>
      <c r="F49" s="6">
        <v>13.48</v>
      </c>
      <c r="G49" s="6">
        <v>13.47</v>
      </c>
      <c r="H49" s="6">
        <v>13.46</v>
      </c>
      <c r="I49" s="6">
        <v>13.47</v>
      </c>
      <c r="J49" s="6">
        <v>13.49</v>
      </c>
      <c r="K49" s="3">
        <v>13.49</v>
      </c>
      <c r="L49" s="3">
        <v>13.63</v>
      </c>
      <c r="M49" s="3">
        <v>13.4</v>
      </c>
      <c r="N49" s="3">
        <v>13.39</v>
      </c>
    </row>
    <row r="50" spans="1:14" ht="13">
      <c r="A50" s="3">
        <v>48</v>
      </c>
      <c r="B50" s="30">
        <v>13.54</v>
      </c>
      <c r="C50" s="8">
        <v>13.49</v>
      </c>
      <c r="D50" s="8">
        <v>13.45</v>
      </c>
      <c r="E50" s="8">
        <v>13.49</v>
      </c>
      <c r="F50" s="8">
        <v>13.48</v>
      </c>
      <c r="G50" s="8">
        <v>13.48</v>
      </c>
      <c r="H50" s="8">
        <v>13.47</v>
      </c>
      <c r="I50" s="8">
        <v>13.47</v>
      </c>
      <c r="J50" s="8">
        <v>13.5</v>
      </c>
      <c r="K50" s="3">
        <v>13.49</v>
      </c>
      <c r="L50" s="3">
        <v>13.64</v>
      </c>
      <c r="M50" s="3">
        <v>13.41</v>
      </c>
      <c r="N50" s="3">
        <v>13.4</v>
      </c>
    </row>
    <row r="51" spans="1:14" ht="13">
      <c r="A51" s="3">
        <v>49</v>
      </c>
      <c r="B51" s="31">
        <v>13.55</v>
      </c>
      <c r="C51" s="6">
        <v>13.49</v>
      </c>
      <c r="D51" s="6">
        <v>13.45</v>
      </c>
      <c r="E51" s="6">
        <v>13.49</v>
      </c>
      <c r="F51" s="6">
        <v>13.49</v>
      </c>
      <c r="G51" s="6">
        <v>13.48</v>
      </c>
      <c r="H51" s="6">
        <v>13.47</v>
      </c>
      <c r="I51" s="6">
        <v>13.48</v>
      </c>
      <c r="J51" s="6">
        <v>13.5</v>
      </c>
      <c r="K51" s="3">
        <v>13.49</v>
      </c>
      <c r="L51" s="3">
        <v>13.64</v>
      </c>
      <c r="M51" s="3">
        <v>13.41</v>
      </c>
      <c r="N51" s="3">
        <v>13.4</v>
      </c>
    </row>
    <row r="52" spans="1:14" ht="13">
      <c r="A52" s="3">
        <v>50</v>
      </c>
      <c r="B52" s="30">
        <v>13.55</v>
      </c>
      <c r="C52" s="8">
        <v>13.49</v>
      </c>
      <c r="D52" s="8">
        <v>13.45</v>
      </c>
      <c r="E52" s="8">
        <v>13.49</v>
      </c>
      <c r="F52" s="8">
        <v>13.49</v>
      </c>
      <c r="G52" s="8">
        <v>13.48</v>
      </c>
      <c r="H52" s="8">
        <v>13.48</v>
      </c>
      <c r="I52" s="8">
        <v>13.48</v>
      </c>
      <c r="J52" s="8">
        <v>13.52</v>
      </c>
      <c r="K52" s="3">
        <v>13.49</v>
      </c>
      <c r="L52" s="3">
        <v>13.66</v>
      </c>
      <c r="M52" s="3">
        <v>13.41</v>
      </c>
      <c r="N52" s="3">
        <v>13.41</v>
      </c>
    </row>
    <row r="53" spans="1:14" ht="13">
      <c r="A53" s="3">
        <v>51</v>
      </c>
      <c r="B53" s="31">
        <v>13.55</v>
      </c>
      <c r="C53" s="6">
        <v>13.49</v>
      </c>
      <c r="D53" s="6">
        <v>13.45</v>
      </c>
      <c r="E53" s="6">
        <v>13.49</v>
      </c>
      <c r="F53" s="6">
        <v>13.5</v>
      </c>
      <c r="G53" s="6">
        <v>13.49</v>
      </c>
      <c r="H53" s="6">
        <v>13.48</v>
      </c>
      <c r="I53" s="6">
        <v>13.48</v>
      </c>
      <c r="J53" s="6">
        <v>13.53</v>
      </c>
      <c r="K53" s="3">
        <v>13.49</v>
      </c>
      <c r="L53" s="3">
        <v>13.66</v>
      </c>
      <c r="M53" s="3">
        <v>13.42</v>
      </c>
      <c r="N53" s="3">
        <v>13.41</v>
      </c>
    </row>
    <row r="54" spans="1:14" ht="13">
      <c r="A54" s="3">
        <v>52</v>
      </c>
      <c r="B54" s="30">
        <v>13.56</v>
      </c>
      <c r="C54" s="8">
        <v>13.5</v>
      </c>
      <c r="D54" s="8">
        <v>13.46</v>
      </c>
      <c r="E54" s="8">
        <v>13.5</v>
      </c>
      <c r="F54" s="8">
        <v>13.5</v>
      </c>
      <c r="G54" s="8">
        <v>13.49</v>
      </c>
      <c r="H54" s="8">
        <v>13.48</v>
      </c>
      <c r="I54" s="8">
        <v>13.48</v>
      </c>
      <c r="J54" s="8">
        <v>13.53</v>
      </c>
      <c r="K54" s="3">
        <v>13.5</v>
      </c>
      <c r="L54" s="3">
        <v>13.66</v>
      </c>
      <c r="M54" s="3">
        <v>13.42</v>
      </c>
      <c r="N54" s="3">
        <v>13.41</v>
      </c>
    </row>
    <row r="55" spans="1:14" ht="13">
      <c r="A55" s="3">
        <v>53</v>
      </c>
      <c r="B55" s="31">
        <v>13.56</v>
      </c>
      <c r="C55" s="6">
        <v>13.5</v>
      </c>
      <c r="D55" s="6">
        <v>13.46</v>
      </c>
      <c r="E55" s="6">
        <v>13.5</v>
      </c>
      <c r="F55" s="6">
        <v>13.51</v>
      </c>
      <c r="G55" s="6">
        <v>13.49</v>
      </c>
      <c r="H55" s="6">
        <v>13.48</v>
      </c>
      <c r="I55" s="6">
        <v>13.49</v>
      </c>
      <c r="J55" s="6">
        <v>13.53</v>
      </c>
      <c r="K55" s="3">
        <v>13.5</v>
      </c>
      <c r="L55" s="3">
        <v>13.67</v>
      </c>
      <c r="M55" s="3">
        <v>13.42</v>
      </c>
      <c r="N55" s="3">
        <v>13.41</v>
      </c>
    </row>
    <row r="56" spans="1:14" ht="13">
      <c r="A56" s="3">
        <v>54</v>
      </c>
      <c r="B56" s="30">
        <v>13.56</v>
      </c>
      <c r="C56" s="8">
        <v>13.51</v>
      </c>
      <c r="D56" s="8">
        <v>13.47</v>
      </c>
      <c r="E56" s="8">
        <v>13.5</v>
      </c>
      <c r="F56" s="8">
        <v>13.51</v>
      </c>
      <c r="G56" s="8">
        <v>13.5</v>
      </c>
      <c r="H56" s="8">
        <v>13.48</v>
      </c>
      <c r="I56" s="8">
        <v>13.49</v>
      </c>
      <c r="J56" s="8">
        <v>13.53</v>
      </c>
      <c r="K56" s="3">
        <v>13.51</v>
      </c>
      <c r="L56" s="3">
        <v>13.67</v>
      </c>
      <c r="M56" s="3">
        <v>13.43</v>
      </c>
      <c r="N56" s="3">
        <v>13.42</v>
      </c>
    </row>
    <row r="57" spans="1:14" ht="13">
      <c r="A57" s="3">
        <v>55</v>
      </c>
      <c r="B57" s="31">
        <v>13.56</v>
      </c>
      <c r="C57" s="6">
        <v>13.51</v>
      </c>
      <c r="D57" s="6">
        <v>13.47</v>
      </c>
      <c r="E57" s="6">
        <v>13.5</v>
      </c>
      <c r="F57" s="6">
        <v>13.51</v>
      </c>
      <c r="G57" s="6">
        <v>13.5</v>
      </c>
      <c r="H57" s="6">
        <v>13.48</v>
      </c>
      <c r="I57" s="6">
        <v>13.5</v>
      </c>
      <c r="J57" s="6">
        <v>13.54</v>
      </c>
      <c r="K57" s="3">
        <v>13.51</v>
      </c>
      <c r="L57" s="3">
        <v>13.67</v>
      </c>
      <c r="M57" s="3">
        <v>13.43</v>
      </c>
      <c r="N57" s="3">
        <v>13.43</v>
      </c>
    </row>
    <row r="58" spans="1:14" ht="13">
      <c r="A58" s="3">
        <v>56</v>
      </c>
      <c r="B58" s="30">
        <v>13.56</v>
      </c>
      <c r="C58" s="8">
        <v>13.51</v>
      </c>
      <c r="D58" s="8">
        <v>13.47</v>
      </c>
      <c r="E58" s="8">
        <v>13.5</v>
      </c>
      <c r="F58" s="8">
        <v>13.53</v>
      </c>
      <c r="G58" s="8">
        <v>13.51</v>
      </c>
      <c r="H58" s="8">
        <v>13.48</v>
      </c>
      <c r="I58" s="8">
        <v>13.5</v>
      </c>
      <c r="J58" s="8">
        <v>13.54</v>
      </c>
      <c r="K58" s="3">
        <v>13.51</v>
      </c>
      <c r="L58" s="3">
        <v>13.68</v>
      </c>
      <c r="M58" s="3">
        <v>13.44</v>
      </c>
      <c r="N58" s="3">
        <v>13.43</v>
      </c>
    </row>
    <row r="59" spans="1:14" ht="13">
      <c r="A59" s="3">
        <v>57</v>
      </c>
      <c r="B59" s="31">
        <v>13.56</v>
      </c>
      <c r="C59" s="6">
        <v>13.52</v>
      </c>
      <c r="D59" s="6">
        <v>13.47</v>
      </c>
      <c r="E59" s="6">
        <v>13.51</v>
      </c>
      <c r="F59" s="6">
        <v>13.53</v>
      </c>
      <c r="G59" s="6">
        <v>13.52</v>
      </c>
      <c r="H59" s="6">
        <v>13.49</v>
      </c>
      <c r="I59" s="6">
        <v>13.5</v>
      </c>
      <c r="J59" s="6">
        <v>13.55</v>
      </c>
      <c r="K59" s="3">
        <v>13.51</v>
      </c>
      <c r="L59" s="3">
        <v>13.69</v>
      </c>
      <c r="M59" s="3">
        <v>13.45</v>
      </c>
      <c r="N59" s="3">
        <v>13.43</v>
      </c>
    </row>
    <row r="60" spans="1:14" ht="13">
      <c r="A60" s="3">
        <v>58</v>
      </c>
      <c r="B60" s="30">
        <v>13.56</v>
      </c>
      <c r="C60" s="8">
        <v>13.52</v>
      </c>
      <c r="D60" s="8">
        <v>13.48</v>
      </c>
      <c r="E60" s="8">
        <v>13.51</v>
      </c>
      <c r="F60" s="8">
        <v>13.53</v>
      </c>
      <c r="G60" s="8">
        <v>13.53</v>
      </c>
      <c r="H60" s="8">
        <v>13.5</v>
      </c>
      <c r="I60" s="8">
        <v>13.51</v>
      </c>
      <c r="J60" s="8">
        <v>13.55</v>
      </c>
      <c r="K60" s="3">
        <v>13.52</v>
      </c>
      <c r="L60" s="3">
        <v>13.69</v>
      </c>
      <c r="M60" s="3">
        <v>13.45</v>
      </c>
      <c r="N60" s="3">
        <v>13.44</v>
      </c>
    </row>
    <row r="61" spans="1:14" ht="13">
      <c r="A61" s="3">
        <v>59</v>
      </c>
      <c r="B61" s="31">
        <v>13.56</v>
      </c>
      <c r="C61" s="6">
        <v>13.54</v>
      </c>
      <c r="D61" s="6">
        <v>13.48</v>
      </c>
      <c r="E61" s="6">
        <v>13.51</v>
      </c>
      <c r="F61" s="6">
        <v>13.54</v>
      </c>
      <c r="G61" s="6">
        <v>13.53</v>
      </c>
      <c r="H61" s="6">
        <v>13.5</v>
      </c>
      <c r="I61" s="6">
        <v>13.52</v>
      </c>
      <c r="J61" s="6">
        <v>13.56</v>
      </c>
      <c r="K61" s="3">
        <v>13.53</v>
      </c>
      <c r="L61" s="3">
        <v>13.7</v>
      </c>
      <c r="M61" s="3">
        <v>13.45</v>
      </c>
      <c r="N61" s="3">
        <v>13.44</v>
      </c>
    </row>
    <row r="62" spans="1:14" ht="13">
      <c r="A62" s="3">
        <v>60</v>
      </c>
      <c r="B62" s="30">
        <v>13.57</v>
      </c>
      <c r="C62" s="8">
        <v>13.54</v>
      </c>
      <c r="D62" s="8">
        <v>13.49</v>
      </c>
      <c r="E62" s="8">
        <v>13.52</v>
      </c>
      <c r="F62" s="8">
        <v>13.54</v>
      </c>
      <c r="G62" s="8">
        <v>13.53</v>
      </c>
      <c r="H62" s="8">
        <v>13.51</v>
      </c>
      <c r="I62" s="8">
        <v>13.52</v>
      </c>
      <c r="J62" s="8">
        <v>13.56</v>
      </c>
      <c r="K62" s="3">
        <v>13.54</v>
      </c>
      <c r="L62" s="3">
        <v>13.7</v>
      </c>
      <c r="M62" s="3">
        <v>13.45</v>
      </c>
      <c r="N62" s="3">
        <v>13.45</v>
      </c>
    </row>
    <row r="63" spans="1:14" ht="13">
      <c r="A63" s="3">
        <v>61</v>
      </c>
      <c r="B63" s="31">
        <v>13.57</v>
      </c>
      <c r="C63" s="6">
        <v>13.54</v>
      </c>
      <c r="D63" s="6">
        <v>13.49</v>
      </c>
      <c r="E63" s="6">
        <v>13.52</v>
      </c>
      <c r="F63" s="6">
        <v>13.54</v>
      </c>
      <c r="G63" s="6">
        <v>13.54</v>
      </c>
      <c r="H63" s="6">
        <v>13.51</v>
      </c>
      <c r="I63" s="6">
        <v>13.53</v>
      </c>
      <c r="J63" s="6">
        <v>13.56</v>
      </c>
      <c r="K63" s="3">
        <v>13.54</v>
      </c>
      <c r="L63" s="3">
        <v>13.71</v>
      </c>
      <c r="M63" s="3">
        <v>13.46</v>
      </c>
      <c r="N63" s="3">
        <v>13.46</v>
      </c>
    </row>
    <row r="64" spans="1:14" ht="13">
      <c r="A64" s="3">
        <v>62</v>
      </c>
      <c r="B64" s="30">
        <v>13.58</v>
      </c>
      <c r="C64" s="8">
        <v>13.54</v>
      </c>
      <c r="D64" s="8">
        <v>13.49</v>
      </c>
      <c r="E64" s="8">
        <v>13.53</v>
      </c>
      <c r="F64" s="8">
        <v>13.55</v>
      </c>
      <c r="G64" s="8">
        <v>13.54</v>
      </c>
      <c r="H64" s="8">
        <v>13.51</v>
      </c>
      <c r="I64" s="8">
        <v>13.53</v>
      </c>
      <c r="J64" s="8">
        <v>13.57</v>
      </c>
      <c r="K64" s="3">
        <v>13.54</v>
      </c>
      <c r="L64" s="3">
        <v>13.73</v>
      </c>
      <c r="M64" s="3">
        <v>13.46</v>
      </c>
      <c r="N64" s="3">
        <v>13.46</v>
      </c>
    </row>
    <row r="65" spans="1:14" ht="13">
      <c r="A65" s="3">
        <v>63</v>
      </c>
      <c r="B65" s="31">
        <v>13.58</v>
      </c>
      <c r="C65" s="6">
        <v>13.55</v>
      </c>
      <c r="D65" s="6">
        <v>13.5</v>
      </c>
      <c r="E65" s="6">
        <v>13.53</v>
      </c>
      <c r="F65" s="6">
        <v>13.55</v>
      </c>
      <c r="G65" s="6">
        <v>13.54</v>
      </c>
      <c r="H65" s="6">
        <v>13.52</v>
      </c>
      <c r="I65" s="6">
        <v>13.53</v>
      </c>
      <c r="J65" s="6">
        <v>13.57</v>
      </c>
      <c r="K65" s="3">
        <v>13.54</v>
      </c>
      <c r="L65" s="3">
        <v>13.74</v>
      </c>
      <c r="M65" s="3">
        <v>13.46</v>
      </c>
      <c r="N65" s="3">
        <v>13.46</v>
      </c>
    </row>
    <row r="66" spans="1:14" ht="13">
      <c r="A66" s="3">
        <v>64</v>
      </c>
      <c r="B66" s="30">
        <v>13.58</v>
      </c>
      <c r="C66" s="8">
        <v>13.55</v>
      </c>
      <c r="D66" s="8">
        <v>13.5</v>
      </c>
      <c r="E66" s="8">
        <v>13.53</v>
      </c>
      <c r="F66" s="8">
        <v>13.55</v>
      </c>
      <c r="G66" s="8">
        <v>13.54</v>
      </c>
      <c r="H66" s="8">
        <v>13.52</v>
      </c>
      <c r="I66" s="8">
        <v>13.53</v>
      </c>
      <c r="J66" s="8">
        <v>13.57</v>
      </c>
      <c r="K66" s="3">
        <v>13.54</v>
      </c>
      <c r="L66" s="3">
        <v>13.74</v>
      </c>
      <c r="M66" s="3">
        <v>13.47</v>
      </c>
      <c r="N66" s="3">
        <v>13.46</v>
      </c>
    </row>
    <row r="67" spans="1:14" ht="13">
      <c r="A67" s="3">
        <v>65</v>
      </c>
      <c r="B67" s="31">
        <v>13.59</v>
      </c>
      <c r="C67" s="6">
        <v>13.55</v>
      </c>
      <c r="D67" s="6">
        <v>13.5</v>
      </c>
      <c r="E67" s="6">
        <v>13.54</v>
      </c>
      <c r="F67" s="6">
        <v>13.55</v>
      </c>
      <c r="G67" s="6">
        <v>13.54</v>
      </c>
      <c r="H67" s="6">
        <v>13.52</v>
      </c>
      <c r="I67" s="6">
        <v>13.54</v>
      </c>
      <c r="J67" s="6">
        <v>13.57</v>
      </c>
      <c r="K67" s="3">
        <v>13.55</v>
      </c>
      <c r="L67" s="3">
        <v>13.75</v>
      </c>
      <c r="M67" s="3">
        <v>13.47</v>
      </c>
      <c r="N67" s="3">
        <v>13.46</v>
      </c>
    </row>
    <row r="68" spans="1:14" ht="13">
      <c r="A68" s="3">
        <v>66</v>
      </c>
      <c r="B68" s="30">
        <v>13.59</v>
      </c>
      <c r="C68" s="8">
        <v>13.56</v>
      </c>
      <c r="D68" s="8">
        <v>13.5</v>
      </c>
      <c r="E68" s="8">
        <v>13.55</v>
      </c>
      <c r="F68" s="8">
        <v>13.55</v>
      </c>
      <c r="G68" s="8">
        <v>13.55</v>
      </c>
      <c r="H68" s="8">
        <v>13.53</v>
      </c>
      <c r="I68" s="8">
        <v>13.54</v>
      </c>
      <c r="J68" s="8">
        <v>13.57</v>
      </c>
      <c r="K68" s="3">
        <v>13.55</v>
      </c>
      <c r="L68" s="3">
        <v>13.78</v>
      </c>
      <c r="M68" s="3">
        <v>13.47</v>
      </c>
      <c r="N68" s="3">
        <v>13.47</v>
      </c>
    </row>
    <row r="69" spans="1:14" ht="13">
      <c r="A69" s="3">
        <v>67</v>
      </c>
      <c r="B69" s="31">
        <v>13.59</v>
      </c>
      <c r="C69" s="6">
        <v>13.57</v>
      </c>
      <c r="D69" s="6">
        <v>13.5</v>
      </c>
      <c r="E69" s="6">
        <v>13.56</v>
      </c>
      <c r="F69" s="6">
        <v>13.56</v>
      </c>
      <c r="G69" s="6">
        <v>13.55</v>
      </c>
      <c r="H69" s="6">
        <v>13.53</v>
      </c>
      <c r="I69" s="6">
        <v>13.55</v>
      </c>
      <c r="J69" s="6">
        <v>13.58</v>
      </c>
      <c r="K69" s="3">
        <v>13.55</v>
      </c>
      <c r="L69" s="3">
        <v>13.79</v>
      </c>
      <c r="M69" s="3">
        <v>13.47</v>
      </c>
      <c r="N69" s="3">
        <v>13.47</v>
      </c>
    </row>
    <row r="70" spans="1:14" ht="13">
      <c r="A70" s="3">
        <v>68</v>
      </c>
      <c r="B70" s="30">
        <v>13.59</v>
      </c>
      <c r="C70" s="8">
        <v>13.57</v>
      </c>
      <c r="D70" s="8">
        <v>13.51</v>
      </c>
      <c r="E70" s="8">
        <v>13.57</v>
      </c>
      <c r="F70" s="8">
        <v>13.56</v>
      </c>
      <c r="G70" s="8">
        <v>13.56</v>
      </c>
      <c r="H70" s="8">
        <v>13.53</v>
      </c>
      <c r="I70" s="8">
        <v>13.55</v>
      </c>
      <c r="J70" s="8">
        <v>13.6</v>
      </c>
      <c r="K70" s="3">
        <v>13.55</v>
      </c>
      <c r="L70" s="3">
        <v>13.8</v>
      </c>
      <c r="M70" s="3">
        <v>13.47</v>
      </c>
      <c r="N70" s="3">
        <v>13.47</v>
      </c>
    </row>
    <row r="71" spans="1:14" ht="13">
      <c r="A71" s="3">
        <v>69</v>
      </c>
      <c r="B71" s="31">
        <v>13.6</v>
      </c>
      <c r="C71" s="6">
        <v>13.57</v>
      </c>
      <c r="D71" s="6">
        <v>13.52</v>
      </c>
      <c r="E71" s="6">
        <v>13.58</v>
      </c>
      <c r="F71" s="6">
        <v>13.56</v>
      </c>
      <c r="G71" s="6">
        <v>13.56</v>
      </c>
      <c r="H71" s="6">
        <v>13.53</v>
      </c>
      <c r="I71" s="6">
        <v>13.55</v>
      </c>
      <c r="J71" s="6">
        <v>13.6</v>
      </c>
      <c r="K71" s="3">
        <v>13.56</v>
      </c>
      <c r="L71" s="3">
        <v>13.8</v>
      </c>
      <c r="M71" s="3">
        <v>13.49</v>
      </c>
      <c r="N71" s="3">
        <v>13.47</v>
      </c>
    </row>
    <row r="72" spans="1:14" ht="13">
      <c r="A72" s="3">
        <v>70</v>
      </c>
      <c r="B72" s="30">
        <v>13.6</v>
      </c>
      <c r="C72" s="8">
        <v>13.57</v>
      </c>
      <c r="D72" s="8">
        <v>13.53</v>
      </c>
      <c r="E72" s="8">
        <v>13.58</v>
      </c>
      <c r="F72" s="8">
        <v>13.56</v>
      </c>
      <c r="G72" s="8">
        <v>13.56</v>
      </c>
      <c r="H72" s="8">
        <v>13.54</v>
      </c>
      <c r="I72" s="8">
        <v>13.56</v>
      </c>
      <c r="J72" s="8">
        <v>13.6</v>
      </c>
      <c r="K72" s="3">
        <v>13.56</v>
      </c>
      <c r="L72" s="3">
        <v>13.81</v>
      </c>
      <c r="M72" s="3">
        <v>13.5</v>
      </c>
      <c r="N72" s="3">
        <v>13.47</v>
      </c>
    </row>
    <row r="73" spans="1:14" ht="13">
      <c r="A73" s="3">
        <v>71</v>
      </c>
      <c r="B73" s="31">
        <v>13.61</v>
      </c>
      <c r="C73" s="6">
        <v>13.58</v>
      </c>
      <c r="D73" s="6">
        <v>13.53</v>
      </c>
      <c r="E73" s="6">
        <v>13.58</v>
      </c>
      <c r="F73" s="6">
        <v>13.57</v>
      </c>
      <c r="G73" s="6">
        <v>13.56</v>
      </c>
      <c r="H73" s="6">
        <v>13.54</v>
      </c>
      <c r="I73" s="6">
        <v>13.56</v>
      </c>
      <c r="J73" s="6">
        <v>13.6</v>
      </c>
      <c r="K73" s="3">
        <v>13.57</v>
      </c>
      <c r="L73" s="3">
        <v>13.81</v>
      </c>
      <c r="M73" s="3">
        <v>13.5</v>
      </c>
      <c r="N73" s="3">
        <v>13.48</v>
      </c>
    </row>
    <row r="74" spans="1:14" ht="13">
      <c r="A74" s="3">
        <v>72</v>
      </c>
      <c r="B74" s="30">
        <v>13.61</v>
      </c>
      <c r="C74" s="8">
        <v>13.58</v>
      </c>
      <c r="D74" s="8">
        <v>13.54</v>
      </c>
      <c r="E74" s="8">
        <v>13.59</v>
      </c>
      <c r="F74" s="8">
        <v>13.57</v>
      </c>
      <c r="G74" s="8">
        <v>13.56</v>
      </c>
      <c r="H74" s="8">
        <v>13.54</v>
      </c>
      <c r="I74" s="8">
        <v>13.56</v>
      </c>
      <c r="J74" s="8">
        <v>13.61</v>
      </c>
      <c r="K74" s="3">
        <v>13.57</v>
      </c>
      <c r="L74" s="3">
        <v>13.81</v>
      </c>
      <c r="M74" s="3">
        <v>13.5</v>
      </c>
      <c r="N74" s="3">
        <v>13.48</v>
      </c>
    </row>
    <row r="75" spans="1:14" ht="13">
      <c r="A75" s="3">
        <v>73</v>
      </c>
      <c r="B75" s="31">
        <v>13.61</v>
      </c>
      <c r="C75" s="6">
        <v>13.58</v>
      </c>
      <c r="D75" s="6">
        <v>13.54</v>
      </c>
      <c r="E75" s="6">
        <v>13.59</v>
      </c>
      <c r="F75" s="6">
        <v>13.58</v>
      </c>
      <c r="G75" s="6">
        <v>13.56</v>
      </c>
      <c r="H75" s="6">
        <v>13.54</v>
      </c>
      <c r="I75" s="6">
        <v>13.56</v>
      </c>
      <c r="J75" s="6">
        <v>13.61</v>
      </c>
      <c r="K75" s="3">
        <v>13.57</v>
      </c>
      <c r="L75" s="3">
        <v>13.81</v>
      </c>
      <c r="M75" s="3">
        <v>13.51</v>
      </c>
      <c r="N75" s="3">
        <v>13.48</v>
      </c>
    </row>
    <row r="76" spans="1:14" ht="13">
      <c r="A76" s="3">
        <v>74</v>
      </c>
      <c r="B76" s="30">
        <v>13.61</v>
      </c>
      <c r="C76" s="8">
        <v>13.58</v>
      </c>
      <c r="D76" s="8">
        <v>13.54</v>
      </c>
      <c r="E76" s="8">
        <v>13.59</v>
      </c>
      <c r="F76" s="8">
        <v>13.58</v>
      </c>
      <c r="G76" s="8">
        <v>13.56</v>
      </c>
      <c r="H76" s="8">
        <v>13.54</v>
      </c>
      <c r="I76" s="8">
        <v>13.56</v>
      </c>
      <c r="J76" s="8">
        <v>13.61</v>
      </c>
      <c r="K76" s="3">
        <v>13.57</v>
      </c>
      <c r="L76" s="3">
        <v>13.82</v>
      </c>
      <c r="M76" s="3">
        <v>13.51</v>
      </c>
      <c r="N76" s="3">
        <v>13.48</v>
      </c>
    </row>
    <row r="77" spans="1:14" ht="13">
      <c r="A77" s="3">
        <v>75</v>
      </c>
      <c r="B77" s="31">
        <v>13.61</v>
      </c>
      <c r="C77" s="6">
        <v>13.58</v>
      </c>
      <c r="D77" s="6">
        <v>13.54</v>
      </c>
      <c r="E77" s="6">
        <v>13.59</v>
      </c>
      <c r="F77" s="6">
        <v>13.59</v>
      </c>
      <c r="G77" s="6">
        <v>13.57</v>
      </c>
      <c r="H77" s="6">
        <v>13.54</v>
      </c>
      <c r="I77" s="6">
        <v>13.57</v>
      </c>
      <c r="J77" s="6">
        <v>13.62</v>
      </c>
      <c r="K77" s="3">
        <v>13.58</v>
      </c>
      <c r="L77" s="3">
        <v>13.83</v>
      </c>
      <c r="M77" s="3">
        <v>13.53</v>
      </c>
      <c r="N77" s="3">
        <v>13.48</v>
      </c>
    </row>
    <row r="78" spans="1:14" ht="13">
      <c r="A78" s="3">
        <v>76</v>
      </c>
      <c r="B78" s="30">
        <v>13.62</v>
      </c>
      <c r="C78" s="8">
        <v>13.58</v>
      </c>
      <c r="D78" s="8">
        <v>13.55</v>
      </c>
      <c r="E78" s="8">
        <v>13.59</v>
      </c>
      <c r="F78" s="8">
        <v>13.6</v>
      </c>
      <c r="G78" s="8">
        <v>13.57</v>
      </c>
      <c r="H78" s="8">
        <v>13.55</v>
      </c>
      <c r="I78" s="8">
        <v>13.57</v>
      </c>
      <c r="J78" s="8">
        <v>13.63</v>
      </c>
      <c r="K78" s="3">
        <v>13.59</v>
      </c>
      <c r="L78" s="3">
        <v>13.83</v>
      </c>
      <c r="M78" s="3">
        <v>13.54</v>
      </c>
      <c r="N78" s="3">
        <v>13.48</v>
      </c>
    </row>
    <row r="79" spans="1:14" ht="13">
      <c r="A79" s="3">
        <v>77</v>
      </c>
      <c r="B79" s="31">
        <v>13.62</v>
      </c>
      <c r="C79" s="6">
        <v>13.59</v>
      </c>
      <c r="D79" s="6">
        <v>13.55</v>
      </c>
      <c r="E79" s="6">
        <v>13.6</v>
      </c>
      <c r="F79" s="6">
        <v>13.61</v>
      </c>
      <c r="G79" s="6">
        <v>13.57</v>
      </c>
      <c r="H79" s="6">
        <v>13.56</v>
      </c>
      <c r="I79" s="6">
        <v>13.58</v>
      </c>
      <c r="J79" s="6">
        <v>13.63</v>
      </c>
      <c r="K79" s="3">
        <v>13.59</v>
      </c>
      <c r="L79" s="3">
        <v>13.84</v>
      </c>
      <c r="M79" s="3">
        <v>13.54</v>
      </c>
      <c r="N79" s="3">
        <v>13.49</v>
      </c>
    </row>
    <row r="80" spans="1:14" ht="13">
      <c r="A80" s="3">
        <v>78</v>
      </c>
      <c r="B80" s="30">
        <v>13.62</v>
      </c>
      <c r="C80" s="8">
        <v>13.6</v>
      </c>
      <c r="D80" s="8">
        <v>13.56</v>
      </c>
      <c r="E80" s="8">
        <v>13.6</v>
      </c>
      <c r="F80" s="8">
        <v>13.61</v>
      </c>
      <c r="G80" s="8">
        <v>13.57</v>
      </c>
      <c r="H80" s="8">
        <v>13.56</v>
      </c>
      <c r="I80" s="8">
        <v>13.58</v>
      </c>
      <c r="J80" s="8">
        <v>13.63</v>
      </c>
      <c r="K80" s="3">
        <v>13.59</v>
      </c>
      <c r="L80" s="3">
        <v>13.85</v>
      </c>
      <c r="M80" s="3">
        <v>13.55</v>
      </c>
      <c r="N80" s="3">
        <v>13.49</v>
      </c>
    </row>
    <row r="81" spans="1:14" ht="13">
      <c r="A81" s="3">
        <v>79</v>
      </c>
      <c r="B81" s="31">
        <v>13.63</v>
      </c>
      <c r="C81" s="6">
        <v>13.6</v>
      </c>
      <c r="D81" s="6">
        <v>13.56</v>
      </c>
      <c r="E81" s="6">
        <v>13.61</v>
      </c>
      <c r="F81" s="6">
        <v>13.62</v>
      </c>
      <c r="G81" s="6">
        <v>13.58</v>
      </c>
      <c r="H81" s="6">
        <v>13.56</v>
      </c>
      <c r="I81" s="6">
        <v>13.58</v>
      </c>
      <c r="J81" s="6">
        <v>13.63</v>
      </c>
      <c r="K81" s="3">
        <v>13.59</v>
      </c>
      <c r="L81" s="3">
        <v>13.86</v>
      </c>
      <c r="M81" s="3">
        <v>13.55</v>
      </c>
      <c r="N81" s="3">
        <v>13.49</v>
      </c>
    </row>
    <row r="82" spans="1:14" ht="13">
      <c r="A82" s="3">
        <v>80</v>
      </c>
      <c r="B82" s="30">
        <v>13.63</v>
      </c>
      <c r="C82" s="8">
        <v>13.61</v>
      </c>
      <c r="D82" s="8">
        <v>13.57</v>
      </c>
      <c r="E82" s="8">
        <v>13.61</v>
      </c>
      <c r="F82" s="8">
        <v>13.62</v>
      </c>
      <c r="G82" s="8">
        <v>13.58</v>
      </c>
      <c r="H82" s="8">
        <v>13.58</v>
      </c>
      <c r="I82" s="8">
        <v>13.59</v>
      </c>
      <c r="J82" s="8">
        <v>13.64</v>
      </c>
      <c r="K82" s="3">
        <v>13.59</v>
      </c>
      <c r="L82" s="3">
        <v>13.86</v>
      </c>
      <c r="M82" s="3">
        <v>13.55</v>
      </c>
      <c r="N82" s="3">
        <v>13.5</v>
      </c>
    </row>
    <row r="83" spans="1:14" ht="13">
      <c r="A83" s="3">
        <v>81</v>
      </c>
      <c r="B83" s="31">
        <v>13.63</v>
      </c>
      <c r="C83" s="6">
        <v>13.62</v>
      </c>
      <c r="D83" s="6">
        <v>13.58</v>
      </c>
      <c r="E83" s="6">
        <v>13.61</v>
      </c>
      <c r="F83" s="6">
        <v>13.62</v>
      </c>
      <c r="G83" s="6">
        <v>13.59</v>
      </c>
      <c r="H83" s="6">
        <v>13.58</v>
      </c>
      <c r="I83" s="6">
        <v>13.59</v>
      </c>
      <c r="J83" s="6">
        <v>13.64</v>
      </c>
      <c r="K83" s="3">
        <v>13.59</v>
      </c>
      <c r="L83" s="3">
        <v>13.86</v>
      </c>
      <c r="M83" s="3">
        <v>13.55</v>
      </c>
      <c r="N83" s="3">
        <v>13.5</v>
      </c>
    </row>
    <row r="84" spans="1:14" ht="13">
      <c r="A84" s="3">
        <v>82</v>
      </c>
      <c r="B84" s="30">
        <v>13.64</v>
      </c>
      <c r="C84" s="8">
        <v>13.62</v>
      </c>
      <c r="D84" s="8">
        <v>13.58</v>
      </c>
      <c r="E84" s="8">
        <v>13.61</v>
      </c>
      <c r="F84" s="8">
        <v>13.63</v>
      </c>
      <c r="G84" s="8">
        <v>13.59</v>
      </c>
      <c r="H84" s="8">
        <v>13.59</v>
      </c>
      <c r="I84" s="8">
        <v>13.6</v>
      </c>
      <c r="J84" s="8">
        <v>13.64</v>
      </c>
      <c r="K84" s="3">
        <v>13.6</v>
      </c>
      <c r="L84" s="3">
        <v>13.86</v>
      </c>
      <c r="M84" s="3">
        <v>13.55</v>
      </c>
      <c r="N84" s="3">
        <v>13.5</v>
      </c>
    </row>
    <row r="85" spans="1:14" ht="13">
      <c r="A85" s="3">
        <v>83</v>
      </c>
      <c r="B85" s="31">
        <v>13.64</v>
      </c>
      <c r="C85" s="6">
        <v>13.62</v>
      </c>
      <c r="D85" s="6">
        <v>13.59</v>
      </c>
      <c r="E85" s="6">
        <v>13.61</v>
      </c>
      <c r="F85" s="6">
        <v>13.63</v>
      </c>
      <c r="G85" s="6">
        <v>13.59</v>
      </c>
      <c r="H85" s="6">
        <v>13.59</v>
      </c>
      <c r="I85" s="6">
        <v>13.6</v>
      </c>
      <c r="J85" s="6">
        <v>13.64</v>
      </c>
      <c r="K85" s="3">
        <v>13.6</v>
      </c>
      <c r="L85" s="3">
        <v>13.86</v>
      </c>
      <c r="M85" s="3">
        <v>13.56</v>
      </c>
      <c r="N85" s="3">
        <v>13.51</v>
      </c>
    </row>
    <row r="86" spans="1:14" ht="13">
      <c r="A86" s="3">
        <v>84</v>
      </c>
      <c r="B86" s="30">
        <v>13.64</v>
      </c>
      <c r="C86" s="8">
        <v>13.63</v>
      </c>
      <c r="D86" s="8">
        <v>13.59</v>
      </c>
      <c r="E86" s="8">
        <v>13.62</v>
      </c>
      <c r="F86" s="8">
        <v>13.64</v>
      </c>
      <c r="G86" s="8">
        <v>13.59</v>
      </c>
      <c r="H86" s="8">
        <v>13.59</v>
      </c>
      <c r="I86" s="8">
        <v>13.61</v>
      </c>
      <c r="J86" s="8">
        <v>13.64</v>
      </c>
      <c r="K86" s="3">
        <v>13.6</v>
      </c>
      <c r="L86" s="3">
        <v>13.86</v>
      </c>
      <c r="M86" s="3">
        <v>13.56</v>
      </c>
      <c r="N86" s="3">
        <v>13.51</v>
      </c>
    </row>
    <row r="87" spans="1:14" ht="13">
      <c r="A87" s="3">
        <v>85</v>
      </c>
      <c r="B87" s="31">
        <v>13.64</v>
      </c>
      <c r="C87" s="6">
        <v>13.63</v>
      </c>
      <c r="D87" s="6">
        <v>13.59</v>
      </c>
      <c r="E87" s="6">
        <v>13.62</v>
      </c>
      <c r="F87" s="6">
        <v>13.64</v>
      </c>
      <c r="G87" s="6">
        <v>13.59</v>
      </c>
      <c r="H87" s="6">
        <v>13.59</v>
      </c>
      <c r="I87" s="6">
        <v>13.61</v>
      </c>
      <c r="J87" s="6">
        <v>13.64</v>
      </c>
      <c r="K87" s="3">
        <v>13.6</v>
      </c>
      <c r="L87" s="3">
        <v>13.87</v>
      </c>
      <c r="M87" s="3">
        <v>13.56</v>
      </c>
      <c r="N87" s="3">
        <v>13.51</v>
      </c>
    </row>
    <row r="88" spans="1:14" ht="13">
      <c r="A88" s="3">
        <v>86</v>
      </c>
      <c r="B88" s="30">
        <v>13.64</v>
      </c>
      <c r="C88" s="8">
        <v>13.63</v>
      </c>
      <c r="D88" s="8">
        <v>13.61</v>
      </c>
      <c r="E88" s="8">
        <v>13.62</v>
      </c>
      <c r="F88" s="8">
        <v>13.64</v>
      </c>
      <c r="G88" s="8">
        <v>13.59</v>
      </c>
      <c r="H88" s="8">
        <v>13.59</v>
      </c>
      <c r="I88" s="8">
        <v>13.61</v>
      </c>
      <c r="J88" s="8">
        <v>13.64</v>
      </c>
      <c r="K88" s="3">
        <v>13.61</v>
      </c>
      <c r="L88" s="3">
        <v>13.88</v>
      </c>
      <c r="M88" s="3">
        <v>13.56</v>
      </c>
      <c r="N88" s="3">
        <v>13.52</v>
      </c>
    </row>
    <row r="89" spans="1:14" ht="13">
      <c r="A89" s="3">
        <v>87</v>
      </c>
      <c r="B89" s="31">
        <v>13.64</v>
      </c>
      <c r="C89" s="6">
        <v>13.64</v>
      </c>
      <c r="D89" s="6">
        <v>13.61</v>
      </c>
      <c r="E89" s="6">
        <v>13.63</v>
      </c>
      <c r="F89" s="6">
        <v>13.64</v>
      </c>
      <c r="G89" s="6">
        <v>13.6</v>
      </c>
      <c r="H89" s="6">
        <v>13.6</v>
      </c>
      <c r="I89" s="6">
        <v>13.61</v>
      </c>
      <c r="J89" s="6">
        <v>13.64</v>
      </c>
      <c r="K89" s="3">
        <v>13.61</v>
      </c>
      <c r="L89" s="3">
        <v>13.88</v>
      </c>
      <c r="M89" s="3">
        <v>13.57</v>
      </c>
      <c r="N89" s="3">
        <v>13.52</v>
      </c>
    </row>
    <row r="90" spans="1:14" ht="13">
      <c r="A90" s="3">
        <v>88</v>
      </c>
      <c r="B90" s="30">
        <v>13.65</v>
      </c>
      <c r="C90" s="8">
        <v>13.64</v>
      </c>
      <c r="D90" s="8">
        <v>13.62</v>
      </c>
      <c r="E90" s="8">
        <v>13.64</v>
      </c>
      <c r="F90" s="8">
        <v>13.64</v>
      </c>
      <c r="G90" s="8">
        <v>13.6</v>
      </c>
      <c r="H90" s="8">
        <v>13.6</v>
      </c>
      <c r="I90" s="8">
        <v>13.62</v>
      </c>
      <c r="J90" s="8">
        <v>13.65</v>
      </c>
      <c r="K90" s="3">
        <v>13.62</v>
      </c>
      <c r="L90" s="3">
        <v>13.9</v>
      </c>
      <c r="M90" s="3">
        <v>13.57</v>
      </c>
      <c r="N90" s="3">
        <v>13.52</v>
      </c>
    </row>
    <row r="91" spans="1:14" ht="13">
      <c r="A91" s="3">
        <v>89</v>
      </c>
      <c r="B91" s="31">
        <v>13.65</v>
      </c>
      <c r="C91" s="6">
        <v>13.64</v>
      </c>
      <c r="D91" s="6">
        <v>13.62</v>
      </c>
      <c r="E91" s="6">
        <v>13.64</v>
      </c>
      <c r="F91" s="6">
        <v>13.65</v>
      </c>
      <c r="G91" s="6">
        <v>13.6</v>
      </c>
      <c r="H91" s="6">
        <v>13.6</v>
      </c>
      <c r="I91" s="6">
        <v>13.62</v>
      </c>
      <c r="J91" s="6">
        <v>13.65</v>
      </c>
      <c r="K91" s="3">
        <v>13.62</v>
      </c>
      <c r="L91" s="3">
        <v>13.9</v>
      </c>
      <c r="M91" s="3">
        <v>13.57</v>
      </c>
      <c r="N91" s="3">
        <v>13.53</v>
      </c>
    </row>
    <row r="92" spans="1:14" ht="13">
      <c r="A92" s="3">
        <v>90</v>
      </c>
      <c r="B92" s="30">
        <v>13.65</v>
      </c>
      <c r="C92" s="8">
        <v>13.64</v>
      </c>
      <c r="D92" s="8">
        <v>13.62</v>
      </c>
      <c r="E92" s="8">
        <v>13.64</v>
      </c>
      <c r="F92" s="8">
        <v>13.65</v>
      </c>
      <c r="G92" s="8">
        <v>13.6</v>
      </c>
      <c r="H92" s="8">
        <v>13.6</v>
      </c>
      <c r="I92" s="8">
        <v>13.62</v>
      </c>
      <c r="J92" s="8">
        <v>13.65</v>
      </c>
      <c r="K92" s="3">
        <v>13.62</v>
      </c>
      <c r="L92" s="3">
        <v>13.91</v>
      </c>
      <c r="M92" s="3">
        <v>13.57</v>
      </c>
      <c r="N92" s="3">
        <v>13.53</v>
      </c>
    </row>
    <row r="93" spans="1:14" ht="13">
      <c r="A93" s="3">
        <v>91</v>
      </c>
      <c r="B93" s="31">
        <v>13.65</v>
      </c>
      <c r="C93" s="6">
        <v>13.64</v>
      </c>
      <c r="D93" s="6">
        <v>13.63</v>
      </c>
      <c r="E93" s="6">
        <v>13.64</v>
      </c>
      <c r="F93" s="6">
        <v>13.65</v>
      </c>
      <c r="G93" s="6">
        <v>13.61</v>
      </c>
      <c r="H93" s="6">
        <v>13.6</v>
      </c>
      <c r="I93" s="6">
        <v>13.62</v>
      </c>
      <c r="J93" s="6">
        <v>13.65</v>
      </c>
      <c r="K93" s="3">
        <v>13.62</v>
      </c>
      <c r="L93" s="3">
        <v>13.91</v>
      </c>
      <c r="M93" s="3">
        <v>13.58</v>
      </c>
      <c r="N93" s="3">
        <v>13.53</v>
      </c>
    </row>
    <row r="94" spans="1:14" ht="13">
      <c r="A94" s="3">
        <v>92</v>
      </c>
      <c r="B94" s="30">
        <v>13.65</v>
      </c>
      <c r="C94" s="8">
        <v>13.64</v>
      </c>
      <c r="D94" s="8">
        <v>13.64</v>
      </c>
      <c r="E94" s="8">
        <v>13.65</v>
      </c>
      <c r="F94" s="8">
        <v>13.65</v>
      </c>
      <c r="G94" s="8">
        <v>13.61</v>
      </c>
      <c r="H94" s="8">
        <v>13.6</v>
      </c>
      <c r="I94" s="8">
        <v>13.63</v>
      </c>
      <c r="J94" s="8">
        <v>13.66</v>
      </c>
      <c r="K94" s="3">
        <v>13.62</v>
      </c>
      <c r="L94" s="3">
        <v>13.91</v>
      </c>
      <c r="M94" s="3">
        <v>13.58</v>
      </c>
      <c r="N94" s="3">
        <v>13.53</v>
      </c>
    </row>
    <row r="95" spans="1:14" ht="13">
      <c r="A95" s="3">
        <v>93</v>
      </c>
      <c r="B95" s="31">
        <v>13.65</v>
      </c>
      <c r="C95" s="6">
        <v>13.65</v>
      </c>
      <c r="D95" s="6">
        <v>13.64</v>
      </c>
      <c r="E95" s="6">
        <v>13.65</v>
      </c>
      <c r="F95" s="6">
        <v>13.65</v>
      </c>
      <c r="G95" s="6">
        <v>13.61</v>
      </c>
      <c r="H95" s="6">
        <v>13.6</v>
      </c>
      <c r="I95" s="6">
        <v>13.63</v>
      </c>
      <c r="J95" s="6">
        <v>13.67</v>
      </c>
      <c r="K95" s="3">
        <v>13.63</v>
      </c>
      <c r="L95" s="3">
        <v>13.91</v>
      </c>
      <c r="M95" s="3">
        <v>13.58</v>
      </c>
      <c r="N95" s="3">
        <v>13.54</v>
      </c>
    </row>
    <row r="96" spans="1:14" ht="13">
      <c r="A96" s="3">
        <v>94</v>
      </c>
      <c r="B96" s="30">
        <v>13.66</v>
      </c>
      <c r="C96" s="8">
        <v>13.65</v>
      </c>
      <c r="D96" s="8">
        <v>13.64</v>
      </c>
      <c r="E96" s="8">
        <v>13.65</v>
      </c>
      <c r="F96" s="8">
        <v>13.66</v>
      </c>
      <c r="G96" s="8">
        <v>13.61</v>
      </c>
      <c r="H96" s="8">
        <v>13.61</v>
      </c>
      <c r="I96" s="8">
        <v>13.64</v>
      </c>
      <c r="J96" s="8">
        <v>13.68</v>
      </c>
      <c r="K96" s="3">
        <v>13.63</v>
      </c>
      <c r="L96" s="3">
        <v>13.91</v>
      </c>
      <c r="M96" s="3">
        <v>13.58</v>
      </c>
      <c r="N96" s="3">
        <v>13.55</v>
      </c>
    </row>
    <row r="97" spans="1:14" ht="13">
      <c r="A97" s="3">
        <v>95</v>
      </c>
      <c r="B97" s="31">
        <v>13.67</v>
      </c>
      <c r="C97" s="6">
        <v>13.66</v>
      </c>
      <c r="D97" s="6">
        <v>13.64</v>
      </c>
      <c r="E97" s="6">
        <v>13.65</v>
      </c>
      <c r="F97" s="6">
        <v>13.67</v>
      </c>
      <c r="G97" s="6">
        <v>13.62</v>
      </c>
      <c r="H97" s="6">
        <v>13.61</v>
      </c>
      <c r="I97" s="6">
        <v>13.64</v>
      </c>
      <c r="J97" s="6">
        <v>13.68</v>
      </c>
      <c r="K97" s="3">
        <v>13.63</v>
      </c>
      <c r="L97" s="3">
        <v>13.92</v>
      </c>
      <c r="M97" s="3">
        <v>13.58</v>
      </c>
      <c r="N97" s="3">
        <v>13.55</v>
      </c>
    </row>
    <row r="98" spans="1:14" ht="13">
      <c r="A98" s="3">
        <v>96</v>
      </c>
      <c r="B98" s="30">
        <v>13.67</v>
      </c>
      <c r="C98" s="8">
        <v>13.66</v>
      </c>
      <c r="D98" s="8">
        <v>13.64</v>
      </c>
      <c r="E98" s="8">
        <v>13.65</v>
      </c>
      <c r="F98" s="8">
        <v>13.67</v>
      </c>
      <c r="G98" s="8">
        <v>13.62</v>
      </c>
      <c r="H98" s="8">
        <v>13.61</v>
      </c>
      <c r="I98" s="8">
        <v>13.65</v>
      </c>
      <c r="J98" s="8">
        <v>13.68</v>
      </c>
      <c r="K98" s="3">
        <v>13.63</v>
      </c>
      <c r="L98" s="3">
        <v>13.92</v>
      </c>
      <c r="M98" s="3">
        <v>13.58</v>
      </c>
      <c r="N98" s="3">
        <v>13.55</v>
      </c>
    </row>
    <row r="99" spans="1:14" ht="13">
      <c r="A99" s="3">
        <v>97</v>
      </c>
      <c r="B99" s="31">
        <v>13.67</v>
      </c>
      <c r="C99" s="6">
        <v>13.66</v>
      </c>
      <c r="D99" s="6">
        <v>13.64</v>
      </c>
      <c r="E99" s="6">
        <v>13.66</v>
      </c>
      <c r="F99" s="6">
        <v>13.67</v>
      </c>
      <c r="G99" s="6">
        <v>13.62</v>
      </c>
      <c r="H99" s="6">
        <v>13.61</v>
      </c>
      <c r="I99" s="6">
        <v>13.65</v>
      </c>
      <c r="J99" s="6">
        <v>13.69</v>
      </c>
      <c r="K99" s="3">
        <v>13.64</v>
      </c>
      <c r="L99" s="3">
        <v>13.93</v>
      </c>
      <c r="M99" s="3">
        <v>13.59</v>
      </c>
      <c r="N99" s="3">
        <v>13.55</v>
      </c>
    </row>
    <row r="100" spans="1:14" ht="13">
      <c r="A100" s="3">
        <v>98</v>
      </c>
      <c r="B100" s="30">
        <v>13.68</v>
      </c>
      <c r="C100" s="8">
        <v>13.67</v>
      </c>
      <c r="D100" s="8">
        <v>13.65</v>
      </c>
      <c r="E100" s="8">
        <v>13.66</v>
      </c>
      <c r="F100" s="8">
        <v>13.67</v>
      </c>
      <c r="G100" s="8">
        <v>13.62</v>
      </c>
      <c r="H100" s="8">
        <v>13.61</v>
      </c>
      <c r="I100" s="8">
        <v>13.65</v>
      </c>
      <c r="J100" s="8">
        <v>13.69</v>
      </c>
      <c r="K100" s="3">
        <v>13.64</v>
      </c>
      <c r="L100" s="3">
        <v>13.93</v>
      </c>
      <c r="M100" s="3">
        <v>13.59</v>
      </c>
      <c r="N100" s="3">
        <v>13.55</v>
      </c>
    </row>
    <row r="101" spans="1:14" ht="13">
      <c r="A101" s="3">
        <v>99</v>
      </c>
      <c r="B101" s="31">
        <v>13.68</v>
      </c>
      <c r="C101" s="6">
        <v>13.67</v>
      </c>
      <c r="D101" s="6">
        <v>13.65</v>
      </c>
      <c r="E101" s="6">
        <v>13.66</v>
      </c>
      <c r="F101" s="6">
        <v>13.67</v>
      </c>
      <c r="G101" s="6">
        <v>13.62</v>
      </c>
      <c r="H101" s="6">
        <v>13.62</v>
      </c>
      <c r="I101" s="6">
        <v>13.65</v>
      </c>
      <c r="J101" s="6">
        <v>13.7</v>
      </c>
      <c r="K101" s="3">
        <v>13.65</v>
      </c>
      <c r="L101" s="3">
        <v>13.93</v>
      </c>
      <c r="M101" s="3">
        <v>13.59</v>
      </c>
      <c r="N101" s="3">
        <v>13.56</v>
      </c>
    </row>
    <row r="102" spans="1:14" ht="13">
      <c r="A102" s="3">
        <v>100</v>
      </c>
      <c r="B102" s="30">
        <v>13.68</v>
      </c>
      <c r="C102" s="8">
        <v>13.67</v>
      </c>
      <c r="D102" s="8">
        <v>13.65</v>
      </c>
      <c r="E102" s="8">
        <v>13.67</v>
      </c>
      <c r="F102" s="8">
        <v>13.68</v>
      </c>
      <c r="G102" s="8">
        <v>13.62</v>
      </c>
      <c r="H102" s="8">
        <v>13.63</v>
      </c>
      <c r="I102" s="8">
        <v>13.65</v>
      </c>
      <c r="J102" s="8">
        <v>13.7</v>
      </c>
      <c r="K102" s="3">
        <v>13.66</v>
      </c>
      <c r="L102" s="3">
        <v>13.93</v>
      </c>
      <c r="M102" s="3">
        <v>13.59</v>
      </c>
      <c r="N102" s="3">
        <v>13.56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N1001"/>
  <sheetViews>
    <sheetView workbookViewId="0"/>
  </sheetViews>
  <sheetFormatPr baseColWidth="10" defaultColWidth="12.6640625" defaultRowHeight="15.75" customHeight="1"/>
  <sheetData>
    <row r="1" spans="1:14" ht="15.75" customHeight="1">
      <c r="A1" s="1" t="s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1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29">
        <v>47.32</v>
      </c>
      <c r="C3" s="5">
        <v>47.66</v>
      </c>
      <c r="D3" s="5">
        <v>47.63</v>
      </c>
      <c r="E3" s="5">
        <v>47.69</v>
      </c>
      <c r="F3" s="5">
        <v>48.03</v>
      </c>
      <c r="G3" s="6">
        <v>47.79</v>
      </c>
      <c r="H3" s="6">
        <v>47.73</v>
      </c>
      <c r="I3" s="6">
        <v>47.8</v>
      </c>
      <c r="J3" s="5">
        <v>46.98</v>
      </c>
      <c r="K3" s="3">
        <v>46.92</v>
      </c>
      <c r="L3" s="3">
        <v>46.87</v>
      </c>
      <c r="M3" s="3">
        <v>45.94</v>
      </c>
      <c r="N3" s="3">
        <v>46.29</v>
      </c>
    </row>
    <row r="4" spans="1:14" ht="15.75" customHeight="1">
      <c r="A4" s="1">
        <v>2</v>
      </c>
      <c r="B4" s="30">
        <v>47.63</v>
      </c>
      <c r="C4" s="8">
        <v>47.93</v>
      </c>
      <c r="D4" s="8">
        <v>47.78</v>
      </c>
      <c r="E4" s="8">
        <v>47.7</v>
      </c>
      <c r="F4" s="8">
        <v>48.25</v>
      </c>
      <c r="G4" s="8">
        <v>48.05</v>
      </c>
      <c r="H4" s="8">
        <v>47.78</v>
      </c>
      <c r="I4" s="8">
        <v>48.02</v>
      </c>
      <c r="J4" s="8">
        <v>47.02</v>
      </c>
      <c r="K4" s="3">
        <v>46.98</v>
      </c>
      <c r="L4" s="3">
        <v>48.69</v>
      </c>
      <c r="M4" s="3">
        <v>46.17</v>
      </c>
      <c r="N4" s="3">
        <v>46.89</v>
      </c>
    </row>
    <row r="5" spans="1:14" ht="15.75" customHeight="1">
      <c r="A5" s="1">
        <v>3</v>
      </c>
      <c r="B5" s="31">
        <v>47.72</v>
      </c>
      <c r="C5" s="6">
        <v>47.93</v>
      </c>
      <c r="D5" s="6">
        <v>47.84</v>
      </c>
      <c r="E5" s="6">
        <v>47.93</v>
      </c>
      <c r="F5" s="6">
        <v>48.25</v>
      </c>
      <c r="G5" s="6">
        <v>48.09</v>
      </c>
      <c r="H5" s="6">
        <v>47.92</v>
      </c>
      <c r="I5" s="6">
        <v>48.13</v>
      </c>
      <c r="J5" s="6">
        <v>47.54</v>
      </c>
      <c r="K5" s="3">
        <v>47.27</v>
      </c>
      <c r="L5" s="3">
        <v>48.72</v>
      </c>
      <c r="M5" s="3">
        <v>46.72</v>
      </c>
      <c r="N5" s="3">
        <v>47.12</v>
      </c>
    </row>
    <row r="6" spans="1:14" ht="15.75" customHeight="1">
      <c r="A6" s="1">
        <v>4</v>
      </c>
      <c r="B6" s="30">
        <v>47.79</v>
      </c>
      <c r="C6" s="8">
        <v>47.94</v>
      </c>
      <c r="D6" s="8">
        <v>47.91</v>
      </c>
      <c r="E6" s="8">
        <v>48.02</v>
      </c>
      <c r="F6" s="8">
        <v>48.47</v>
      </c>
      <c r="G6" s="8">
        <v>48.13</v>
      </c>
      <c r="H6" s="8">
        <v>47.97</v>
      </c>
      <c r="I6" s="8">
        <v>48.18</v>
      </c>
      <c r="J6" s="8">
        <v>47.64</v>
      </c>
      <c r="K6" s="3">
        <v>48.1</v>
      </c>
      <c r="L6" s="3">
        <v>49.04</v>
      </c>
      <c r="M6" s="3">
        <v>47.08</v>
      </c>
      <c r="N6" s="3">
        <v>47.34</v>
      </c>
    </row>
    <row r="7" spans="1:14" ht="15.75" customHeight="1">
      <c r="A7" s="1">
        <v>5</v>
      </c>
      <c r="B7" s="31">
        <v>47.86</v>
      </c>
      <c r="C7" s="6">
        <v>47.99</v>
      </c>
      <c r="D7" s="6">
        <v>47.95</v>
      </c>
      <c r="E7" s="6">
        <v>48.05</v>
      </c>
      <c r="F7" s="6">
        <v>48.48</v>
      </c>
      <c r="G7" s="6">
        <v>48.17</v>
      </c>
      <c r="H7" s="6">
        <v>48.01</v>
      </c>
      <c r="I7" s="6">
        <v>48.22</v>
      </c>
      <c r="J7" s="6">
        <v>47.81</v>
      </c>
      <c r="K7" s="3">
        <v>48.2</v>
      </c>
      <c r="L7" s="3">
        <v>49.11</v>
      </c>
      <c r="M7" s="3">
        <v>47.12</v>
      </c>
      <c r="N7" s="3">
        <v>47.39</v>
      </c>
    </row>
    <row r="8" spans="1:14" ht="15.75" customHeight="1">
      <c r="A8" s="1">
        <v>6</v>
      </c>
      <c r="B8" s="30">
        <v>47.88</v>
      </c>
      <c r="C8" s="8">
        <v>48.14</v>
      </c>
      <c r="D8" s="8">
        <v>47.96</v>
      </c>
      <c r="E8" s="8">
        <v>48.06</v>
      </c>
      <c r="F8" s="8">
        <v>48.54</v>
      </c>
      <c r="G8" s="8">
        <v>48.18</v>
      </c>
      <c r="H8" s="8">
        <v>48.07</v>
      </c>
      <c r="I8" s="8">
        <v>48.24</v>
      </c>
      <c r="J8" s="8">
        <v>48.12</v>
      </c>
      <c r="K8" s="3">
        <v>48.25</v>
      </c>
      <c r="L8" s="3">
        <v>49.12</v>
      </c>
      <c r="M8" s="3">
        <v>47.81</v>
      </c>
      <c r="N8" s="3">
        <v>47.41</v>
      </c>
    </row>
    <row r="9" spans="1:14" ht="15.75" customHeight="1">
      <c r="A9" s="1">
        <v>7</v>
      </c>
      <c r="B9" s="31">
        <v>48.17</v>
      </c>
      <c r="C9" s="6">
        <v>48.2</v>
      </c>
      <c r="D9" s="6">
        <v>48.12</v>
      </c>
      <c r="E9" s="6">
        <v>48.09</v>
      </c>
      <c r="F9" s="6">
        <v>48.58</v>
      </c>
      <c r="G9" s="6">
        <v>48.29</v>
      </c>
      <c r="H9" s="6">
        <v>48.1</v>
      </c>
      <c r="I9" s="6">
        <v>48.26</v>
      </c>
      <c r="J9" s="6">
        <v>48.29</v>
      </c>
      <c r="K9" s="3">
        <v>48.28</v>
      </c>
      <c r="L9" s="3">
        <v>49.19</v>
      </c>
      <c r="M9" s="3">
        <v>47.85</v>
      </c>
      <c r="N9" s="3">
        <v>47.59</v>
      </c>
    </row>
    <row r="10" spans="1:14" ht="15.75" customHeight="1">
      <c r="A10" s="1">
        <v>8</v>
      </c>
      <c r="B10" s="30">
        <v>48.21</v>
      </c>
      <c r="C10" s="8">
        <v>48.32</v>
      </c>
      <c r="D10" s="8">
        <v>48.2</v>
      </c>
      <c r="E10" s="8">
        <v>48.1</v>
      </c>
      <c r="F10" s="8">
        <v>48.65</v>
      </c>
      <c r="G10" s="8">
        <v>48.34</v>
      </c>
      <c r="H10" s="8">
        <v>48.4</v>
      </c>
      <c r="I10" s="8">
        <v>48.31</v>
      </c>
      <c r="J10" s="8">
        <v>48.3</v>
      </c>
      <c r="K10" s="3">
        <v>48.3</v>
      </c>
      <c r="L10" s="3">
        <v>49.31</v>
      </c>
      <c r="M10" s="3">
        <v>47.93</v>
      </c>
      <c r="N10" s="3">
        <v>47.82</v>
      </c>
    </row>
    <row r="11" spans="1:14" ht="15.75" customHeight="1">
      <c r="A11" s="1">
        <v>9</v>
      </c>
      <c r="B11" s="31">
        <v>48.46</v>
      </c>
      <c r="C11" s="6">
        <v>48.45</v>
      </c>
      <c r="D11" s="6">
        <v>48.23</v>
      </c>
      <c r="E11" s="6">
        <v>48.14</v>
      </c>
      <c r="F11" s="6">
        <v>48.69</v>
      </c>
      <c r="G11" s="6">
        <v>48.4</v>
      </c>
      <c r="H11" s="6">
        <v>48.46</v>
      </c>
      <c r="I11" s="6">
        <v>48.33</v>
      </c>
      <c r="J11" s="6">
        <v>48.31</v>
      </c>
      <c r="K11" s="3">
        <v>48.39</v>
      </c>
      <c r="L11" s="3">
        <v>49.33</v>
      </c>
      <c r="M11" s="3">
        <v>48.08</v>
      </c>
      <c r="N11" s="3">
        <v>48.03</v>
      </c>
    </row>
    <row r="12" spans="1:14" ht="15.75" customHeight="1">
      <c r="A12" s="1">
        <v>10</v>
      </c>
      <c r="B12" s="30">
        <v>48.47</v>
      </c>
      <c r="C12" s="8">
        <v>48.47</v>
      </c>
      <c r="D12" s="8">
        <v>48.41</v>
      </c>
      <c r="E12" s="8">
        <v>48.46</v>
      </c>
      <c r="F12" s="8">
        <v>48.69</v>
      </c>
      <c r="G12" s="8">
        <v>48.44</v>
      </c>
      <c r="H12" s="8">
        <v>48.49</v>
      </c>
      <c r="I12" s="8">
        <v>48.4</v>
      </c>
      <c r="J12" s="8">
        <v>48.42</v>
      </c>
      <c r="K12" s="3">
        <v>48.48</v>
      </c>
      <c r="L12" s="3">
        <v>49.35</v>
      </c>
      <c r="M12" s="3">
        <v>48.11</v>
      </c>
      <c r="N12" s="3">
        <v>48.1</v>
      </c>
    </row>
    <row r="13" spans="1:14" ht="15.75" customHeight="1">
      <c r="A13" s="1">
        <v>11</v>
      </c>
      <c r="B13" s="31">
        <v>48.47</v>
      </c>
      <c r="C13" s="6">
        <v>48.58</v>
      </c>
      <c r="D13" s="6">
        <v>48.6</v>
      </c>
      <c r="E13" s="6">
        <v>48.5</v>
      </c>
      <c r="F13" s="6">
        <v>48.75</v>
      </c>
      <c r="G13" s="6">
        <v>48.45</v>
      </c>
      <c r="H13" s="6">
        <v>48.49</v>
      </c>
      <c r="I13" s="6">
        <v>48.44</v>
      </c>
      <c r="J13" s="6">
        <v>48.42</v>
      </c>
      <c r="K13" s="3">
        <v>48.6</v>
      </c>
      <c r="L13" s="3">
        <v>49.4</v>
      </c>
      <c r="M13" s="3">
        <v>48.18</v>
      </c>
      <c r="N13" s="3">
        <v>48.17</v>
      </c>
    </row>
    <row r="14" spans="1:14" ht="15.75" customHeight="1">
      <c r="A14" s="1">
        <v>12</v>
      </c>
      <c r="B14" s="30">
        <v>48.51</v>
      </c>
      <c r="C14" s="8">
        <v>48.64</v>
      </c>
      <c r="D14" s="8">
        <v>48.61</v>
      </c>
      <c r="E14" s="8">
        <v>48.58</v>
      </c>
      <c r="F14" s="8">
        <v>48.76</v>
      </c>
      <c r="G14" s="8">
        <v>48.46</v>
      </c>
      <c r="H14" s="8">
        <v>48.56</v>
      </c>
      <c r="I14" s="8">
        <v>48.45</v>
      </c>
      <c r="J14" s="8">
        <v>48.46</v>
      </c>
      <c r="K14" s="3">
        <v>48.66</v>
      </c>
      <c r="L14" s="3">
        <v>49.41</v>
      </c>
      <c r="M14" s="3">
        <v>48.26</v>
      </c>
      <c r="N14" s="3">
        <v>48.26</v>
      </c>
    </row>
    <row r="15" spans="1:14" ht="15.75" customHeight="1">
      <c r="A15" s="1">
        <v>13</v>
      </c>
      <c r="B15" s="31">
        <v>48.63</v>
      </c>
      <c r="C15" s="6">
        <v>48.66</v>
      </c>
      <c r="D15" s="6">
        <v>48.79</v>
      </c>
      <c r="E15" s="6">
        <v>48.66</v>
      </c>
      <c r="F15" s="6">
        <v>48.78</v>
      </c>
      <c r="G15" s="6">
        <v>48.48</v>
      </c>
      <c r="H15" s="6">
        <v>48.57</v>
      </c>
      <c r="I15" s="6">
        <v>48.49</v>
      </c>
      <c r="J15" s="6">
        <v>48.59</v>
      </c>
      <c r="K15" s="3">
        <v>48.68</v>
      </c>
      <c r="L15" s="3">
        <v>49.49</v>
      </c>
      <c r="M15" s="3">
        <v>48.38</v>
      </c>
      <c r="N15" s="3">
        <v>48.27</v>
      </c>
    </row>
    <row r="16" spans="1:14" ht="15.75" customHeight="1">
      <c r="A16" s="1">
        <v>14</v>
      </c>
      <c r="B16" s="30">
        <v>48.65</v>
      </c>
      <c r="C16" s="8">
        <v>48.71</v>
      </c>
      <c r="D16" s="8">
        <v>48.8</v>
      </c>
      <c r="E16" s="8">
        <v>48.78</v>
      </c>
      <c r="F16" s="8">
        <v>48.8</v>
      </c>
      <c r="G16" s="8">
        <v>48.65</v>
      </c>
      <c r="H16" s="8">
        <v>48.62</v>
      </c>
      <c r="I16" s="8">
        <v>48.5</v>
      </c>
      <c r="J16" s="8">
        <v>48.6</v>
      </c>
      <c r="K16" s="3">
        <v>48.69</v>
      </c>
      <c r="L16" s="3">
        <v>49.6</v>
      </c>
      <c r="M16" s="3">
        <v>48.49</v>
      </c>
      <c r="N16" s="3">
        <v>48.42</v>
      </c>
    </row>
    <row r="17" spans="1:14" ht="15.75" customHeight="1">
      <c r="A17" s="1">
        <v>15</v>
      </c>
      <c r="B17" s="31">
        <v>48.68</v>
      </c>
      <c r="C17" s="6">
        <v>48.72</v>
      </c>
      <c r="D17" s="6">
        <v>48.88</v>
      </c>
      <c r="E17" s="6">
        <v>48.79</v>
      </c>
      <c r="F17" s="6">
        <v>48.86</v>
      </c>
      <c r="G17" s="6">
        <v>48.65</v>
      </c>
      <c r="H17" s="6">
        <v>48.62</v>
      </c>
      <c r="I17" s="6">
        <v>48.52</v>
      </c>
      <c r="J17" s="6">
        <v>48.65</v>
      </c>
      <c r="K17" s="3">
        <v>48.7</v>
      </c>
      <c r="L17" s="3">
        <v>49.63</v>
      </c>
      <c r="M17" s="3">
        <v>48.53</v>
      </c>
      <c r="N17" s="3">
        <v>48.52</v>
      </c>
    </row>
    <row r="18" spans="1:14" ht="15.75" customHeight="1">
      <c r="A18" s="1">
        <v>16</v>
      </c>
      <c r="B18" s="30">
        <v>48.79</v>
      </c>
      <c r="C18" s="8">
        <v>48.74</v>
      </c>
      <c r="D18" s="8">
        <v>48.89</v>
      </c>
      <c r="E18" s="8">
        <v>48.84</v>
      </c>
      <c r="F18" s="8">
        <v>48.9</v>
      </c>
      <c r="G18" s="8">
        <v>48.67</v>
      </c>
      <c r="H18" s="8">
        <v>48.65</v>
      </c>
      <c r="I18" s="8">
        <v>48.59</v>
      </c>
      <c r="J18" s="8">
        <v>48.68</v>
      </c>
      <c r="K18" s="3">
        <v>48.73</v>
      </c>
      <c r="L18" s="3">
        <v>49.66</v>
      </c>
      <c r="M18" s="3">
        <v>48.55</v>
      </c>
      <c r="N18" s="3">
        <v>48.53</v>
      </c>
    </row>
    <row r="19" spans="1:14" ht="15.75" customHeight="1">
      <c r="A19" s="1">
        <v>17</v>
      </c>
      <c r="B19" s="31">
        <v>48.89</v>
      </c>
      <c r="C19" s="6">
        <v>48.74</v>
      </c>
      <c r="D19" s="6">
        <v>48.9</v>
      </c>
      <c r="E19" s="6">
        <v>48.84</v>
      </c>
      <c r="F19" s="6">
        <v>48.91</v>
      </c>
      <c r="G19" s="6">
        <v>48.69</v>
      </c>
      <c r="H19" s="6">
        <v>48.67</v>
      </c>
      <c r="I19" s="6">
        <v>48.6</v>
      </c>
      <c r="J19" s="6">
        <v>48.7</v>
      </c>
      <c r="K19" s="3">
        <v>48.8</v>
      </c>
      <c r="L19" s="3">
        <v>49.68</v>
      </c>
      <c r="M19" s="3">
        <v>48.6</v>
      </c>
      <c r="N19" s="3">
        <v>48.53</v>
      </c>
    </row>
    <row r="20" spans="1:14" ht="15.75" customHeight="1">
      <c r="A20" s="1">
        <v>18</v>
      </c>
      <c r="B20" s="30">
        <v>48.94</v>
      </c>
      <c r="C20" s="8">
        <v>48.98</v>
      </c>
      <c r="D20" s="8">
        <v>48.91</v>
      </c>
      <c r="E20" s="8">
        <v>49.08</v>
      </c>
      <c r="F20" s="8">
        <v>48.92</v>
      </c>
      <c r="G20" s="8">
        <v>48.72</v>
      </c>
      <c r="H20" s="8">
        <v>48.74</v>
      </c>
      <c r="I20" s="8">
        <v>48.6</v>
      </c>
      <c r="J20" s="8">
        <v>48.77</v>
      </c>
      <c r="K20" s="3">
        <v>48.8</v>
      </c>
      <c r="L20" s="3">
        <v>49.69</v>
      </c>
      <c r="M20" s="3">
        <v>48.62</v>
      </c>
      <c r="N20" s="3">
        <v>48.55</v>
      </c>
    </row>
    <row r="21" spans="1:14" ht="15.75" customHeight="1">
      <c r="A21" s="1">
        <v>19</v>
      </c>
      <c r="B21" s="31">
        <v>48.96</v>
      </c>
      <c r="C21" s="6">
        <v>49.03</v>
      </c>
      <c r="D21" s="6">
        <v>48.97</v>
      </c>
      <c r="E21" s="6">
        <v>49.11</v>
      </c>
      <c r="F21" s="6">
        <v>48.93</v>
      </c>
      <c r="G21" s="6">
        <v>48.78</v>
      </c>
      <c r="H21" s="6">
        <v>48.81</v>
      </c>
      <c r="I21" s="6">
        <v>48.63</v>
      </c>
      <c r="J21" s="6">
        <v>48.83</v>
      </c>
      <c r="K21" s="3">
        <v>48.8</v>
      </c>
      <c r="L21" s="3">
        <v>49.71</v>
      </c>
      <c r="M21" s="3">
        <v>48.68</v>
      </c>
      <c r="N21" s="3">
        <v>48.66</v>
      </c>
    </row>
    <row r="22" spans="1:14" ht="15.75" customHeight="1">
      <c r="A22" s="1">
        <v>20</v>
      </c>
      <c r="B22" s="30">
        <v>49.01</v>
      </c>
      <c r="C22" s="8">
        <v>49.04</v>
      </c>
      <c r="D22" s="8">
        <v>49.02</v>
      </c>
      <c r="E22" s="8">
        <v>49.14</v>
      </c>
      <c r="F22" s="8">
        <v>48.95</v>
      </c>
      <c r="G22" s="8">
        <v>48.84</v>
      </c>
      <c r="H22" s="8">
        <v>48.87</v>
      </c>
      <c r="I22" s="8">
        <v>48.76</v>
      </c>
      <c r="J22" s="8">
        <v>48.83</v>
      </c>
      <c r="K22" s="3">
        <v>48.81</v>
      </c>
      <c r="L22" s="3">
        <v>49.77</v>
      </c>
      <c r="M22" s="3">
        <v>48.68</v>
      </c>
      <c r="N22" s="3">
        <v>48.7</v>
      </c>
    </row>
    <row r="23" spans="1:14" ht="15.75" customHeight="1">
      <c r="A23" s="1">
        <v>21</v>
      </c>
      <c r="B23" s="31">
        <v>49.09</v>
      </c>
      <c r="C23" s="6">
        <v>49.04</v>
      </c>
      <c r="D23" s="6">
        <v>49.03</v>
      </c>
      <c r="E23" s="6">
        <v>49.15</v>
      </c>
      <c r="F23" s="6">
        <v>48.95</v>
      </c>
      <c r="G23" s="6">
        <v>48.9</v>
      </c>
      <c r="H23" s="6">
        <v>48.87</v>
      </c>
      <c r="I23" s="6">
        <v>48.77</v>
      </c>
      <c r="J23" s="6">
        <v>48.88</v>
      </c>
      <c r="K23" s="3">
        <v>48.85</v>
      </c>
      <c r="L23" s="3">
        <v>49.78</v>
      </c>
      <c r="M23" s="3">
        <v>48.7</v>
      </c>
      <c r="N23" s="3">
        <v>48.72</v>
      </c>
    </row>
    <row r="24" spans="1:14" ht="15.75" customHeight="1">
      <c r="A24" s="1">
        <v>22</v>
      </c>
      <c r="B24" s="30">
        <v>49.12</v>
      </c>
      <c r="C24" s="8">
        <v>49.07</v>
      </c>
      <c r="D24" s="8">
        <v>49.04</v>
      </c>
      <c r="E24" s="8">
        <v>49.15</v>
      </c>
      <c r="F24" s="8">
        <v>48.96</v>
      </c>
      <c r="G24" s="8">
        <v>48.9</v>
      </c>
      <c r="H24" s="8">
        <v>48.88</v>
      </c>
      <c r="I24" s="8">
        <v>48.83</v>
      </c>
      <c r="J24" s="8">
        <v>48.89</v>
      </c>
      <c r="K24" s="3">
        <v>48.92</v>
      </c>
      <c r="L24" s="3">
        <v>49.78</v>
      </c>
      <c r="M24" s="3">
        <v>48.73</v>
      </c>
      <c r="N24" s="3">
        <v>48.82</v>
      </c>
    </row>
    <row r="25" spans="1:14" ht="15.75" customHeight="1">
      <c r="A25" s="1">
        <v>23</v>
      </c>
      <c r="B25" s="31">
        <v>49.13</v>
      </c>
      <c r="C25" s="6">
        <v>49.08</v>
      </c>
      <c r="D25" s="6">
        <v>49.1</v>
      </c>
      <c r="E25" s="6">
        <v>49.17</v>
      </c>
      <c r="F25" s="6">
        <v>48.96</v>
      </c>
      <c r="G25" s="6">
        <v>48.95</v>
      </c>
      <c r="H25" s="6">
        <v>48.88</v>
      </c>
      <c r="I25" s="6">
        <v>48.94</v>
      </c>
      <c r="J25" s="6">
        <v>48.96</v>
      </c>
      <c r="K25" s="3">
        <v>48.92</v>
      </c>
      <c r="L25" s="3">
        <v>49.79</v>
      </c>
      <c r="M25" s="3">
        <v>48.75</v>
      </c>
      <c r="N25" s="3">
        <v>48.83</v>
      </c>
    </row>
    <row r="26" spans="1:14" ht="15.75" customHeight="1">
      <c r="A26" s="1">
        <v>24</v>
      </c>
      <c r="B26" s="30">
        <v>49.17</v>
      </c>
      <c r="C26" s="8">
        <v>49.16</v>
      </c>
      <c r="D26" s="8">
        <v>49.1</v>
      </c>
      <c r="E26" s="8">
        <v>49.18</v>
      </c>
      <c r="F26" s="8">
        <v>49</v>
      </c>
      <c r="G26" s="8">
        <v>49.01</v>
      </c>
      <c r="H26" s="8">
        <v>48.91</v>
      </c>
      <c r="I26" s="8">
        <v>48.94</v>
      </c>
      <c r="J26" s="8">
        <v>48.98</v>
      </c>
      <c r="K26" s="3">
        <v>48.93</v>
      </c>
      <c r="L26" s="3">
        <v>49.83</v>
      </c>
      <c r="M26" s="3">
        <v>48.79</v>
      </c>
      <c r="N26" s="3">
        <v>48.84</v>
      </c>
    </row>
    <row r="27" spans="1:14" ht="15.75" customHeight="1">
      <c r="A27" s="1">
        <v>25</v>
      </c>
      <c r="B27" s="31">
        <v>49.19</v>
      </c>
      <c r="C27" s="6">
        <v>49.17</v>
      </c>
      <c r="D27" s="6">
        <v>49.11</v>
      </c>
      <c r="E27" s="6">
        <v>49.19</v>
      </c>
      <c r="F27" s="6">
        <v>49.03</v>
      </c>
      <c r="G27" s="6">
        <v>49.04</v>
      </c>
      <c r="H27" s="6">
        <v>48.96</v>
      </c>
      <c r="I27" s="6">
        <v>48.94</v>
      </c>
      <c r="J27" s="6">
        <v>48.98</v>
      </c>
      <c r="K27" s="3">
        <v>49.02</v>
      </c>
      <c r="L27" s="3">
        <v>49.89</v>
      </c>
      <c r="M27" s="3">
        <v>48.8</v>
      </c>
      <c r="N27" s="3">
        <v>48.84</v>
      </c>
    </row>
    <row r="28" spans="1:14" ht="15.75" customHeight="1">
      <c r="A28" s="1">
        <v>26</v>
      </c>
      <c r="B28" s="30">
        <v>49.2</v>
      </c>
      <c r="C28" s="8">
        <v>49.2</v>
      </c>
      <c r="D28" s="8">
        <v>49.13</v>
      </c>
      <c r="E28" s="8">
        <v>49.19</v>
      </c>
      <c r="F28" s="8">
        <v>49.04</v>
      </c>
      <c r="G28" s="8">
        <v>49.04</v>
      </c>
      <c r="H28" s="8">
        <v>48.96</v>
      </c>
      <c r="I28" s="8">
        <v>48.95</v>
      </c>
      <c r="J28" s="8">
        <v>48.99</v>
      </c>
      <c r="K28" s="3">
        <v>49.03</v>
      </c>
      <c r="L28" s="3">
        <v>49.92</v>
      </c>
      <c r="M28" s="3">
        <v>48.8</v>
      </c>
      <c r="N28" s="3">
        <v>48.86</v>
      </c>
    </row>
    <row r="29" spans="1:14" ht="15.75" customHeight="1">
      <c r="A29" s="1">
        <v>27</v>
      </c>
      <c r="B29" s="31">
        <v>49.31</v>
      </c>
      <c r="C29" s="6">
        <v>49.24</v>
      </c>
      <c r="D29" s="6">
        <v>49.15</v>
      </c>
      <c r="E29" s="6">
        <v>49.19</v>
      </c>
      <c r="F29" s="6">
        <v>49.07</v>
      </c>
      <c r="G29" s="6">
        <v>49.05</v>
      </c>
      <c r="H29" s="6">
        <v>48.96</v>
      </c>
      <c r="I29" s="6">
        <v>49</v>
      </c>
      <c r="J29" s="6">
        <v>49</v>
      </c>
      <c r="K29" s="3">
        <v>49.05</v>
      </c>
      <c r="L29" s="3">
        <v>49.93</v>
      </c>
      <c r="M29" s="3">
        <v>48.81</v>
      </c>
      <c r="N29" s="3">
        <v>48.87</v>
      </c>
    </row>
    <row r="30" spans="1:14" ht="15.75" customHeight="1">
      <c r="A30" s="1">
        <v>28</v>
      </c>
      <c r="B30" s="30">
        <v>49.32</v>
      </c>
      <c r="C30" s="8">
        <v>49.27</v>
      </c>
      <c r="D30" s="8">
        <v>49.15</v>
      </c>
      <c r="E30" s="8">
        <v>49.23</v>
      </c>
      <c r="F30" s="8">
        <v>49.08</v>
      </c>
      <c r="G30" s="8">
        <v>49.08</v>
      </c>
      <c r="H30" s="8">
        <v>48.98</v>
      </c>
      <c r="I30" s="8">
        <v>49</v>
      </c>
      <c r="J30" s="8">
        <v>49.01</v>
      </c>
      <c r="K30" s="3">
        <v>49.05</v>
      </c>
      <c r="L30" s="3">
        <v>49.95</v>
      </c>
      <c r="M30" s="3">
        <v>48.83</v>
      </c>
      <c r="N30" s="3">
        <v>48.87</v>
      </c>
    </row>
    <row r="31" spans="1:14" ht="15.75" customHeight="1">
      <c r="A31" s="1">
        <v>29</v>
      </c>
      <c r="B31" s="31">
        <v>49.34</v>
      </c>
      <c r="C31" s="6">
        <v>49.27</v>
      </c>
      <c r="D31" s="6">
        <v>49.16</v>
      </c>
      <c r="E31" s="6">
        <v>49.28</v>
      </c>
      <c r="F31" s="6">
        <v>49.09</v>
      </c>
      <c r="G31" s="6">
        <v>49.12</v>
      </c>
      <c r="H31" s="6">
        <v>49.01</v>
      </c>
      <c r="I31" s="6">
        <v>49.02</v>
      </c>
      <c r="J31" s="6">
        <v>49.04</v>
      </c>
      <c r="K31" s="3">
        <v>49.08</v>
      </c>
      <c r="L31" s="3">
        <v>49.98</v>
      </c>
      <c r="M31" s="3">
        <v>48.83</v>
      </c>
      <c r="N31" s="3">
        <v>48.88</v>
      </c>
    </row>
    <row r="32" spans="1:14" ht="15.75" customHeight="1">
      <c r="A32" s="1">
        <v>30</v>
      </c>
      <c r="B32" s="30">
        <v>49.35</v>
      </c>
      <c r="C32" s="8">
        <v>49.28</v>
      </c>
      <c r="D32" s="8">
        <v>49.17</v>
      </c>
      <c r="E32" s="8">
        <v>49.31</v>
      </c>
      <c r="F32" s="8">
        <v>49.1</v>
      </c>
      <c r="G32" s="8">
        <v>49.14</v>
      </c>
      <c r="H32" s="8">
        <v>49.03</v>
      </c>
      <c r="I32" s="8">
        <v>49.03</v>
      </c>
      <c r="J32" s="8">
        <v>49.04</v>
      </c>
      <c r="K32" s="3">
        <v>49.09</v>
      </c>
      <c r="L32" s="3">
        <v>50</v>
      </c>
      <c r="M32" s="3">
        <v>48.84</v>
      </c>
      <c r="N32" s="3">
        <v>48.89</v>
      </c>
    </row>
    <row r="33" spans="1:14" ht="15.75" customHeight="1">
      <c r="A33" s="1">
        <v>31</v>
      </c>
      <c r="B33" s="31">
        <v>49.36</v>
      </c>
      <c r="C33" s="6">
        <v>49.3</v>
      </c>
      <c r="D33" s="6">
        <v>49.19</v>
      </c>
      <c r="E33" s="6">
        <v>49.32</v>
      </c>
      <c r="F33" s="6">
        <v>49.12</v>
      </c>
      <c r="G33" s="6">
        <v>49.15</v>
      </c>
      <c r="H33" s="6">
        <v>49.04</v>
      </c>
      <c r="I33" s="6">
        <v>49.05</v>
      </c>
      <c r="J33" s="6">
        <v>49.08</v>
      </c>
      <c r="K33" s="3">
        <v>49.09</v>
      </c>
      <c r="L33" s="3">
        <v>50.02</v>
      </c>
      <c r="M33" s="3">
        <v>48.87</v>
      </c>
      <c r="N33" s="3">
        <v>48.89</v>
      </c>
    </row>
    <row r="34" spans="1:14" ht="15.75" customHeight="1">
      <c r="A34" s="1">
        <v>32</v>
      </c>
      <c r="B34" s="30">
        <v>49.38</v>
      </c>
      <c r="C34" s="8">
        <v>49.37</v>
      </c>
      <c r="D34" s="8">
        <v>49.21</v>
      </c>
      <c r="E34" s="8">
        <v>49.34</v>
      </c>
      <c r="F34" s="8">
        <v>49.13</v>
      </c>
      <c r="G34" s="8">
        <v>49.17</v>
      </c>
      <c r="H34" s="8">
        <v>49.04</v>
      </c>
      <c r="I34" s="8">
        <v>49.05</v>
      </c>
      <c r="J34" s="8">
        <v>49.1</v>
      </c>
      <c r="K34" s="3">
        <v>49.13</v>
      </c>
      <c r="L34" s="3">
        <v>50.05</v>
      </c>
      <c r="M34" s="3">
        <v>48.87</v>
      </c>
      <c r="N34" s="3">
        <v>48.91</v>
      </c>
    </row>
    <row r="35" spans="1:14" ht="15.75" customHeight="1">
      <c r="A35" s="1">
        <v>33</v>
      </c>
      <c r="B35" s="31">
        <v>49.38</v>
      </c>
      <c r="C35" s="6">
        <v>49.41</v>
      </c>
      <c r="D35" s="6">
        <v>49.21</v>
      </c>
      <c r="E35" s="6">
        <v>49.35</v>
      </c>
      <c r="F35" s="6">
        <v>49.13</v>
      </c>
      <c r="G35" s="6">
        <v>49.2</v>
      </c>
      <c r="H35" s="6">
        <v>49.04</v>
      </c>
      <c r="I35" s="6">
        <v>49.06</v>
      </c>
      <c r="J35" s="6">
        <v>49.1</v>
      </c>
      <c r="K35" s="3">
        <v>49.14</v>
      </c>
      <c r="L35" s="3">
        <v>50.06</v>
      </c>
      <c r="M35" s="3">
        <v>48.94</v>
      </c>
      <c r="N35" s="3">
        <v>48.91</v>
      </c>
    </row>
    <row r="36" spans="1:14" ht="15.75" customHeight="1">
      <c r="A36" s="1">
        <v>34</v>
      </c>
      <c r="B36" s="30">
        <v>49.42</v>
      </c>
      <c r="C36" s="8">
        <v>49.41</v>
      </c>
      <c r="D36" s="8">
        <v>49.23</v>
      </c>
      <c r="E36" s="8">
        <v>49.37</v>
      </c>
      <c r="F36" s="8">
        <v>49.21</v>
      </c>
      <c r="G36" s="8">
        <v>49.22</v>
      </c>
      <c r="H36" s="8">
        <v>49.08</v>
      </c>
      <c r="I36" s="8">
        <v>49.13</v>
      </c>
      <c r="J36" s="8">
        <v>49.13</v>
      </c>
      <c r="K36" s="3">
        <v>49.14</v>
      </c>
      <c r="L36" s="3">
        <v>50.07</v>
      </c>
      <c r="M36" s="3">
        <v>48.96</v>
      </c>
      <c r="N36" s="3">
        <v>49.01</v>
      </c>
    </row>
    <row r="37" spans="1:14" ht="15.75" customHeight="1">
      <c r="A37" s="1">
        <v>35</v>
      </c>
      <c r="B37" s="31">
        <v>49.45</v>
      </c>
      <c r="C37" s="6">
        <v>49.43</v>
      </c>
      <c r="D37" s="6">
        <v>49.24</v>
      </c>
      <c r="E37" s="6">
        <v>49.39</v>
      </c>
      <c r="F37" s="6">
        <v>49.23</v>
      </c>
      <c r="G37" s="6">
        <v>49.22</v>
      </c>
      <c r="H37" s="6">
        <v>49.09</v>
      </c>
      <c r="I37" s="6">
        <v>49.14</v>
      </c>
      <c r="J37" s="6">
        <v>49.14</v>
      </c>
      <c r="K37" s="3">
        <v>49.18</v>
      </c>
      <c r="L37" s="3">
        <v>50.07</v>
      </c>
      <c r="M37" s="3">
        <v>48.96</v>
      </c>
      <c r="N37" s="3">
        <v>49.03</v>
      </c>
    </row>
    <row r="38" spans="1:14" ht="15.75" customHeight="1">
      <c r="A38" s="1">
        <v>36</v>
      </c>
      <c r="B38" s="30">
        <v>49.46</v>
      </c>
      <c r="C38" s="8">
        <v>49.47</v>
      </c>
      <c r="D38" s="8">
        <v>49.33</v>
      </c>
      <c r="E38" s="8">
        <v>49.4</v>
      </c>
      <c r="F38" s="8">
        <v>49.25</v>
      </c>
      <c r="G38" s="8">
        <v>49.22</v>
      </c>
      <c r="H38" s="8">
        <v>49.1</v>
      </c>
      <c r="I38" s="8">
        <v>49.15</v>
      </c>
      <c r="J38" s="8">
        <v>49.14</v>
      </c>
      <c r="K38" s="3">
        <v>49.21</v>
      </c>
      <c r="L38" s="3">
        <v>50.11</v>
      </c>
      <c r="M38" s="3">
        <v>48.99</v>
      </c>
      <c r="N38" s="3">
        <v>49.04</v>
      </c>
    </row>
    <row r="39" spans="1:14" ht="15.75" customHeight="1">
      <c r="A39" s="1">
        <v>37</v>
      </c>
      <c r="B39" s="31">
        <v>49.46</v>
      </c>
      <c r="C39" s="6">
        <v>49.49</v>
      </c>
      <c r="D39" s="6">
        <v>49.36</v>
      </c>
      <c r="E39" s="6">
        <v>49.42</v>
      </c>
      <c r="F39" s="6">
        <v>49.29</v>
      </c>
      <c r="G39" s="6">
        <v>49.23</v>
      </c>
      <c r="H39" s="6">
        <v>49.15</v>
      </c>
      <c r="I39" s="6">
        <v>49.15</v>
      </c>
      <c r="J39" s="6">
        <v>49.17</v>
      </c>
      <c r="K39" s="3">
        <v>49.23</v>
      </c>
      <c r="L39" s="3">
        <v>50.12</v>
      </c>
      <c r="M39" s="3">
        <v>49.04</v>
      </c>
      <c r="N39" s="3">
        <v>49.05</v>
      </c>
    </row>
    <row r="40" spans="1:14" ht="15.75" customHeight="1">
      <c r="A40" s="1">
        <v>38</v>
      </c>
      <c r="B40" s="30">
        <v>49.52</v>
      </c>
      <c r="C40" s="8">
        <v>49.55</v>
      </c>
      <c r="D40" s="8">
        <v>49.37</v>
      </c>
      <c r="E40" s="8">
        <v>49.44</v>
      </c>
      <c r="F40" s="8">
        <v>49.32</v>
      </c>
      <c r="G40" s="8">
        <v>49.24</v>
      </c>
      <c r="H40" s="8">
        <v>49.16</v>
      </c>
      <c r="I40" s="8">
        <v>49.17</v>
      </c>
      <c r="J40" s="8">
        <v>49.18</v>
      </c>
      <c r="K40" s="3">
        <v>49.23</v>
      </c>
      <c r="L40" s="3">
        <v>50.14</v>
      </c>
      <c r="M40" s="3">
        <v>49.07</v>
      </c>
      <c r="N40" s="3">
        <v>49.07</v>
      </c>
    </row>
    <row r="41" spans="1:14" ht="15.75" customHeight="1">
      <c r="A41" s="1">
        <v>39</v>
      </c>
      <c r="B41" s="31">
        <v>49.57</v>
      </c>
      <c r="C41" s="6">
        <v>49.56</v>
      </c>
      <c r="D41" s="6">
        <v>49.38</v>
      </c>
      <c r="E41" s="6">
        <v>49.47</v>
      </c>
      <c r="F41" s="6">
        <v>49.34</v>
      </c>
      <c r="G41" s="6">
        <v>49.24</v>
      </c>
      <c r="H41" s="6">
        <v>49.17</v>
      </c>
      <c r="I41" s="6">
        <v>49.19</v>
      </c>
      <c r="J41" s="6">
        <v>49.18</v>
      </c>
      <c r="K41" s="3">
        <v>49.24</v>
      </c>
      <c r="L41" s="3">
        <v>50.15</v>
      </c>
      <c r="M41" s="3">
        <v>49.16</v>
      </c>
      <c r="N41" s="3">
        <v>49.09</v>
      </c>
    </row>
    <row r="42" spans="1:14" ht="15.75" customHeight="1">
      <c r="A42" s="1">
        <v>40</v>
      </c>
      <c r="B42" s="30">
        <v>49.58</v>
      </c>
      <c r="C42" s="8">
        <v>49.59</v>
      </c>
      <c r="D42" s="8">
        <v>49.38</v>
      </c>
      <c r="E42" s="8">
        <v>49.49</v>
      </c>
      <c r="F42" s="8">
        <v>49.4</v>
      </c>
      <c r="G42" s="8">
        <v>49.26</v>
      </c>
      <c r="H42" s="8">
        <v>49.21</v>
      </c>
      <c r="I42" s="8">
        <v>49.22</v>
      </c>
      <c r="J42" s="8">
        <v>49.22</v>
      </c>
      <c r="K42" s="3">
        <v>49.25</v>
      </c>
      <c r="L42" s="3">
        <v>50.19</v>
      </c>
      <c r="M42" s="3">
        <v>49.26</v>
      </c>
      <c r="N42" s="3">
        <v>49.1</v>
      </c>
    </row>
    <row r="43" spans="1:14" ht="15.75" customHeight="1">
      <c r="A43" s="1">
        <v>41</v>
      </c>
      <c r="B43" s="31">
        <v>49.63</v>
      </c>
      <c r="C43" s="6">
        <v>49.6</v>
      </c>
      <c r="D43" s="6">
        <v>49.38</v>
      </c>
      <c r="E43" s="6">
        <v>49.49</v>
      </c>
      <c r="F43" s="6">
        <v>49.46</v>
      </c>
      <c r="G43" s="6">
        <v>49.31</v>
      </c>
      <c r="H43" s="6">
        <v>49.22</v>
      </c>
      <c r="I43" s="6">
        <v>49.24</v>
      </c>
      <c r="J43" s="6">
        <v>49.24</v>
      </c>
      <c r="K43" s="3">
        <v>49.26</v>
      </c>
      <c r="L43" s="3">
        <v>50.2</v>
      </c>
      <c r="M43" s="3">
        <v>49.26</v>
      </c>
      <c r="N43" s="3">
        <v>49.1</v>
      </c>
    </row>
    <row r="44" spans="1:14" ht="15.75" customHeight="1">
      <c r="A44" s="1">
        <v>42</v>
      </c>
      <c r="B44" s="30">
        <v>49.65</v>
      </c>
      <c r="C44" s="8">
        <v>49.62</v>
      </c>
      <c r="D44" s="8">
        <v>49.39</v>
      </c>
      <c r="E44" s="8">
        <v>49.52</v>
      </c>
      <c r="F44" s="8">
        <v>49.47</v>
      </c>
      <c r="G44" s="8">
        <v>49.36</v>
      </c>
      <c r="H44" s="8">
        <v>49.22</v>
      </c>
      <c r="I44" s="8">
        <v>49.27</v>
      </c>
      <c r="J44" s="8">
        <v>49.24</v>
      </c>
      <c r="K44" s="3">
        <v>49.28</v>
      </c>
      <c r="L44" s="3">
        <v>50.2</v>
      </c>
      <c r="M44" s="3">
        <v>49.27</v>
      </c>
      <c r="N44" s="3">
        <v>49.11</v>
      </c>
    </row>
    <row r="45" spans="1:14" ht="15.75" customHeight="1">
      <c r="A45" s="1">
        <v>43</v>
      </c>
      <c r="B45" s="31">
        <v>49.66</v>
      </c>
      <c r="C45" s="6">
        <v>49.63</v>
      </c>
      <c r="D45" s="6">
        <v>49.42</v>
      </c>
      <c r="E45" s="6">
        <v>49.56</v>
      </c>
      <c r="F45" s="6">
        <v>49.49</v>
      </c>
      <c r="G45" s="6">
        <v>49.37</v>
      </c>
      <c r="H45" s="6">
        <v>49.24</v>
      </c>
      <c r="I45" s="6">
        <v>49.28</v>
      </c>
      <c r="J45" s="6">
        <v>49.28</v>
      </c>
      <c r="K45" s="3">
        <v>49.3</v>
      </c>
      <c r="L45" s="3">
        <v>50.22</v>
      </c>
      <c r="M45" s="3">
        <v>49.29</v>
      </c>
      <c r="N45" s="3">
        <v>49.15</v>
      </c>
    </row>
    <row r="46" spans="1:14" ht="15.75" customHeight="1">
      <c r="A46" s="1">
        <v>44</v>
      </c>
      <c r="B46" s="30">
        <v>49.66</v>
      </c>
      <c r="C46" s="8">
        <v>49.64</v>
      </c>
      <c r="D46" s="8">
        <v>49.43</v>
      </c>
      <c r="E46" s="8">
        <v>49.57</v>
      </c>
      <c r="F46" s="8">
        <v>49.52</v>
      </c>
      <c r="G46" s="8">
        <v>49.38</v>
      </c>
      <c r="H46" s="8">
        <v>49.26</v>
      </c>
      <c r="I46" s="8">
        <v>49.29</v>
      </c>
      <c r="J46" s="8">
        <v>49.28</v>
      </c>
      <c r="K46" s="3">
        <v>49.32</v>
      </c>
      <c r="L46" s="3">
        <v>50.23</v>
      </c>
      <c r="M46" s="3">
        <v>49.29</v>
      </c>
      <c r="N46" s="3">
        <v>49.16</v>
      </c>
    </row>
    <row r="47" spans="1:14" ht="15.75" customHeight="1">
      <c r="A47" s="1">
        <v>45</v>
      </c>
      <c r="B47" s="31">
        <v>49.68</v>
      </c>
      <c r="C47" s="6">
        <v>49.66</v>
      </c>
      <c r="D47" s="6">
        <v>49.45</v>
      </c>
      <c r="E47" s="6">
        <v>49.57</v>
      </c>
      <c r="F47" s="6">
        <v>49.53</v>
      </c>
      <c r="G47" s="6">
        <v>49.39</v>
      </c>
      <c r="H47" s="6">
        <v>49.29</v>
      </c>
      <c r="I47" s="6">
        <v>49.3</v>
      </c>
      <c r="J47" s="6">
        <v>49.3</v>
      </c>
      <c r="K47" s="3">
        <v>49.32</v>
      </c>
      <c r="L47" s="3">
        <v>50.23</v>
      </c>
      <c r="M47" s="3">
        <v>49.31</v>
      </c>
      <c r="N47" s="3">
        <v>49.17</v>
      </c>
    </row>
    <row r="48" spans="1:14" ht="15.75" customHeight="1">
      <c r="A48" s="1">
        <v>46</v>
      </c>
      <c r="B48" s="30">
        <v>49.69</v>
      </c>
      <c r="C48" s="8">
        <v>49.7</v>
      </c>
      <c r="D48" s="8">
        <v>49.45</v>
      </c>
      <c r="E48" s="8">
        <v>49.58</v>
      </c>
      <c r="F48" s="8">
        <v>49.54</v>
      </c>
      <c r="G48" s="8">
        <v>49.4</v>
      </c>
      <c r="H48" s="8">
        <v>49.31</v>
      </c>
      <c r="I48" s="8">
        <v>49.31</v>
      </c>
      <c r="J48" s="8">
        <v>49.3</v>
      </c>
      <c r="K48" s="3">
        <v>49.33</v>
      </c>
      <c r="L48" s="3">
        <v>50.24</v>
      </c>
      <c r="M48" s="3">
        <v>49.34</v>
      </c>
      <c r="N48" s="3">
        <v>49.18</v>
      </c>
    </row>
    <row r="49" spans="1:14" ht="13">
      <c r="A49" s="1">
        <v>47</v>
      </c>
      <c r="B49" s="31">
        <v>49.7</v>
      </c>
      <c r="C49" s="6">
        <v>49.71</v>
      </c>
      <c r="D49" s="6">
        <v>49.47</v>
      </c>
      <c r="E49" s="6">
        <v>49.59</v>
      </c>
      <c r="F49" s="6">
        <v>49.55</v>
      </c>
      <c r="G49" s="6">
        <v>49.41</v>
      </c>
      <c r="H49" s="6">
        <v>49.31</v>
      </c>
      <c r="I49" s="6">
        <v>49.33</v>
      </c>
      <c r="J49" s="6">
        <v>49.32</v>
      </c>
      <c r="K49" s="3">
        <v>49.33</v>
      </c>
      <c r="L49" s="3">
        <v>50.25</v>
      </c>
      <c r="M49" s="3">
        <v>49.35</v>
      </c>
      <c r="N49" s="3">
        <v>49.2</v>
      </c>
    </row>
    <row r="50" spans="1:14" ht="13">
      <c r="A50" s="1">
        <v>48</v>
      </c>
      <c r="B50" s="30">
        <v>49.7</v>
      </c>
      <c r="C50" s="8">
        <v>49.72</v>
      </c>
      <c r="D50" s="8">
        <v>49.49</v>
      </c>
      <c r="E50" s="8">
        <v>49.62</v>
      </c>
      <c r="F50" s="8">
        <v>49.56</v>
      </c>
      <c r="G50" s="8">
        <v>49.43</v>
      </c>
      <c r="H50" s="8">
        <v>49.31</v>
      </c>
      <c r="I50" s="8">
        <v>49.33</v>
      </c>
      <c r="J50" s="8">
        <v>49.32</v>
      </c>
      <c r="K50" s="3">
        <v>49.36</v>
      </c>
      <c r="L50" s="3">
        <v>50.25</v>
      </c>
      <c r="M50" s="3">
        <v>49.37</v>
      </c>
      <c r="N50" s="3">
        <v>49.2</v>
      </c>
    </row>
    <row r="51" spans="1:14" ht="13">
      <c r="A51" s="1">
        <v>49</v>
      </c>
      <c r="B51" s="31">
        <v>49.71</v>
      </c>
      <c r="C51" s="6">
        <v>49.72</v>
      </c>
      <c r="D51" s="6">
        <v>49.49</v>
      </c>
      <c r="E51" s="6">
        <v>49.62</v>
      </c>
      <c r="F51" s="6">
        <v>49.56</v>
      </c>
      <c r="G51" s="6">
        <v>49.43</v>
      </c>
      <c r="H51" s="6">
        <v>49.32</v>
      </c>
      <c r="I51" s="6">
        <v>49.34</v>
      </c>
      <c r="J51" s="6">
        <v>49.33</v>
      </c>
      <c r="K51" s="3">
        <v>49.38</v>
      </c>
      <c r="L51" s="3">
        <v>50.26</v>
      </c>
      <c r="M51" s="3">
        <v>49.38</v>
      </c>
      <c r="N51" s="3">
        <v>49.21</v>
      </c>
    </row>
    <row r="52" spans="1:14" ht="13">
      <c r="A52" s="1">
        <v>50</v>
      </c>
      <c r="B52" s="30">
        <v>49.73</v>
      </c>
      <c r="C52" s="8">
        <v>49.76</v>
      </c>
      <c r="D52" s="8">
        <v>49.53</v>
      </c>
      <c r="E52" s="8">
        <v>49.65</v>
      </c>
      <c r="F52" s="8">
        <v>49.57</v>
      </c>
      <c r="G52" s="8">
        <v>49.45</v>
      </c>
      <c r="H52" s="8">
        <v>49.32</v>
      </c>
      <c r="I52" s="8">
        <v>49.35</v>
      </c>
      <c r="J52" s="8">
        <v>49.34</v>
      </c>
      <c r="K52" s="3">
        <v>49.38</v>
      </c>
      <c r="L52" s="3">
        <v>50.27</v>
      </c>
      <c r="M52" s="3">
        <v>49.38</v>
      </c>
      <c r="N52" s="3">
        <v>49.3</v>
      </c>
    </row>
    <row r="53" spans="1:14" ht="13">
      <c r="A53" s="1">
        <v>51</v>
      </c>
      <c r="B53" s="31">
        <v>49.77</v>
      </c>
      <c r="C53" s="6">
        <v>49.76</v>
      </c>
      <c r="D53" s="6">
        <v>49.54</v>
      </c>
      <c r="E53" s="6">
        <v>49.66</v>
      </c>
      <c r="F53" s="6">
        <v>49.59</v>
      </c>
      <c r="G53" s="6">
        <v>49.48</v>
      </c>
      <c r="H53" s="6">
        <v>49.32</v>
      </c>
      <c r="I53" s="6">
        <v>49.35</v>
      </c>
      <c r="J53" s="6">
        <v>49.37</v>
      </c>
      <c r="K53" s="3">
        <v>49.39</v>
      </c>
      <c r="L53" s="3">
        <v>50.31</v>
      </c>
      <c r="M53" s="3">
        <v>49.4</v>
      </c>
      <c r="N53" s="3">
        <v>49.31</v>
      </c>
    </row>
    <row r="54" spans="1:14" ht="13">
      <c r="A54" s="1">
        <v>52</v>
      </c>
      <c r="B54" s="30">
        <v>49.77</v>
      </c>
      <c r="C54" s="8">
        <v>49.76</v>
      </c>
      <c r="D54" s="8">
        <v>49.54</v>
      </c>
      <c r="E54" s="8">
        <v>49.66</v>
      </c>
      <c r="F54" s="8">
        <v>49.59</v>
      </c>
      <c r="G54" s="8">
        <v>49.5</v>
      </c>
      <c r="H54" s="8">
        <v>49.33</v>
      </c>
      <c r="I54" s="8">
        <v>49.35</v>
      </c>
      <c r="J54" s="8">
        <v>49.38</v>
      </c>
      <c r="K54" s="3">
        <v>49.41</v>
      </c>
      <c r="L54" s="3">
        <v>50.35</v>
      </c>
      <c r="M54" s="3">
        <v>49.42</v>
      </c>
      <c r="N54" s="3">
        <v>49.31</v>
      </c>
    </row>
    <row r="55" spans="1:14" ht="13">
      <c r="A55" s="1">
        <v>53</v>
      </c>
      <c r="B55" s="31">
        <v>49.78</v>
      </c>
      <c r="C55" s="6">
        <v>49.76</v>
      </c>
      <c r="D55" s="6">
        <v>49.54</v>
      </c>
      <c r="E55" s="6">
        <v>49.7</v>
      </c>
      <c r="F55" s="6">
        <v>49.6</v>
      </c>
      <c r="G55" s="6">
        <v>49.53</v>
      </c>
      <c r="H55" s="6">
        <v>49.35</v>
      </c>
      <c r="I55" s="6">
        <v>49.35</v>
      </c>
      <c r="J55" s="6">
        <v>49.38</v>
      </c>
      <c r="K55" s="3">
        <v>49.42</v>
      </c>
      <c r="L55" s="3">
        <v>50.44</v>
      </c>
      <c r="M55" s="3">
        <v>49.48</v>
      </c>
      <c r="N55" s="3">
        <v>49.32</v>
      </c>
    </row>
    <row r="56" spans="1:14" ht="13">
      <c r="A56" s="1">
        <v>54</v>
      </c>
      <c r="B56" s="30">
        <v>49.79</v>
      </c>
      <c r="C56" s="8">
        <v>49.77</v>
      </c>
      <c r="D56" s="8">
        <v>49.54</v>
      </c>
      <c r="E56" s="8">
        <v>49.71</v>
      </c>
      <c r="F56" s="8">
        <v>49.6</v>
      </c>
      <c r="G56" s="8">
        <v>49.56</v>
      </c>
      <c r="H56" s="8">
        <v>49.36</v>
      </c>
      <c r="I56" s="8">
        <v>49.36</v>
      </c>
      <c r="J56" s="8">
        <v>49.39</v>
      </c>
      <c r="K56" s="3">
        <v>49.42</v>
      </c>
      <c r="L56" s="3">
        <v>50.46</v>
      </c>
      <c r="M56" s="3">
        <v>49.49</v>
      </c>
      <c r="N56" s="3">
        <v>49.35</v>
      </c>
    </row>
    <row r="57" spans="1:14" ht="13">
      <c r="A57" s="1">
        <v>55</v>
      </c>
      <c r="B57" s="31">
        <v>49.82</v>
      </c>
      <c r="C57" s="6">
        <v>49.78</v>
      </c>
      <c r="D57" s="6">
        <v>49.57</v>
      </c>
      <c r="E57" s="6">
        <v>49.72</v>
      </c>
      <c r="F57" s="6">
        <v>49.61</v>
      </c>
      <c r="G57" s="6">
        <v>49.56</v>
      </c>
      <c r="H57" s="6">
        <v>49.36</v>
      </c>
      <c r="I57" s="6">
        <v>49.36</v>
      </c>
      <c r="J57" s="6">
        <v>49.4</v>
      </c>
      <c r="K57" s="3">
        <v>49.44</v>
      </c>
      <c r="L57" s="3">
        <v>50.47</v>
      </c>
      <c r="M57" s="3">
        <v>49.5</v>
      </c>
      <c r="N57" s="3">
        <v>49.35</v>
      </c>
    </row>
    <row r="58" spans="1:14" ht="13">
      <c r="A58" s="1">
        <v>56</v>
      </c>
      <c r="B58" s="30">
        <v>49.83</v>
      </c>
      <c r="C58" s="8">
        <v>49.79</v>
      </c>
      <c r="D58" s="8">
        <v>49.59</v>
      </c>
      <c r="E58" s="8">
        <v>49.73</v>
      </c>
      <c r="F58" s="8">
        <v>49.64</v>
      </c>
      <c r="G58" s="8">
        <v>49.58</v>
      </c>
      <c r="H58" s="8">
        <v>49.37</v>
      </c>
      <c r="I58" s="8">
        <v>49.38</v>
      </c>
      <c r="J58" s="8">
        <v>49.41</v>
      </c>
      <c r="K58" s="3">
        <v>49.46</v>
      </c>
      <c r="L58" s="3">
        <v>50.48</v>
      </c>
      <c r="M58" s="3">
        <v>49.5</v>
      </c>
      <c r="N58" s="3">
        <v>49.36</v>
      </c>
    </row>
    <row r="59" spans="1:14" ht="13">
      <c r="A59" s="1">
        <v>57</v>
      </c>
      <c r="B59" s="31">
        <v>49.83</v>
      </c>
      <c r="C59" s="6">
        <v>49.81</v>
      </c>
      <c r="D59" s="6">
        <v>49.59</v>
      </c>
      <c r="E59" s="6">
        <v>49.74</v>
      </c>
      <c r="F59" s="6">
        <v>49.66</v>
      </c>
      <c r="G59" s="6">
        <v>49.58</v>
      </c>
      <c r="H59" s="6">
        <v>49.39</v>
      </c>
      <c r="I59" s="6">
        <v>49.39</v>
      </c>
      <c r="J59" s="6">
        <v>49.45</v>
      </c>
      <c r="K59" s="3">
        <v>49.47</v>
      </c>
      <c r="L59" s="3">
        <v>50.48</v>
      </c>
      <c r="M59" s="3">
        <v>49.51</v>
      </c>
      <c r="N59" s="3">
        <v>49.36</v>
      </c>
    </row>
    <row r="60" spans="1:14" ht="13">
      <c r="A60" s="1">
        <v>58</v>
      </c>
      <c r="B60" s="30">
        <v>49.83</v>
      </c>
      <c r="C60" s="8">
        <v>49.81</v>
      </c>
      <c r="D60" s="8">
        <v>49.61</v>
      </c>
      <c r="E60" s="8">
        <v>49.74</v>
      </c>
      <c r="F60" s="8">
        <v>49.66</v>
      </c>
      <c r="G60" s="8">
        <v>49.58</v>
      </c>
      <c r="H60" s="8">
        <v>49.41</v>
      </c>
      <c r="I60" s="8">
        <v>49.39</v>
      </c>
      <c r="J60" s="8">
        <v>49.46</v>
      </c>
      <c r="K60" s="3">
        <v>49.48</v>
      </c>
      <c r="L60" s="3">
        <v>50.49</v>
      </c>
      <c r="M60" s="3">
        <v>49.51</v>
      </c>
      <c r="N60" s="3">
        <v>49.38</v>
      </c>
    </row>
    <row r="61" spans="1:14" ht="13">
      <c r="A61" s="1">
        <v>59</v>
      </c>
      <c r="B61" s="31">
        <v>49.85</v>
      </c>
      <c r="C61" s="6">
        <v>49.82</v>
      </c>
      <c r="D61" s="6">
        <v>49.63</v>
      </c>
      <c r="E61" s="6">
        <v>49.75</v>
      </c>
      <c r="F61" s="6">
        <v>49.66</v>
      </c>
      <c r="G61" s="6">
        <v>49.58</v>
      </c>
      <c r="H61" s="6">
        <v>49.43</v>
      </c>
      <c r="I61" s="6">
        <v>49.4</v>
      </c>
      <c r="J61" s="6">
        <v>49.46</v>
      </c>
      <c r="K61" s="3">
        <v>49.49</v>
      </c>
      <c r="L61" s="3">
        <v>50.5</v>
      </c>
      <c r="M61" s="3">
        <v>49.53</v>
      </c>
      <c r="N61" s="3">
        <v>49.4</v>
      </c>
    </row>
    <row r="62" spans="1:14" ht="13">
      <c r="A62" s="1">
        <v>60</v>
      </c>
      <c r="B62" s="30">
        <v>49.85</v>
      </c>
      <c r="C62" s="8">
        <v>49.86</v>
      </c>
      <c r="D62" s="8">
        <v>49.66</v>
      </c>
      <c r="E62" s="8">
        <v>49.76</v>
      </c>
      <c r="F62" s="8">
        <v>49.69</v>
      </c>
      <c r="G62" s="8">
        <v>49.6</v>
      </c>
      <c r="H62" s="8">
        <v>49.43</v>
      </c>
      <c r="I62" s="8">
        <v>49.4</v>
      </c>
      <c r="J62" s="8">
        <v>49.46</v>
      </c>
      <c r="K62" s="3">
        <v>49.49</v>
      </c>
      <c r="L62" s="3">
        <v>50.53</v>
      </c>
      <c r="M62" s="3">
        <v>49.53</v>
      </c>
      <c r="N62" s="3">
        <v>49.42</v>
      </c>
    </row>
    <row r="63" spans="1:14" ht="13">
      <c r="A63" s="1">
        <v>61</v>
      </c>
      <c r="B63" s="31">
        <v>49.86</v>
      </c>
      <c r="C63" s="6">
        <v>49.87</v>
      </c>
      <c r="D63" s="6">
        <v>49.68</v>
      </c>
      <c r="E63" s="6">
        <v>49.76</v>
      </c>
      <c r="F63" s="6">
        <v>49.71</v>
      </c>
      <c r="G63" s="6">
        <v>49.62</v>
      </c>
      <c r="H63" s="6">
        <v>49.44</v>
      </c>
      <c r="I63" s="6">
        <v>49.4</v>
      </c>
      <c r="J63" s="6">
        <v>49.47</v>
      </c>
      <c r="K63" s="3">
        <v>49.49</v>
      </c>
      <c r="L63" s="3">
        <v>50.53</v>
      </c>
      <c r="M63" s="3">
        <v>49.53</v>
      </c>
      <c r="N63" s="3">
        <v>49.42</v>
      </c>
    </row>
    <row r="64" spans="1:14" ht="13">
      <c r="A64" s="1">
        <v>62</v>
      </c>
      <c r="B64" s="30">
        <v>49.89</v>
      </c>
      <c r="C64" s="8">
        <v>49.87</v>
      </c>
      <c r="D64" s="8">
        <v>49.69</v>
      </c>
      <c r="E64" s="8">
        <v>49.77</v>
      </c>
      <c r="F64" s="8">
        <v>49.72</v>
      </c>
      <c r="G64" s="8">
        <v>49.63</v>
      </c>
      <c r="H64" s="8">
        <v>49.45</v>
      </c>
      <c r="I64" s="8">
        <v>49.41</v>
      </c>
      <c r="J64" s="8">
        <v>49.48</v>
      </c>
      <c r="K64" s="3">
        <v>49.5</v>
      </c>
      <c r="L64" s="3">
        <v>50.53</v>
      </c>
      <c r="M64" s="3">
        <v>49.55</v>
      </c>
      <c r="N64" s="3">
        <v>49.44</v>
      </c>
    </row>
    <row r="65" spans="1:14" ht="13">
      <c r="A65" s="1">
        <v>63</v>
      </c>
      <c r="B65" s="31">
        <v>49.96</v>
      </c>
      <c r="C65" s="6">
        <v>49.89</v>
      </c>
      <c r="D65" s="6">
        <v>49.69</v>
      </c>
      <c r="E65" s="6">
        <v>49.77</v>
      </c>
      <c r="F65" s="6">
        <v>49.83</v>
      </c>
      <c r="G65" s="6">
        <v>49.63</v>
      </c>
      <c r="H65" s="6">
        <v>49.48</v>
      </c>
      <c r="I65" s="6">
        <v>49.42</v>
      </c>
      <c r="J65" s="6">
        <v>49.48</v>
      </c>
      <c r="K65" s="3">
        <v>49.53</v>
      </c>
      <c r="L65" s="3">
        <v>50.53</v>
      </c>
      <c r="M65" s="3">
        <v>49.55</v>
      </c>
      <c r="N65" s="3">
        <v>49.45</v>
      </c>
    </row>
    <row r="66" spans="1:14" ht="13">
      <c r="A66" s="1">
        <v>64</v>
      </c>
      <c r="B66" s="30">
        <v>49.97</v>
      </c>
      <c r="C66" s="8">
        <v>49.94</v>
      </c>
      <c r="D66" s="8">
        <v>49.7</v>
      </c>
      <c r="E66" s="8">
        <v>49.78</v>
      </c>
      <c r="F66" s="8">
        <v>49.83</v>
      </c>
      <c r="G66" s="8">
        <v>49.65</v>
      </c>
      <c r="H66" s="8">
        <v>49.51</v>
      </c>
      <c r="I66" s="8">
        <v>49.43</v>
      </c>
      <c r="J66" s="8">
        <v>49.49</v>
      </c>
      <c r="K66" s="3">
        <v>49.54</v>
      </c>
      <c r="L66" s="3">
        <v>50.54</v>
      </c>
      <c r="M66" s="3">
        <v>49.56</v>
      </c>
      <c r="N66" s="3">
        <v>49.46</v>
      </c>
    </row>
    <row r="67" spans="1:14" ht="13">
      <c r="A67" s="1">
        <v>65</v>
      </c>
      <c r="B67" s="31">
        <v>50.02</v>
      </c>
      <c r="C67" s="6">
        <v>49.94</v>
      </c>
      <c r="D67" s="6">
        <v>49.71</v>
      </c>
      <c r="E67" s="6">
        <v>49.78</v>
      </c>
      <c r="F67" s="6">
        <v>49.85</v>
      </c>
      <c r="G67" s="6">
        <v>49.65</v>
      </c>
      <c r="H67" s="6">
        <v>49.56</v>
      </c>
      <c r="I67" s="6">
        <v>49.48</v>
      </c>
      <c r="J67" s="6">
        <v>49.5</v>
      </c>
      <c r="K67" s="3">
        <v>49.55</v>
      </c>
      <c r="L67" s="3">
        <v>50.55</v>
      </c>
      <c r="M67" s="3">
        <v>49.62</v>
      </c>
      <c r="N67" s="3">
        <v>49.48</v>
      </c>
    </row>
    <row r="68" spans="1:14" ht="13">
      <c r="A68" s="1">
        <v>66</v>
      </c>
      <c r="B68" s="30">
        <v>50.04</v>
      </c>
      <c r="C68" s="8">
        <v>49.96</v>
      </c>
      <c r="D68" s="8">
        <v>49.71</v>
      </c>
      <c r="E68" s="8">
        <v>49.78</v>
      </c>
      <c r="F68" s="8">
        <v>49.88</v>
      </c>
      <c r="G68" s="8">
        <v>49.66</v>
      </c>
      <c r="H68" s="8">
        <v>49.6</v>
      </c>
      <c r="I68" s="8">
        <v>49.48</v>
      </c>
      <c r="J68" s="8">
        <v>49.5</v>
      </c>
      <c r="K68" s="3">
        <v>49.57</v>
      </c>
      <c r="L68" s="3">
        <v>50.56</v>
      </c>
      <c r="M68" s="3">
        <v>49.63</v>
      </c>
      <c r="N68" s="3">
        <v>49.49</v>
      </c>
    </row>
    <row r="69" spans="1:14" ht="13">
      <c r="A69" s="1">
        <v>67</v>
      </c>
      <c r="B69" s="31">
        <v>50.05</v>
      </c>
      <c r="C69" s="6">
        <v>49.97</v>
      </c>
      <c r="D69" s="6">
        <v>49.74</v>
      </c>
      <c r="E69" s="6">
        <v>49.79</v>
      </c>
      <c r="F69" s="6">
        <v>49.89</v>
      </c>
      <c r="G69" s="6">
        <v>49.67</v>
      </c>
      <c r="H69" s="6">
        <v>49.62</v>
      </c>
      <c r="I69" s="6">
        <v>49.49</v>
      </c>
      <c r="J69" s="6">
        <v>49.52</v>
      </c>
      <c r="K69" s="3">
        <v>49.57</v>
      </c>
      <c r="L69" s="3">
        <v>50.58</v>
      </c>
      <c r="M69" s="3">
        <v>49.64</v>
      </c>
      <c r="N69" s="3">
        <v>49.49</v>
      </c>
    </row>
    <row r="70" spans="1:14" ht="13">
      <c r="A70" s="1">
        <v>68</v>
      </c>
      <c r="B70" s="30">
        <v>50.09</v>
      </c>
      <c r="C70" s="8">
        <v>50</v>
      </c>
      <c r="D70" s="8">
        <v>49.75</v>
      </c>
      <c r="E70" s="8">
        <v>49.82</v>
      </c>
      <c r="F70" s="8">
        <v>49.89</v>
      </c>
      <c r="G70" s="8">
        <v>49.67</v>
      </c>
      <c r="H70" s="8">
        <v>49.62</v>
      </c>
      <c r="I70" s="8">
        <v>49.49</v>
      </c>
      <c r="J70" s="8">
        <v>49.54</v>
      </c>
      <c r="K70" s="3">
        <v>49.58</v>
      </c>
      <c r="L70" s="3">
        <v>50.59</v>
      </c>
      <c r="M70" s="3">
        <v>49.67</v>
      </c>
      <c r="N70" s="3">
        <v>49.51</v>
      </c>
    </row>
    <row r="71" spans="1:14" ht="13">
      <c r="A71" s="1">
        <v>69</v>
      </c>
      <c r="B71" s="31">
        <v>50.13</v>
      </c>
      <c r="C71" s="6">
        <v>50</v>
      </c>
      <c r="D71" s="6">
        <v>49.77</v>
      </c>
      <c r="E71" s="6">
        <v>49.82</v>
      </c>
      <c r="F71" s="6">
        <v>49.89</v>
      </c>
      <c r="G71" s="6">
        <v>49.68</v>
      </c>
      <c r="H71" s="6">
        <v>49.64</v>
      </c>
      <c r="I71" s="6">
        <v>49.52</v>
      </c>
      <c r="J71" s="6">
        <v>49.56</v>
      </c>
      <c r="K71" s="3">
        <v>49.58</v>
      </c>
      <c r="L71" s="3">
        <v>50.6</v>
      </c>
      <c r="M71" s="3">
        <v>49.67</v>
      </c>
      <c r="N71" s="3">
        <v>49.51</v>
      </c>
    </row>
    <row r="72" spans="1:14" ht="13">
      <c r="A72" s="1">
        <v>70</v>
      </c>
      <c r="B72" s="30">
        <v>50.13</v>
      </c>
      <c r="C72" s="8">
        <v>50.01</v>
      </c>
      <c r="D72" s="8">
        <v>49.78</v>
      </c>
      <c r="E72" s="8">
        <v>49.85</v>
      </c>
      <c r="F72" s="8">
        <v>49.9</v>
      </c>
      <c r="G72" s="8">
        <v>49.7</v>
      </c>
      <c r="H72" s="8">
        <v>49.64</v>
      </c>
      <c r="I72" s="8">
        <v>49.55</v>
      </c>
      <c r="J72" s="8">
        <v>49.58</v>
      </c>
      <c r="K72" s="3">
        <v>49.63</v>
      </c>
      <c r="L72" s="3">
        <v>50.61</v>
      </c>
      <c r="M72" s="3">
        <v>49.68</v>
      </c>
      <c r="N72" s="3">
        <v>49.52</v>
      </c>
    </row>
    <row r="73" spans="1:14" ht="13">
      <c r="A73" s="1">
        <v>71</v>
      </c>
      <c r="B73" s="31">
        <v>50.14</v>
      </c>
      <c r="C73" s="6">
        <v>50.01</v>
      </c>
      <c r="D73" s="6">
        <v>49.78</v>
      </c>
      <c r="E73" s="6">
        <v>49.85</v>
      </c>
      <c r="F73" s="6">
        <v>49.9</v>
      </c>
      <c r="G73" s="6">
        <v>49.72</v>
      </c>
      <c r="H73" s="6">
        <v>49.65</v>
      </c>
      <c r="I73" s="6">
        <v>49.56</v>
      </c>
      <c r="J73" s="6">
        <v>49.59</v>
      </c>
      <c r="K73" s="3">
        <v>49.66</v>
      </c>
      <c r="L73" s="3">
        <v>50.61</v>
      </c>
      <c r="M73" s="3">
        <v>49.68</v>
      </c>
      <c r="N73" s="3">
        <v>49.53</v>
      </c>
    </row>
    <row r="74" spans="1:14" ht="13">
      <c r="A74" s="1">
        <v>72</v>
      </c>
      <c r="B74" s="30">
        <v>50.14</v>
      </c>
      <c r="C74" s="8">
        <v>50.01</v>
      </c>
      <c r="D74" s="8">
        <v>49.79</v>
      </c>
      <c r="E74" s="8">
        <v>49.86</v>
      </c>
      <c r="F74" s="8">
        <v>49.9</v>
      </c>
      <c r="G74" s="8">
        <v>49.73</v>
      </c>
      <c r="H74" s="8">
        <v>49.65</v>
      </c>
      <c r="I74" s="8">
        <v>49.57</v>
      </c>
      <c r="J74" s="8">
        <v>49.6</v>
      </c>
      <c r="K74" s="3">
        <v>49.67</v>
      </c>
      <c r="L74" s="3">
        <v>50.63</v>
      </c>
      <c r="M74" s="3">
        <v>49.69</v>
      </c>
      <c r="N74" s="3">
        <v>49.55</v>
      </c>
    </row>
    <row r="75" spans="1:14" ht="13">
      <c r="A75" s="1">
        <v>73</v>
      </c>
      <c r="B75" s="31">
        <v>50.15</v>
      </c>
      <c r="C75" s="6">
        <v>50.01</v>
      </c>
      <c r="D75" s="6">
        <v>49.81</v>
      </c>
      <c r="E75" s="6">
        <v>49.86</v>
      </c>
      <c r="F75" s="6">
        <v>49.9</v>
      </c>
      <c r="G75" s="6">
        <v>49.8</v>
      </c>
      <c r="H75" s="6">
        <v>49.65</v>
      </c>
      <c r="I75" s="6">
        <v>49.58</v>
      </c>
      <c r="J75" s="6">
        <v>49.62</v>
      </c>
      <c r="K75" s="3">
        <v>49.67</v>
      </c>
      <c r="L75" s="3">
        <v>50.65</v>
      </c>
      <c r="M75" s="3">
        <v>49.69</v>
      </c>
      <c r="N75" s="3">
        <v>49.56</v>
      </c>
    </row>
    <row r="76" spans="1:14" ht="13">
      <c r="A76" s="1">
        <v>74</v>
      </c>
      <c r="B76" s="30">
        <v>50.17</v>
      </c>
      <c r="C76" s="8">
        <v>50.03</v>
      </c>
      <c r="D76" s="8">
        <v>49.83</v>
      </c>
      <c r="E76" s="8">
        <v>49.88</v>
      </c>
      <c r="F76" s="8">
        <v>49.94</v>
      </c>
      <c r="G76" s="8">
        <v>49.84</v>
      </c>
      <c r="H76" s="8">
        <v>49.66</v>
      </c>
      <c r="I76" s="8">
        <v>49.58</v>
      </c>
      <c r="J76" s="8">
        <v>49.62</v>
      </c>
      <c r="K76" s="3">
        <v>49.68</v>
      </c>
      <c r="L76" s="3">
        <v>50.65</v>
      </c>
      <c r="M76" s="3">
        <v>49.7</v>
      </c>
      <c r="N76" s="3">
        <v>49.56</v>
      </c>
    </row>
    <row r="77" spans="1:14" ht="13">
      <c r="A77" s="1">
        <v>75</v>
      </c>
      <c r="B77" s="31">
        <v>50.17</v>
      </c>
      <c r="C77" s="6">
        <v>50.04</v>
      </c>
      <c r="D77" s="6">
        <v>49.86</v>
      </c>
      <c r="E77" s="6">
        <v>49.88</v>
      </c>
      <c r="F77" s="6">
        <v>49.95</v>
      </c>
      <c r="G77" s="6">
        <v>49.84</v>
      </c>
      <c r="H77" s="6">
        <v>49.66</v>
      </c>
      <c r="I77" s="6">
        <v>49.64</v>
      </c>
      <c r="J77" s="6">
        <v>49.62</v>
      </c>
      <c r="K77" s="3">
        <v>49.68</v>
      </c>
      <c r="L77" s="3">
        <v>50.66</v>
      </c>
      <c r="M77" s="3">
        <v>49.7</v>
      </c>
      <c r="N77" s="3">
        <v>49.59</v>
      </c>
    </row>
    <row r="78" spans="1:14" ht="13">
      <c r="A78" s="1">
        <v>76</v>
      </c>
      <c r="B78" s="30">
        <v>50.18</v>
      </c>
      <c r="C78" s="8">
        <v>50.04</v>
      </c>
      <c r="D78" s="8">
        <v>49.88</v>
      </c>
      <c r="E78" s="8">
        <v>49.89</v>
      </c>
      <c r="F78" s="8">
        <v>49.95</v>
      </c>
      <c r="G78" s="8">
        <v>49.85</v>
      </c>
      <c r="H78" s="8">
        <v>49.67</v>
      </c>
      <c r="I78" s="8">
        <v>49.66</v>
      </c>
      <c r="J78" s="8">
        <v>49.65</v>
      </c>
      <c r="K78" s="3">
        <v>49.69</v>
      </c>
      <c r="L78" s="3">
        <v>50.67</v>
      </c>
      <c r="M78" s="3">
        <v>49.7</v>
      </c>
      <c r="N78" s="3">
        <v>49.6</v>
      </c>
    </row>
    <row r="79" spans="1:14" ht="13">
      <c r="A79" s="1">
        <v>77</v>
      </c>
      <c r="B79" s="31">
        <v>50.2</v>
      </c>
      <c r="C79" s="6">
        <v>50.05</v>
      </c>
      <c r="D79" s="6">
        <v>49.91</v>
      </c>
      <c r="E79" s="6">
        <v>49.89</v>
      </c>
      <c r="F79" s="6">
        <v>49.96</v>
      </c>
      <c r="G79" s="6">
        <v>49.87</v>
      </c>
      <c r="H79" s="6">
        <v>49.68</v>
      </c>
      <c r="I79" s="6">
        <v>49.69</v>
      </c>
      <c r="J79" s="6">
        <v>49.66</v>
      </c>
      <c r="K79" s="3">
        <v>49.69</v>
      </c>
      <c r="L79" s="3">
        <v>50.67</v>
      </c>
      <c r="M79" s="3">
        <v>49.7</v>
      </c>
      <c r="N79" s="3">
        <v>49.6</v>
      </c>
    </row>
    <row r="80" spans="1:14" ht="13">
      <c r="A80" s="1">
        <v>78</v>
      </c>
      <c r="B80" s="30">
        <v>50.2</v>
      </c>
      <c r="C80" s="8">
        <v>50.06</v>
      </c>
      <c r="D80" s="8">
        <v>49.93</v>
      </c>
      <c r="E80" s="8">
        <v>49.9</v>
      </c>
      <c r="F80" s="8">
        <v>49.97</v>
      </c>
      <c r="G80" s="8">
        <v>49.87</v>
      </c>
      <c r="H80" s="8">
        <v>49.69</v>
      </c>
      <c r="I80" s="8">
        <v>49.69</v>
      </c>
      <c r="J80" s="8">
        <v>49.67</v>
      </c>
      <c r="K80" s="3">
        <v>49.7</v>
      </c>
      <c r="L80" s="3">
        <v>50.69</v>
      </c>
      <c r="M80" s="3">
        <v>49.7</v>
      </c>
      <c r="N80" s="3">
        <v>49.61</v>
      </c>
    </row>
    <row r="81" spans="1:14" ht="13">
      <c r="A81" s="1">
        <v>79</v>
      </c>
      <c r="B81" s="31">
        <v>50.21</v>
      </c>
      <c r="C81" s="6">
        <v>50.1</v>
      </c>
      <c r="D81" s="6">
        <v>49.94</v>
      </c>
      <c r="E81" s="6">
        <v>49.92</v>
      </c>
      <c r="F81" s="6">
        <v>49.97</v>
      </c>
      <c r="G81" s="6">
        <v>49.87</v>
      </c>
      <c r="H81" s="6">
        <v>49.72</v>
      </c>
      <c r="I81" s="6">
        <v>49.69</v>
      </c>
      <c r="J81" s="6">
        <v>49.68</v>
      </c>
      <c r="K81" s="3">
        <v>49.7</v>
      </c>
      <c r="L81" s="3">
        <v>50.69</v>
      </c>
      <c r="M81" s="3">
        <v>49.72</v>
      </c>
      <c r="N81" s="3">
        <v>49.61</v>
      </c>
    </row>
    <row r="82" spans="1:14" ht="13">
      <c r="A82" s="1">
        <v>80</v>
      </c>
      <c r="B82" s="30">
        <v>50.22</v>
      </c>
      <c r="C82" s="8">
        <v>50.11</v>
      </c>
      <c r="D82" s="8">
        <v>49.94</v>
      </c>
      <c r="E82" s="8">
        <v>49.93</v>
      </c>
      <c r="F82" s="8">
        <v>49.98</v>
      </c>
      <c r="G82" s="8">
        <v>49.89</v>
      </c>
      <c r="H82" s="8">
        <v>49.73</v>
      </c>
      <c r="I82" s="8">
        <v>49.7</v>
      </c>
      <c r="J82" s="8">
        <v>49.68</v>
      </c>
      <c r="K82" s="3">
        <v>49.71</v>
      </c>
      <c r="L82" s="3">
        <v>50.7</v>
      </c>
      <c r="M82" s="3">
        <v>49.74</v>
      </c>
      <c r="N82" s="3">
        <v>49.61</v>
      </c>
    </row>
    <row r="83" spans="1:14" ht="13">
      <c r="A83" s="1">
        <v>81</v>
      </c>
      <c r="B83" s="31">
        <v>50.22</v>
      </c>
      <c r="C83" s="6">
        <v>50.11</v>
      </c>
      <c r="D83" s="6">
        <v>49.98</v>
      </c>
      <c r="E83" s="6">
        <v>49.94</v>
      </c>
      <c r="F83" s="6">
        <v>49.98</v>
      </c>
      <c r="G83" s="6">
        <v>49.9</v>
      </c>
      <c r="H83" s="6">
        <v>49.74</v>
      </c>
      <c r="I83" s="6">
        <v>49.74</v>
      </c>
      <c r="J83" s="6">
        <v>49.69</v>
      </c>
      <c r="K83" s="3">
        <v>49.73</v>
      </c>
      <c r="L83" s="3">
        <v>50.73</v>
      </c>
      <c r="M83" s="3">
        <v>49.76</v>
      </c>
      <c r="N83" s="3">
        <v>49.63</v>
      </c>
    </row>
    <row r="84" spans="1:14" ht="13">
      <c r="A84" s="1">
        <v>82</v>
      </c>
      <c r="B84" s="30">
        <v>50.22</v>
      </c>
      <c r="C84" s="8">
        <v>50.11</v>
      </c>
      <c r="D84" s="8">
        <v>49.98</v>
      </c>
      <c r="E84" s="8">
        <v>49.94</v>
      </c>
      <c r="F84" s="8">
        <v>50</v>
      </c>
      <c r="G84" s="8">
        <v>49.9</v>
      </c>
      <c r="H84" s="8">
        <v>49.74</v>
      </c>
      <c r="I84" s="8">
        <v>49.74</v>
      </c>
      <c r="J84" s="8">
        <v>49.69</v>
      </c>
      <c r="K84" s="3">
        <v>49.74</v>
      </c>
      <c r="L84" s="3">
        <v>50.74</v>
      </c>
      <c r="M84" s="3">
        <v>49.76</v>
      </c>
      <c r="N84" s="3">
        <v>49.65</v>
      </c>
    </row>
    <row r="85" spans="1:14" ht="13">
      <c r="A85" s="1">
        <v>83</v>
      </c>
      <c r="B85" s="31">
        <v>50.24</v>
      </c>
      <c r="C85" s="6">
        <v>50.12</v>
      </c>
      <c r="D85" s="6">
        <v>49.99</v>
      </c>
      <c r="E85" s="6">
        <v>49.95</v>
      </c>
      <c r="F85" s="6">
        <v>50.01</v>
      </c>
      <c r="G85" s="6">
        <v>49.92</v>
      </c>
      <c r="H85" s="6">
        <v>49.75</v>
      </c>
      <c r="I85" s="6">
        <v>49.77</v>
      </c>
      <c r="J85" s="6">
        <v>49.7</v>
      </c>
      <c r="K85" s="3">
        <v>49.75</v>
      </c>
      <c r="L85" s="3">
        <v>50.74</v>
      </c>
      <c r="M85" s="3">
        <v>49.77</v>
      </c>
      <c r="N85" s="3">
        <v>49.65</v>
      </c>
    </row>
    <row r="86" spans="1:14" ht="13">
      <c r="A86" s="1">
        <v>84</v>
      </c>
      <c r="B86" s="30">
        <v>50.24</v>
      </c>
      <c r="C86" s="8">
        <v>50.14</v>
      </c>
      <c r="D86" s="8">
        <v>49.99</v>
      </c>
      <c r="E86" s="8">
        <v>49.95</v>
      </c>
      <c r="F86" s="8">
        <v>50.03</v>
      </c>
      <c r="G86" s="8">
        <v>49.92</v>
      </c>
      <c r="H86" s="8">
        <v>49.76</v>
      </c>
      <c r="I86" s="8">
        <v>49.77</v>
      </c>
      <c r="J86" s="8">
        <v>49.71</v>
      </c>
      <c r="K86" s="3">
        <v>49.79</v>
      </c>
      <c r="L86" s="3">
        <v>50.76</v>
      </c>
      <c r="M86" s="3">
        <v>49.77</v>
      </c>
      <c r="N86" s="3">
        <v>49.65</v>
      </c>
    </row>
    <row r="87" spans="1:14" ht="13">
      <c r="A87" s="1">
        <v>85</v>
      </c>
      <c r="B87" s="31">
        <v>50.24</v>
      </c>
      <c r="C87" s="6">
        <v>50.14</v>
      </c>
      <c r="D87" s="6">
        <v>50</v>
      </c>
      <c r="E87" s="6">
        <v>49.96</v>
      </c>
      <c r="F87" s="6">
        <v>50.05</v>
      </c>
      <c r="G87" s="6">
        <v>49.93</v>
      </c>
      <c r="H87" s="6">
        <v>49.76</v>
      </c>
      <c r="I87" s="6">
        <v>49.79</v>
      </c>
      <c r="J87" s="6">
        <v>49.71</v>
      </c>
      <c r="K87" s="3">
        <v>49.79</v>
      </c>
      <c r="L87" s="3">
        <v>50.76</v>
      </c>
      <c r="M87" s="3">
        <v>49.78</v>
      </c>
      <c r="N87" s="3">
        <v>49.66</v>
      </c>
    </row>
    <row r="88" spans="1:14" ht="13">
      <c r="A88" s="1">
        <v>86</v>
      </c>
      <c r="B88" s="30">
        <v>50.26</v>
      </c>
      <c r="C88" s="8">
        <v>50.15</v>
      </c>
      <c r="D88" s="8">
        <v>50.02</v>
      </c>
      <c r="E88" s="8">
        <v>49.96</v>
      </c>
      <c r="F88" s="8">
        <v>50.05</v>
      </c>
      <c r="G88" s="8">
        <v>49.94</v>
      </c>
      <c r="H88" s="8">
        <v>49.77</v>
      </c>
      <c r="I88" s="8">
        <v>49.79</v>
      </c>
      <c r="J88" s="8">
        <v>49.72</v>
      </c>
      <c r="K88" s="3">
        <v>49.8</v>
      </c>
      <c r="L88" s="3">
        <v>50.77</v>
      </c>
      <c r="M88" s="3">
        <v>49.78</v>
      </c>
      <c r="N88" s="3">
        <v>49.67</v>
      </c>
    </row>
    <row r="89" spans="1:14" ht="13">
      <c r="A89" s="1">
        <v>87</v>
      </c>
      <c r="B89" s="31">
        <v>50.28</v>
      </c>
      <c r="C89" s="6">
        <v>50.15</v>
      </c>
      <c r="D89" s="6">
        <v>50.04</v>
      </c>
      <c r="E89" s="6">
        <v>49.96</v>
      </c>
      <c r="F89" s="6">
        <v>50.07</v>
      </c>
      <c r="G89" s="6">
        <v>49.95</v>
      </c>
      <c r="H89" s="6">
        <v>49.77</v>
      </c>
      <c r="I89" s="6">
        <v>49.8</v>
      </c>
      <c r="J89" s="6">
        <v>49.74</v>
      </c>
      <c r="K89" s="3">
        <v>49.81</v>
      </c>
      <c r="L89" s="3">
        <v>50.77</v>
      </c>
      <c r="M89" s="3">
        <v>49.79</v>
      </c>
      <c r="N89" s="3">
        <v>49.68</v>
      </c>
    </row>
    <row r="90" spans="1:14" ht="13">
      <c r="A90" s="1">
        <v>88</v>
      </c>
      <c r="B90" s="30">
        <v>50.31</v>
      </c>
      <c r="C90" s="8">
        <v>50.16</v>
      </c>
      <c r="D90" s="8">
        <v>50.04</v>
      </c>
      <c r="E90" s="8">
        <v>49.98</v>
      </c>
      <c r="F90" s="8">
        <v>50.07</v>
      </c>
      <c r="G90" s="8">
        <v>49.96</v>
      </c>
      <c r="H90" s="8">
        <v>49.78</v>
      </c>
      <c r="I90" s="8">
        <v>49.81</v>
      </c>
      <c r="J90" s="8">
        <v>49.75</v>
      </c>
      <c r="K90" s="3">
        <v>49.82</v>
      </c>
      <c r="L90" s="3">
        <v>50.79</v>
      </c>
      <c r="M90" s="3">
        <v>49.8</v>
      </c>
      <c r="N90" s="3">
        <v>49.68</v>
      </c>
    </row>
    <row r="91" spans="1:14" ht="13">
      <c r="A91" s="1">
        <v>89</v>
      </c>
      <c r="B91" s="31">
        <v>50.31</v>
      </c>
      <c r="C91" s="6">
        <v>50.16</v>
      </c>
      <c r="D91" s="6">
        <v>50.07</v>
      </c>
      <c r="E91" s="6">
        <v>50.02</v>
      </c>
      <c r="F91" s="6">
        <v>50.08</v>
      </c>
      <c r="G91" s="6">
        <v>49.97</v>
      </c>
      <c r="H91" s="6">
        <v>49.79</v>
      </c>
      <c r="I91" s="6">
        <v>49.82</v>
      </c>
      <c r="J91" s="6">
        <v>49.77</v>
      </c>
      <c r="K91" s="3">
        <v>49.83</v>
      </c>
      <c r="L91" s="3">
        <v>50.79</v>
      </c>
      <c r="M91" s="3">
        <v>49.82</v>
      </c>
      <c r="N91" s="3">
        <v>49.68</v>
      </c>
    </row>
    <row r="92" spans="1:14" ht="13">
      <c r="A92" s="1">
        <v>90</v>
      </c>
      <c r="B92" s="30">
        <v>50.32</v>
      </c>
      <c r="C92" s="8">
        <v>50.19</v>
      </c>
      <c r="D92" s="8">
        <v>50.08</v>
      </c>
      <c r="E92" s="8">
        <v>50.06</v>
      </c>
      <c r="F92" s="8">
        <v>50.09</v>
      </c>
      <c r="G92" s="8">
        <v>50</v>
      </c>
      <c r="H92" s="8">
        <v>49.82</v>
      </c>
      <c r="I92" s="8">
        <v>49.82</v>
      </c>
      <c r="J92" s="8">
        <v>49.78</v>
      </c>
      <c r="K92" s="3">
        <v>49.83</v>
      </c>
      <c r="L92" s="3">
        <v>50.79</v>
      </c>
      <c r="M92" s="3">
        <v>49.83</v>
      </c>
      <c r="N92" s="3">
        <v>49.7</v>
      </c>
    </row>
    <row r="93" spans="1:14" ht="13">
      <c r="A93" s="1">
        <v>91</v>
      </c>
      <c r="B93" s="31">
        <v>50.33</v>
      </c>
      <c r="C93" s="6">
        <v>50.2</v>
      </c>
      <c r="D93" s="6">
        <v>50.09</v>
      </c>
      <c r="E93" s="6">
        <v>50.07</v>
      </c>
      <c r="F93" s="6">
        <v>50.09</v>
      </c>
      <c r="G93" s="6">
        <v>50</v>
      </c>
      <c r="H93" s="6">
        <v>49.82</v>
      </c>
      <c r="I93" s="6">
        <v>49.83</v>
      </c>
      <c r="J93" s="6">
        <v>49.78</v>
      </c>
      <c r="K93" s="3">
        <v>49.83</v>
      </c>
      <c r="L93" s="3">
        <v>50.8</v>
      </c>
      <c r="M93" s="3">
        <v>49.84</v>
      </c>
      <c r="N93" s="3">
        <v>49.72</v>
      </c>
    </row>
    <row r="94" spans="1:14" ht="13">
      <c r="A94" s="1">
        <v>92</v>
      </c>
      <c r="B94" s="30">
        <v>50.34</v>
      </c>
      <c r="C94" s="8">
        <v>50.22</v>
      </c>
      <c r="D94" s="8">
        <v>50.1</v>
      </c>
      <c r="E94" s="8">
        <v>50.08</v>
      </c>
      <c r="F94" s="8">
        <v>50.11</v>
      </c>
      <c r="G94" s="8">
        <v>50.01</v>
      </c>
      <c r="H94" s="8">
        <v>49.85</v>
      </c>
      <c r="I94" s="8">
        <v>49.83</v>
      </c>
      <c r="J94" s="8">
        <v>49.8</v>
      </c>
      <c r="K94" s="3">
        <v>49.83</v>
      </c>
      <c r="L94" s="3">
        <v>50.81</v>
      </c>
      <c r="M94" s="3">
        <v>49.85</v>
      </c>
      <c r="N94" s="3">
        <v>49.72</v>
      </c>
    </row>
    <row r="95" spans="1:14" ht="13">
      <c r="A95" s="1">
        <v>93</v>
      </c>
      <c r="B95" s="31">
        <v>50.34</v>
      </c>
      <c r="C95" s="6">
        <v>50.23</v>
      </c>
      <c r="D95" s="6">
        <v>50.1</v>
      </c>
      <c r="E95" s="6">
        <v>50.1</v>
      </c>
      <c r="F95" s="6">
        <v>50.12</v>
      </c>
      <c r="G95" s="6">
        <v>50.02</v>
      </c>
      <c r="H95" s="6">
        <v>49.86</v>
      </c>
      <c r="I95" s="6">
        <v>49.83</v>
      </c>
      <c r="J95" s="6">
        <v>49.8</v>
      </c>
      <c r="K95" s="3">
        <v>49.85</v>
      </c>
      <c r="L95" s="3">
        <v>50.81</v>
      </c>
      <c r="M95" s="3">
        <v>49.86</v>
      </c>
      <c r="N95" s="3">
        <v>49.73</v>
      </c>
    </row>
    <row r="96" spans="1:14" ht="13">
      <c r="A96" s="1">
        <v>94</v>
      </c>
      <c r="B96" s="30">
        <v>50.35</v>
      </c>
      <c r="C96" s="8">
        <v>50.24</v>
      </c>
      <c r="D96" s="8">
        <v>50.1</v>
      </c>
      <c r="E96" s="8">
        <v>50.1</v>
      </c>
      <c r="F96" s="8">
        <v>50.13</v>
      </c>
      <c r="G96" s="8">
        <v>50.02</v>
      </c>
      <c r="H96" s="8">
        <v>49.86</v>
      </c>
      <c r="I96" s="8">
        <v>49.83</v>
      </c>
      <c r="J96" s="8">
        <v>49.81</v>
      </c>
      <c r="K96" s="3">
        <v>49.86</v>
      </c>
      <c r="L96" s="3">
        <v>50.82</v>
      </c>
      <c r="M96" s="3">
        <v>49.88</v>
      </c>
      <c r="N96" s="3">
        <v>49.77</v>
      </c>
    </row>
    <row r="97" spans="1:14" ht="13">
      <c r="A97" s="1">
        <v>95</v>
      </c>
      <c r="B97" s="31">
        <v>50.35</v>
      </c>
      <c r="C97" s="6">
        <v>50.26</v>
      </c>
      <c r="D97" s="6">
        <v>50.1</v>
      </c>
      <c r="E97" s="6">
        <v>50.11</v>
      </c>
      <c r="F97" s="6">
        <v>50.15</v>
      </c>
      <c r="G97" s="6">
        <v>50.03</v>
      </c>
      <c r="H97" s="6">
        <v>49.86</v>
      </c>
      <c r="I97" s="6">
        <v>49.84</v>
      </c>
      <c r="J97" s="6">
        <v>49.82</v>
      </c>
      <c r="K97" s="3">
        <v>49.86</v>
      </c>
      <c r="L97" s="3">
        <v>50.83</v>
      </c>
      <c r="M97" s="3">
        <v>49.89</v>
      </c>
      <c r="N97" s="3">
        <v>49.78</v>
      </c>
    </row>
    <row r="98" spans="1:14" ht="13">
      <c r="A98" s="1">
        <v>96</v>
      </c>
      <c r="B98" s="30">
        <v>50.35</v>
      </c>
      <c r="C98" s="8">
        <v>50.27</v>
      </c>
      <c r="D98" s="8">
        <v>50.14</v>
      </c>
      <c r="E98" s="8">
        <v>50.11</v>
      </c>
      <c r="F98" s="8">
        <v>50.16</v>
      </c>
      <c r="G98" s="8">
        <v>50.04</v>
      </c>
      <c r="H98" s="8">
        <v>49.87</v>
      </c>
      <c r="I98" s="8">
        <v>49.85</v>
      </c>
      <c r="J98" s="8">
        <v>49.82</v>
      </c>
      <c r="K98" s="3">
        <v>49.86</v>
      </c>
      <c r="L98" s="3">
        <v>50.83</v>
      </c>
      <c r="M98" s="3">
        <v>49.9</v>
      </c>
      <c r="N98" s="3">
        <v>49.79</v>
      </c>
    </row>
    <row r="99" spans="1:14" ht="13">
      <c r="A99" s="1">
        <v>97</v>
      </c>
      <c r="B99" s="31">
        <v>50.35</v>
      </c>
      <c r="C99" s="6">
        <v>50.28</v>
      </c>
      <c r="D99" s="6">
        <v>50.14</v>
      </c>
      <c r="E99" s="6">
        <v>50.12</v>
      </c>
      <c r="F99" s="6">
        <v>50.17</v>
      </c>
      <c r="G99" s="6">
        <v>50.05</v>
      </c>
      <c r="H99" s="6">
        <v>49.87</v>
      </c>
      <c r="I99" s="6">
        <v>49.88</v>
      </c>
      <c r="J99" s="6">
        <v>49.82</v>
      </c>
      <c r="K99" s="3">
        <v>49.88</v>
      </c>
      <c r="L99" s="3">
        <v>50.83</v>
      </c>
      <c r="M99" s="3">
        <v>49.9</v>
      </c>
      <c r="N99" s="3">
        <v>49.8</v>
      </c>
    </row>
    <row r="100" spans="1:14" ht="13">
      <c r="A100" s="1">
        <v>98</v>
      </c>
      <c r="B100" s="30">
        <v>50.37</v>
      </c>
      <c r="C100" s="8">
        <v>50.29</v>
      </c>
      <c r="D100" s="8">
        <v>50.14</v>
      </c>
      <c r="E100" s="8">
        <v>50.13</v>
      </c>
      <c r="F100" s="8">
        <v>50.17</v>
      </c>
      <c r="G100" s="8">
        <v>50.06</v>
      </c>
      <c r="H100" s="8">
        <v>49.87</v>
      </c>
      <c r="I100" s="8">
        <v>49.88</v>
      </c>
      <c r="J100" s="8">
        <v>49.83</v>
      </c>
      <c r="K100" s="3">
        <v>49.89</v>
      </c>
      <c r="L100" s="3">
        <v>50.84</v>
      </c>
      <c r="M100" s="3">
        <v>49.9</v>
      </c>
      <c r="N100" s="3">
        <v>49.81</v>
      </c>
    </row>
    <row r="101" spans="1:14" ht="13">
      <c r="A101" s="1">
        <v>99</v>
      </c>
      <c r="B101" s="31">
        <v>50.4</v>
      </c>
      <c r="C101" s="6">
        <v>50.31</v>
      </c>
      <c r="D101" s="6">
        <v>50.15</v>
      </c>
      <c r="E101" s="6">
        <v>50.14</v>
      </c>
      <c r="F101" s="6">
        <v>50.21</v>
      </c>
      <c r="G101" s="6">
        <v>50.06</v>
      </c>
      <c r="H101" s="6">
        <v>49.88</v>
      </c>
      <c r="I101" s="6">
        <v>49.88</v>
      </c>
      <c r="J101" s="6">
        <v>49.85</v>
      </c>
      <c r="K101" s="3">
        <v>49.9</v>
      </c>
      <c r="L101" s="3">
        <v>50.85</v>
      </c>
      <c r="M101" s="3">
        <v>49.92</v>
      </c>
      <c r="N101" s="3">
        <v>49.82</v>
      </c>
    </row>
    <row r="102" spans="1:14" ht="13">
      <c r="A102" s="1">
        <v>100</v>
      </c>
      <c r="B102" s="30">
        <v>50.41</v>
      </c>
      <c r="C102" s="8">
        <v>50.32</v>
      </c>
      <c r="D102" s="8">
        <v>50.19</v>
      </c>
      <c r="E102" s="8">
        <v>50.16</v>
      </c>
      <c r="F102" s="8">
        <v>50.22</v>
      </c>
      <c r="G102" s="8">
        <v>50.07</v>
      </c>
      <c r="H102" s="8">
        <v>49.89</v>
      </c>
      <c r="I102" s="8">
        <v>49.88</v>
      </c>
      <c r="J102" s="8">
        <v>49.86</v>
      </c>
      <c r="K102" s="3">
        <v>49.9</v>
      </c>
      <c r="L102" s="3">
        <v>50.85</v>
      </c>
      <c r="M102" s="3">
        <v>49.93</v>
      </c>
      <c r="N102" s="3">
        <v>49.85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1:14" ht="13">
      <c r="A105" s="1"/>
      <c r="E105" s="13"/>
    </row>
    <row r="106" spans="1:14" ht="13">
      <c r="A106" s="1"/>
      <c r="E106" s="13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17" spans="1:14" ht="13">
      <c r="A117" s="33"/>
    </row>
    <row r="118" spans="1:14" ht="13">
      <c r="A118" s="33"/>
    </row>
    <row r="119" spans="1:14" ht="13">
      <c r="A119" s="33"/>
    </row>
    <row r="120" spans="1:14" ht="13">
      <c r="A120" s="33"/>
    </row>
    <row r="121" spans="1:14" ht="13">
      <c r="A121" s="33"/>
    </row>
    <row r="122" spans="1:14" ht="13">
      <c r="A122" s="33"/>
    </row>
    <row r="123" spans="1:14" ht="13">
      <c r="A123" s="33"/>
    </row>
    <row r="124" spans="1:14" ht="13">
      <c r="A124" s="33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A125" s="33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  <row r="126" spans="1:14" ht="13">
      <c r="A126" s="33"/>
    </row>
    <row r="127" spans="1:14" ht="13">
      <c r="A127" s="33"/>
    </row>
    <row r="128" spans="1:14" ht="13">
      <c r="A128" s="33"/>
    </row>
    <row r="129" spans="1:1" ht="13">
      <c r="A129" s="33"/>
    </row>
    <row r="130" spans="1:1" ht="13">
      <c r="A130" s="33"/>
    </row>
    <row r="131" spans="1:1" ht="13">
      <c r="A131" s="33"/>
    </row>
    <row r="132" spans="1:1" ht="13">
      <c r="A132" s="33"/>
    </row>
    <row r="133" spans="1:1" ht="13">
      <c r="A133" s="33"/>
    </row>
    <row r="134" spans="1:1" ht="13">
      <c r="A134" s="33"/>
    </row>
    <row r="135" spans="1:1" ht="13">
      <c r="A135" s="33"/>
    </row>
    <row r="136" spans="1:1" ht="13">
      <c r="A136" s="33"/>
    </row>
    <row r="137" spans="1:1" ht="13">
      <c r="A137" s="33"/>
    </row>
    <row r="138" spans="1:1" ht="13">
      <c r="A138" s="33"/>
    </row>
    <row r="139" spans="1:1" ht="13">
      <c r="A139" s="33"/>
    </row>
    <row r="140" spans="1:1" ht="13">
      <c r="A140" s="33"/>
    </row>
    <row r="141" spans="1:1" ht="13">
      <c r="A141" s="33"/>
    </row>
    <row r="142" spans="1:1" ht="13">
      <c r="A142" s="33"/>
    </row>
    <row r="143" spans="1:1" ht="13">
      <c r="A143" s="33"/>
    </row>
    <row r="144" spans="1:1" ht="13">
      <c r="A144" s="33"/>
    </row>
    <row r="145" spans="1:1" ht="13">
      <c r="A145" s="33"/>
    </row>
    <row r="146" spans="1:1" ht="13">
      <c r="A146" s="33"/>
    </row>
    <row r="147" spans="1:1" ht="13">
      <c r="A147" s="33"/>
    </row>
    <row r="148" spans="1:1" ht="13">
      <c r="A148" s="33"/>
    </row>
    <row r="149" spans="1:1" ht="13">
      <c r="A149" s="33"/>
    </row>
    <row r="150" spans="1:1" ht="13">
      <c r="A150" s="33"/>
    </row>
    <row r="151" spans="1:1" ht="13">
      <c r="A151" s="33"/>
    </row>
    <row r="152" spans="1:1" ht="13">
      <c r="A152" s="33"/>
    </row>
    <row r="153" spans="1:1" ht="13">
      <c r="A153" s="33"/>
    </row>
    <row r="154" spans="1:1" ht="13">
      <c r="A154" s="33"/>
    </row>
    <row r="155" spans="1:1" ht="13">
      <c r="A155" s="33"/>
    </row>
    <row r="156" spans="1:1" ht="13">
      <c r="A156" s="33"/>
    </row>
    <row r="157" spans="1:1" ht="13">
      <c r="A157" s="33"/>
    </row>
    <row r="158" spans="1:1" ht="13">
      <c r="A158" s="33"/>
    </row>
    <row r="159" spans="1:1" ht="13">
      <c r="A159" s="33"/>
    </row>
    <row r="160" spans="1:1" ht="13">
      <c r="A160" s="33"/>
    </row>
    <row r="161" spans="1:1" ht="13">
      <c r="A161" s="33"/>
    </row>
    <row r="162" spans="1:1" ht="13">
      <c r="A162" s="33"/>
    </row>
    <row r="163" spans="1:1" ht="13">
      <c r="A163" s="33"/>
    </row>
    <row r="164" spans="1:1" ht="13">
      <c r="A164" s="33"/>
    </row>
    <row r="165" spans="1:1" ht="13">
      <c r="A165" s="33"/>
    </row>
    <row r="166" spans="1:1" ht="13">
      <c r="A166" s="33"/>
    </row>
    <row r="167" spans="1:1" ht="13">
      <c r="A167" s="33"/>
    </row>
    <row r="168" spans="1:1" ht="13">
      <c r="A168" s="33"/>
    </row>
    <row r="169" spans="1:1" ht="13">
      <c r="A169" s="33"/>
    </row>
    <row r="170" spans="1:1" ht="13">
      <c r="A170" s="33"/>
    </row>
    <row r="171" spans="1:1" ht="13">
      <c r="A171" s="33"/>
    </row>
    <row r="172" spans="1:1" ht="13">
      <c r="A172" s="33"/>
    </row>
    <row r="173" spans="1:1" ht="13">
      <c r="A173" s="33"/>
    </row>
    <row r="174" spans="1:1" ht="13">
      <c r="A174" s="33"/>
    </row>
    <row r="175" spans="1:1" ht="13">
      <c r="A175" s="33"/>
    </row>
    <row r="176" spans="1:1" ht="13">
      <c r="A176" s="33"/>
    </row>
    <row r="177" spans="1:1" ht="13">
      <c r="A177" s="33"/>
    </row>
    <row r="178" spans="1:1" ht="13">
      <c r="A178" s="33"/>
    </row>
    <row r="179" spans="1:1" ht="13">
      <c r="A179" s="33"/>
    </row>
    <row r="180" spans="1:1" ht="13">
      <c r="A180" s="33"/>
    </row>
    <row r="181" spans="1:1" ht="13">
      <c r="A181" s="33"/>
    </row>
    <row r="182" spans="1:1" ht="13">
      <c r="A182" s="33"/>
    </row>
    <row r="183" spans="1:1" ht="13">
      <c r="A183" s="33"/>
    </row>
    <row r="184" spans="1:1" ht="13">
      <c r="A184" s="33"/>
    </row>
    <row r="185" spans="1:1" ht="13">
      <c r="A185" s="33"/>
    </row>
    <row r="186" spans="1:1" ht="13">
      <c r="A186" s="33"/>
    </row>
    <row r="187" spans="1:1" ht="13">
      <c r="A187" s="33"/>
    </row>
    <row r="188" spans="1:1" ht="13">
      <c r="A188" s="33"/>
    </row>
    <row r="189" spans="1:1" ht="13">
      <c r="A189" s="33"/>
    </row>
    <row r="190" spans="1:1" ht="13">
      <c r="A190" s="33"/>
    </row>
    <row r="191" spans="1:1" ht="13">
      <c r="A191" s="33"/>
    </row>
    <row r="192" spans="1:1" ht="13">
      <c r="A192" s="33"/>
    </row>
    <row r="193" spans="1:1" ht="13">
      <c r="A193" s="33"/>
    </row>
    <row r="194" spans="1:1" ht="13">
      <c r="A194" s="33"/>
    </row>
    <row r="195" spans="1:1" ht="13">
      <c r="A195" s="33"/>
    </row>
    <row r="196" spans="1:1" ht="13">
      <c r="A196" s="33"/>
    </row>
    <row r="197" spans="1:1" ht="13">
      <c r="A197" s="33"/>
    </row>
    <row r="198" spans="1:1" ht="13">
      <c r="A198" s="33"/>
    </row>
    <row r="199" spans="1:1" ht="13">
      <c r="A199" s="33"/>
    </row>
    <row r="200" spans="1:1" ht="13">
      <c r="A200" s="33"/>
    </row>
    <row r="201" spans="1:1" ht="13">
      <c r="A201" s="33"/>
    </row>
    <row r="202" spans="1:1" ht="13">
      <c r="A202" s="33"/>
    </row>
    <row r="203" spans="1:1" ht="13">
      <c r="A203" s="33"/>
    </row>
    <row r="204" spans="1:1" ht="13">
      <c r="A204" s="33"/>
    </row>
    <row r="205" spans="1:1" ht="13">
      <c r="A205" s="33"/>
    </row>
    <row r="206" spans="1:1" ht="13">
      <c r="A206" s="33"/>
    </row>
    <row r="207" spans="1:1" ht="13">
      <c r="A207" s="33"/>
    </row>
    <row r="208" spans="1:1" ht="13">
      <c r="A208" s="33"/>
    </row>
    <row r="209" spans="1:1" ht="13">
      <c r="A209" s="33"/>
    </row>
    <row r="210" spans="1:1" ht="13">
      <c r="A210" s="33"/>
    </row>
    <row r="211" spans="1:1" ht="13">
      <c r="A211" s="33"/>
    </row>
    <row r="212" spans="1:1" ht="13">
      <c r="A212" s="33"/>
    </row>
    <row r="213" spans="1:1" ht="13">
      <c r="A213" s="33"/>
    </row>
    <row r="214" spans="1:1" ht="13">
      <c r="A214" s="33"/>
    </row>
    <row r="215" spans="1:1" ht="13">
      <c r="A215" s="33"/>
    </row>
    <row r="216" spans="1:1" ht="13">
      <c r="A216" s="33"/>
    </row>
    <row r="217" spans="1:1" ht="13">
      <c r="A217" s="33"/>
    </row>
    <row r="218" spans="1:1" ht="13">
      <c r="A218" s="33"/>
    </row>
    <row r="219" spans="1:1" ht="13">
      <c r="A219" s="33"/>
    </row>
    <row r="220" spans="1:1" ht="13">
      <c r="A220" s="33"/>
    </row>
    <row r="221" spans="1:1" ht="13">
      <c r="A221" s="33"/>
    </row>
    <row r="222" spans="1:1" ht="13">
      <c r="A222" s="33"/>
    </row>
    <row r="223" spans="1:1" ht="13">
      <c r="A223" s="33"/>
    </row>
    <row r="224" spans="1:1" ht="13">
      <c r="A224" s="33"/>
    </row>
    <row r="225" spans="1:1" ht="13">
      <c r="A225" s="33"/>
    </row>
    <row r="226" spans="1:1" ht="13">
      <c r="A226" s="33"/>
    </row>
    <row r="227" spans="1:1" ht="13">
      <c r="A227" s="33"/>
    </row>
    <row r="228" spans="1:1" ht="13">
      <c r="A228" s="33"/>
    </row>
    <row r="229" spans="1:1" ht="13">
      <c r="A229" s="33"/>
    </row>
    <row r="230" spans="1:1" ht="13">
      <c r="A230" s="33"/>
    </row>
    <row r="231" spans="1:1" ht="13">
      <c r="A231" s="33"/>
    </row>
    <row r="232" spans="1:1" ht="13">
      <c r="A232" s="33"/>
    </row>
    <row r="233" spans="1:1" ht="13">
      <c r="A233" s="33"/>
    </row>
    <row r="234" spans="1:1" ht="13">
      <c r="A234" s="33"/>
    </row>
    <row r="235" spans="1:1" ht="13">
      <c r="A235" s="33"/>
    </row>
    <row r="236" spans="1:1" ht="13">
      <c r="A236" s="33"/>
    </row>
    <row r="237" spans="1:1" ht="13">
      <c r="A237" s="33"/>
    </row>
    <row r="238" spans="1:1" ht="13">
      <c r="A238" s="33"/>
    </row>
    <row r="239" spans="1:1" ht="13">
      <c r="A239" s="33"/>
    </row>
    <row r="240" spans="1:1" ht="13">
      <c r="A240" s="33"/>
    </row>
    <row r="241" spans="1:1" ht="13">
      <c r="A241" s="33"/>
    </row>
    <row r="242" spans="1:1" ht="13">
      <c r="A242" s="33"/>
    </row>
    <row r="243" spans="1:1" ht="13">
      <c r="A243" s="33"/>
    </row>
    <row r="244" spans="1:1" ht="13">
      <c r="A244" s="33"/>
    </row>
    <row r="245" spans="1:1" ht="13">
      <c r="A245" s="33"/>
    </row>
    <row r="246" spans="1:1" ht="13">
      <c r="A246" s="33"/>
    </row>
    <row r="247" spans="1:1" ht="13">
      <c r="A247" s="33"/>
    </row>
    <row r="248" spans="1:1" ht="13">
      <c r="A248" s="33"/>
    </row>
    <row r="249" spans="1:1" ht="13">
      <c r="A249" s="33"/>
    </row>
    <row r="250" spans="1:1" ht="13">
      <c r="A250" s="33"/>
    </row>
    <row r="251" spans="1:1" ht="13">
      <c r="A251" s="33"/>
    </row>
    <row r="252" spans="1:1" ht="13">
      <c r="A252" s="33"/>
    </row>
    <row r="253" spans="1:1" ht="13">
      <c r="A253" s="33"/>
    </row>
    <row r="254" spans="1:1" ht="13">
      <c r="A254" s="33"/>
    </row>
    <row r="255" spans="1:1" ht="13">
      <c r="A255" s="33"/>
    </row>
    <row r="256" spans="1:1" ht="13">
      <c r="A256" s="33"/>
    </row>
    <row r="257" spans="1:1" ht="13">
      <c r="A257" s="33"/>
    </row>
    <row r="258" spans="1:1" ht="13">
      <c r="A258" s="33"/>
    </row>
    <row r="259" spans="1:1" ht="13">
      <c r="A259" s="33"/>
    </row>
    <row r="260" spans="1:1" ht="13">
      <c r="A260" s="33"/>
    </row>
    <row r="261" spans="1:1" ht="13">
      <c r="A261" s="33"/>
    </row>
    <row r="262" spans="1:1" ht="13">
      <c r="A262" s="33"/>
    </row>
    <row r="263" spans="1:1" ht="13">
      <c r="A263" s="33"/>
    </row>
    <row r="264" spans="1:1" ht="13">
      <c r="A264" s="33"/>
    </row>
    <row r="265" spans="1:1" ht="13">
      <c r="A265" s="33"/>
    </row>
    <row r="266" spans="1:1" ht="13">
      <c r="A266" s="33"/>
    </row>
    <row r="267" spans="1:1" ht="13">
      <c r="A267" s="33"/>
    </row>
    <row r="268" spans="1:1" ht="13">
      <c r="A268" s="33"/>
    </row>
    <row r="269" spans="1:1" ht="13">
      <c r="A269" s="33"/>
    </row>
    <row r="270" spans="1:1" ht="13">
      <c r="A270" s="33"/>
    </row>
    <row r="271" spans="1:1" ht="13">
      <c r="A271" s="33"/>
    </row>
    <row r="272" spans="1:1" ht="13">
      <c r="A272" s="33"/>
    </row>
    <row r="273" spans="1:1" ht="13">
      <c r="A273" s="33"/>
    </row>
    <row r="274" spans="1:1" ht="13">
      <c r="A274" s="33"/>
    </row>
    <row r="275" spans="1:1" ht="13">
      <c r="A275" s="33"/>
    </row>
    <row r="276" spans="1:1" ht="13">
      <c r="A276" s="33"/>
    </row>
    <row r="277" spans="1:1" ht="13">
      <c r="A277" s="33"/>
    </row>
    <row r="278" spans="1:1" ht="13">
      <c r="A278" s="33"/>
    </row>
    <row r="279" spans="1:1" ht="13">
      <c r="A279" s="33"/>
    </row>
    <row r="280" spans="1:1" ht="13">
      <c r="A280" s="33"/>
    </row>
    <row r="281" spans="1:1" ht="13">
      <c r="A281" s="33"/>
    </row>
    <row r="282" spans="1:1" ht="13">
      <c r="A282" s="33"/>
    </row>
    <row r="283" spans="1:1" ht="13">
      <c r="A283" s="33"/>
    </row>
    <row r="284" spans="1:1" ht="13">
      <c r="A284" s="33"/>
    </row>
    <row r="285" spans="1:1" ht="13">
      <c r="A285" s="33"/>
    </row>
    <row r="286" spans="1:1" ht="13">
      <c r="A286" s="33"/>
    </row>
    <row r="287" spans="1:1" ht="13">
      <c r="A287" s="33"/>
    </row>
    <row r="288" spans="1:1" ht="13">
      <c r="A288" s="33"/>
    </row>
    <row r="289" spans="1:1" ht="13">
      <c r="A289" s="33"/>
    </row>
    <row r="290" spans="1:1" ht="13">
      <c r="A290" s="33"/>
    </row>
    <row r="291" spans="1:1" ht="13">
      <c r="A291" s="33"/>
    </row>
    <row r="292" spans="1:1" ht="13">
      <c r="A292" s="33"/>
    </row>
    <row r="293" spans="1:1" ht="13">
      <c r="A293" s="33"/>
    </row>
    <row r="294" spans="1:1" ht="13">
      <c r="A294" s="33"/>
    </row>
    <row r="295" spans="1:1" ht="13">
      <c r="A295" s="33"/>
    </row>
    <row r="296" spans="1:1" ht="13">
      <c r="A296" s="33"/>
    </row>
    <row r="297" spans="1:1" ht="13">
      <c r="A297" s="33"/>
    </row>
    <row r="298" spans="1:1" ht="13">
      <c r="A298" s="33"/>
    </row>
    <row r="299" spans="1:1" ht="13">
      <c r="A299" s="33"/>
    </row>
    <row r="300" spans="1:1" ht="13">
      <c r="A300" s="33"/>
    </row>
    <row r="301" spans="1:1" ht="13">
      <c r="A301" s="33"/>
    </row>
    <row r="302" spans="1:1" ht="13">
      <c r="A302" s="33"/>
    </row>
    <row r="303" spans="1:1" ht="13">
      <c r="A303" s="33"/>
    </row>
    <row r="304" spans="1:1" ht="13">
      <c r="A304" s="33"/>
    </row>
    <row r="305" spans="1:1" ht="13">
      <c r="A305" s="33"/>
    </row>
    <row r="306" spans="1:1" ht="13">
      <c r="A306" s="33"/>
    </row>
    <row r="307" spans="1:1" ht="13">
      <c r="A307" s="33"/>
    </row>
    <row r="308" spans="1:1" ht="13">
      <c r="A308" s="33"/>
    </row>
    <row r="309" spans="1:1" ht="13">
      <c r="A309" s="33"/>
    </row>
    <row r="310" spans="1:1" ht="13">
      <c r="A310" s="33"/>
    </row>
    <row r="311" spans="1:1" ht="13">
      <c r="A311" s="33"/>
    </row>
    <row r="312" spans="1:1" ht="13">
      <c r="A312" s="33"/>
    </row>
    <row r="313" spans="1:1" ht="13">
      <c r="A313" s="33"/>
    </row>
    <row r="314" spans="1:1" ht="13">
      <c r="A314" s="33"/>
    </row>
    <row r="315" spans="1:1" ht="13">
      <c r="A315" s="33"/>
    </row>
    <row r="316" spans="1:1" ht="13">
      <c r="A316" s="33"/>
    </row>
    <row r="317" spans="1:1" ht="13">
      <c r="A317" s="33"/>
    </row>
    <row r="318" spans="1:1" ht="13">
      <c r="A318" s="33"/>
    </row>
    <row r="319" spans="1:1" ht="13">
      <c r="A319" s="33"/>
    </row>
    <row r="320" spans="1:1" ht="13">
      <c r="A320" s="33"/>
    </row>
    <row r="321" spans="1:1" ht="13">
      <c r="A321" s="33"/>
    </row>
    <row r="322" spans="1:1" ht="13">
      <c r="A322" s="33"/>
    </row>
    <row r="323" spans="1:1" ht="13">
      <c r="A323" s="33"/>
    </row>
    <row r="324" spans="1:1" ht="13">
      <c r="A324" s="33"/>
    </row>
    <row r="325" spans="1:1" ht="13">
      <c r="A325" s="33"/>
    </row>
    <row r="326" spans="1:1" ht="13">
      <c r="A326" s="33"/>
    </row>
    <row r="327" spans="1:1" ht="13">
      <c r="A327" s="33"/>
    </row>
    <row r="328" spans="1:1" ht="13">
      <c r="A328" s="33"/>
    </row>
    <row r="329" spans="1:1" ht="13">
      <c r="A329" s="33"/>
    </row>
    <row r="330" spans="1:1" ht="13">
      <c r="A330" s="33"/>
    </row>
    <row r="331" spans="1:1" ht="13">
      <c r="A331" s="33"/>
    </row>
    <row r="332" spans="1:1" ht="13">
      <c r="A332" s="33"/>
    </row>
    <row r="333" spans="1:1" ht="13">
      <c r="A333" s="33"/>
    </row>
    <row r="334" spans="1:1" ht="13">
      <c r="A334" s="33"/>
    </row>
    <row r="335" spans="1:1" ht="13">
      <c r="A335" s="33"/>
    </row>
    <row r="336" spans="1:1" ht="13">
      <c r="A336" s="33"/>
    </row>
    <row r="337" spans="1:1" ht="13">
      <c r="A337" s="33"/>
    </row>
    <row r="338" spans="1:1" ht="13">
      <c r="A338" s="33"/>
    </row>
    <row r="339" spans="1:1" ht="13">
      <c r="A339" s="33"/>
    </row>
    <row r="340" spans="1:1" ht="13">
      <c r="A340" s="33"/>
    </row>
    <row r="341" spans="1:1" ht="13">
      <c r="A341" s="33"/>
    </row>
    <row r="342" spans="1:1" ht="13">
      <c r="A342" s="33"/>
    </row>
    <row r="343" spans="1:1" ht="13">
      <c r="A343" s="33"/>
    </row>
    <row r="344" spans="1:1" ht="13">
      <c r="A344" s="33"/>
    </row>
    <row r="345" spans="1:1" ht="13">
      <c r="A345" s="33"/>
    </row>
    <row r="346" spans="1:1" ht="13">
      <c r="A346" s="33"/>
    </row>
    <row r="347" spans="1:1" ht="13">
      <c r="A347" s="33"/>
    </row>
    <row r="348" spans="1:1" ht="13">
      <c r="A348" s="33"/>
    </row>
    <row r="349" spans="1:1" ht="13">
      <c r="A349" s="33"/>
    </row>
    <row r="350" spans="1:1" ht="13">
      <c r="A350" s="33"/>
    </row>
    <row r="351" spans="1:1" ht="13">
      <c r="A351" s="33"/>
    </row>
    <row r="352" spans="1:1" ht="13">
      <c r="A352" s="33"/>
    </row>
    <row r="353" spans="1:1" ht="13">
      <c r="A353" s="33"/>
    </row>
    <row r="354" spans="1:1" ht="13">
      <c r="A354" s="33"/>
    </row>
    <row r="355" spans="1:1" ht="13">
      <c r="A355" s="33"/>
    </row>
    <row r="356" spans="1:1" ht="13">
      <c r="A356" s="33"/>
    </row>
    <row r="357" spans="1:1" ht="13">
      <c r="A357" s="33"/>
    </row>
    <row r="358" spans="1:1" ht="13">
      <c r="A358" s="33"/>
    </row>
    <row r="359" spans="1:1" ht="13">
      <c r="A359" s="33"/>
    </row>
    <row r="360" spans="1:1" ht="13">
      <c r="A360" s="33"/>
    </row>
    <row r="361" spans="1:1" ht="13">
      <c r="A361" s="33"/>
    </row>
    <row r="362" spans="1:1" ht="13">
      <c r="A362" s="33"/>
    </row>
    <row r="363" spans="1:1" ht="13">
      <c r="A363" s="33"/>
    </row>
    <row r="364" spans="1:1" ht="13">
      <c r="A364" s="33"/>
    </row>
    <row r="365" spans="1:1" ht="13">
      <c r="A365" s="33"/>
    </row>
    <row r="366" spans="1:1" ht="13">
      <c r="A366" s="33"/>
    </row>
    <row r="367" spans="1:1" ht="13">
      <c r="A367" s="33"/>
    </row>
    <row r="368" spans="1:1" ht="13">
      <c r="A368" s="33"/>
    </row>
    <row r="369" spans="1:1" ht="13">
      <c r="A369" s="33"/>
    </row>
    <row r="370" spans="1:1" ht="13">
      <c r="A370" s="33"/>
    </row>
    <row r="371" spans="1:1" ht="13">
      <c r="A371" s="33"/>
    </row>
    <row r="372" spans="1:1" ht="13">
      <c r="A372" s="33"/>
    </row>
    <row r="373" spans="1:1" ht="13">
      <c r="A373" s="33"/>
    </row>
    <row r="374" spans="1:1" ht="13">
      <c r="A374" s="33"/>
    </row>
    <row r="375" spans="1:1" ht="13">
      <c r="A375" s="33"/>
    </row>
    <row r="376" spans="1:1" ht="13">
      <c r="A376" s="33"/>
    </row>
    <row r="377" spans="1:1" ht="13">
      <c r="A377" s="33"/>
    </row>
    <row r="378" spans="1:1" ht="13">
      <c r="A378" s="33"/>
    </row>
    <row r="379" spans="1:1" ht="13">
      <c r="A379" s="33"/>
    </row>
    <row r="380" spans="1:1" ht="13">
      <c r="A380" s="33"/>
    </row>
    <row r="381" spans="1:1" ht="13">
      <c r="A381" s="33"/>
    </row>
    <row r="382" spans="1:1" ht="13">
      <c r="A382" s="33"/>
    </row>
    <row r="383" spans="1:1" ht="13">
      <c r="A383" s="33"/>
    </row>
    <row r="384" spans="1:1" ht="13">
      <c r="A384" s="33"/>
    </row>
    <row r="385" spans="1:1" ht="13">
      <c r="A385" s="33"/>
    </row>
    <row r="386" spans="1:1" ht="13">
      <c r="A386" s="33"/>
    </row>
    <row r="387" spans="1:1" ht="13">
      <c r="A387" s="33"/>
    </row>
    <row r="388" spans="1:1" ht="13">
      <c r="A388" s="33"/>
    </row>
    <row r="389" spans="1:1" ht="13">
      <c r="A389" s="33"/>
    </row>
    <row r="390" spans="1:1" ht="13">
      <c r="A390" s="33"/>
    </row>
    <row r="391" spans="1:1" ht="13">
      <c r="A391" s="33"/>
    </row>
    <row r="392" spans="1:1" ht="13">
      <c r="A392" s="33"/>
    </row>
    <row r="393" spans="1:1" ht="13">
      <c r="A393" s="33"/>
    </row>
    <row r="394" spans="1:1" ht="13">
      <c r="A394" s="33"/>
    </row>
    <row r="395" spans="1:1" ht="13">
      <c r="A395" s="33"/>
    </row>
    <row r="396" spans="1:1" ht="13">
      <c r="A396" s="33"/>
    </row>
    <row r="397" spans="1:1" ht="13">
      <c r="A397" s="33"/>
    </row>
    <row r="398" spans="1:1" ht="13">
      <c r="A398" s="33"/>
    </row>
    <row r="399" spans="1:1" ht="13">
      <c r="A399" s="33"/>
    </row>
    <row r="400" spans="1:1" ht="13">
      <c r="A400" s="33"/>
    </row>
    <row r="401" spans="1:1" ht="13">
      <c r="A401" s="33"/>
    </row>
    <row r="402" spans="1:1" ht="13">
      <c r="A402" s="33"/>
    </row>
    <row r="403" spans="1:1" ht="13">
      <c r="A403" s="33"/>
    </row>
    <row r="404" spans="1:1" ht="13">
      <c r="A404" s="33"/>
    </row>
    <row r="405" spans="1:1" ht="13">
      <c r="A405" s="33"/>
    </row>
    <row r="406" spans="1:1" ht="13">
      <c r="A406" s="33"/>
    </row>
    <row r="407" spans="1:1" ht="13">
      <c r="A407" s="33"/>
    </row>
    <row r="408" spans="1:1" ht="13">
      <c r="A408" s="33"/>
    </row>
    <row r="409" spans="1:1" ht="13">
      <c r="A409" s="33"/>
    </row>
    <row r="410" spans="1:1" ht="13">
      <c r="A410" s="33"/>
    </row>
    <row r="411" spans="1:1" ht="13">
      <c r="A411" s="33"/>
    </row>
    <row r="412" spans="1:1" ht="13">
      <c r="A412" s="33"/>
    </row>
    <row r="413" spans="1:1" ht="13">
      <c r="A413" s="33"/>
    </row>
    <row r="414" spans="1:1" ht="13">
      <c r="A414" s="33"/>
    </row>
    <row r="415" spans="1:1" ht="13">
      <c r="A415" s="33"/>
    </row>
    <row r="416" spans="1:1" ht="13">
      <c r="A416" s="33"/>
    </row>
    <row r="417" spans="1:1" ht="13">
      <c r="A417" s="33"/>
    </row>
    <row r="418" spans="1:1" ht="13">
      <c r="A418" s="33"/>
    </row>
    <row r="419" spans="1:1" ht="13">
      <c r="A419" s="33"/>
    </row>
    <row r="420" spans="1:1" ht="13">
      <c r="A420" s="33"/>
    </row>
    <row r="421" spans="1:1" ht="13">
      <c r="A421" s="33"/>
    </row>
    <row r="422" spans="1:1" ht="13">
      <c r="A422" s="33"/>
    </row>
    <row r="423" spans="1:1" ht="13">
      <c r="A423" s="33"/>
    </row>
    <row r="424" spans="1:1" ht="13">
      <c r="A424" s="33"/>
    </row>
    <row r="425" spans="1:1" ht="13">
      <c r="A425" s="33"/>
    </row>
    <row r="426" spans="1:1" ht="13">
      <c r="A426" s="33"/>
    </row>
    <row r="427" spans="1:1" ht="13">
      <c r="A427" s="33"/>
    </row>
    <row r="428" spans="1:1" ht="13">
      <c r="A428" s="33"/>
    </row>
    <row r="429" spans="1:1" ht="13">
      <c r="A429" s="33"/>
    </row>
    <row r="430" spans="1:1" ht="13">
      <c r="A430" s="33"/>
    </row>
    <row r="431" spans="1:1" ht="13">
      <c r="A431" s="33"/>
    </row>
    <row r="432" spans="1:1" ht="13">
      <c r="A432" s="33"/>
    </row>
    <row r="433" spans="1:1" ht="13">
      <c r="A433" s="33"/>
    </row>
    <row r="434" spans="1:1" ht="13">
      <c r="A434" s="33"/>
    </row>
    <row r="435" spans="1:1" ht="13">
      <c r="A435" s="33"/>
    </row>
    <row r="436" spans="1:1" ht="13">
      <c r="A436" s="33"/>
    </row>
    <row r="437" spans="1:1" ht="13">
      <c r="A437" s="33"/>
    </row>
    <row r="438" spans="1:1" ht="13">
      <c r="A438" s="33"/>
    </row>
    <row r="439" spans="1:1" ht="13">
      <c r="A439" s="33"/>
    </row>
    <row r="440" spans="1:1" ht="13">
      <c r="A440" s="33"/>
    </row>
    <row r="441" spans="1:1" ht="13">
      <c r="A441" s="33"/>
    </row>
    <row r="442" spans="1:1" ht="13">
      <c r="A442" s="33"/>
    </row>
    <row r="443" spans="1:1" ht="13">
      <c r="A443" s="33"/>
    </row>
    <row r="444" spans="1:1" ht="13">
      <c r="A444" s="33"/>
    </row>
    <row r="445" spans="1:1" ht="13">
      <c r="A445" s="33"/>
    </row>
    <row r="446" spans="1:1" ht="13">
      <c r="A446" s="33"/>
    </row>
    <row r="447" spans="1:1" ht="13">
      <c r="A447" s="33"/>
    </row>
    <row r="448" spans="1:1" ht="13">
      <c r="A448" s="33"/>
    </row>
    <row r="449" spans="1:1" ht="13">
      <c r="A449" s="33"/>
    </row>
    <row r="450" spans="1:1" ht="13">
      <c r="A450" s="33"/>
    </row>
    <row r="451" spans="1:1" ht="13">
      <c r="A451" s="33"/>
    </row>
    <row r="452" spans="1:1" ht="13">
      <c r="A452" s="33"/>
    </row>
    <row r="453" spans="1:1" ht="13">
      <c r="A453" s="33"/>
    </row>
    <row r="454" spans="1:1" ht="13">
      <c r="A454" s="33"/>
    </row>
    <row r="455" spans="1:1" ht="13">
      <c r="A455" s="33"/>
    </row>
    <row r="456" spans="1:1" ht="13">
      <c r="A456" s="33"/>
    </row>
    <row r="457" spans="1:1" ht="13">
      <c r="A457" s="33"/>
    </row>
    <row r="458" spans="1:1" ht="13">
      <c r="A458" s="33"/>
    </row>
    <row r="459" spans="1:1" ht="13">
      <c r="A459" s="33"/>
    </row>
    <row r="460" spans="1:1" ht="13">
      <c r="A460" s="33"/>
    </row>
    <row r="461" spans="1:1" ht="13">
      <c r="A461" s="33"/>
    </row>
    <row r="462" spans="1:1" ht="13">
      <c r="A462" s="33"/>
    </row>
    <row r="463" spans="1:1" ht="13">
      <c r="A463" s="33"/>
    </row>
    <row r="464" spans="1:1" ht="13">
      <c r="A464" s="33"/>
    </row>
    <row r="465" spans="1:1" ht="13">
      <c r="A465" s="33"/>
    </row>
    <row r="466" spans="1:1" ht="13">
      <c r="A466" s="33"/>
    </row>
    <row r="467" spans="1:1" ht="13">
      <c r="A467" s="33"/>
    </row>
    <row r="468" spans="1:1" ht="13">
      <c r="A468" s="33"/>
    </row>
    <row r="469" spans="1:1" ht="13">
      <c r="A469" s="33"/>
    </row>
    <row r="470" spans="1:1" ht="13">
      <c r="A470" s="33"/>
    </row>
    <row r="471" spans="1:1" ht="13">
      <c r="A471" s="33"/>
    </row>
    <row r="472" spans="1:1" ht="13">
      <c r="A472" s="33"/>
    </row>
    <row r="473" spans="1:1" ht="13">
      <c r="A473" s="33"/>
    </row>
    <row r="474" spans="1:1" ht="13">
      <c r="A474" s="33"/>
    </row>
    <row r="475" spans="1:1" ht="13">
      <c r="A475" s="33"/>
    </row>
    <row r="476" spans="1:1" ht="13">
      <c r="A476" s="33"/>
    </row>
    <row r="477" spans="1:1" ht="13">
      <c r="A477" s="33"/>
    </row>
    <row r="478" spans="1:1" ht="13">
      <c r="A478" s="33"/>
    </row>
    <row r="479" spans="1:1" ht="13">
      <c r="A479" s="33"/>
    </row>
    <row r="480" spans="1:1" ht="13">
      <c r="A480" s="33"/>
    </row>
    <row r="481" spans="1:1" ht="13">
      <c r="A481" s="33"/>
    </row>
    <row r="482" spans="1:1" ht="13">
      <c r="A482" s="33"/>
    </row>
    <row r="483" spans="1:1" ht="13">
      <c r="A483" s="33"/>
    </row>
    <row r="484" spans="1:1" ht="13">
      <c r="A484" s="33"/>
    </row>
    <row r="485" spans="1:1" ht="13">
      <c r="A485" s="33"/>
    </row>
    <row r="486" spans="1:1" ht="13">
      <c r="A486" s="33"/>
    </row>
    <row r="487" spans="1:1" ht="13">
      <c r="A487" s="33"/>
    </row>
    <row r="488" spans="1:1" ht="13">
      <c r="A488" s="33"/>
    </row>
    <row r="489" spans="1:1" ht="13">
      <c r="A489" s="33"/>
    </row>
    <row r="490" spans="1:1" ht="13">
      <c r="A490" s="33"/>
    </row>
    <row r="491" spans="1:1" ht="13">
      <c r="A491" s="33"/>
    </row>
    <row r="492" spans="1:1" ht="13">
      <c r="A492" s="33"/>
    </row>
    <row r="493" spans="1:1" ht="13">
      <c r="A493" s="33"/>
    </row>
    <row r="494" spans="1:1" ht="13">
      <c r="A494" s="33"/>
    </row>
    <row r="495" spans="1:1" ht="13">
      <c r="A495" s="33"/>
    </row>
    <row r="496" spans="1:1" ht="13">
      <c r="A496" s="33"/>
    </row>
    <row r="497" spans="1:1" ht="13">
      <c r="A497" s="33"/>
    </row>
    <row r="498" spans="1:1" ht="13">
      <c r="A498" s="33"/>
    </row>
    <row r="499" spans="1:1" ht="13">
      <c r="A499" s="33"/>
    </row>
    <row r="500" spans="1:1" ht="13">
      <c r="A500" s="33"/>
    </row>
    <row r="501" spans="1:1" ht="13">
      <c r="A501" s="33"/>
    </row>
    <row r="502" spans="1:1" ht="13">
      <c r="A502" s="33"/>
    </row>
    <row r="503" spans="1:1" ht="13">
      <c r="A503" s="33"/>
    </row>
    <row r="504" spans="1:1" ht="13">
      <c r="A504" s="33"/>
    </row>
    <row r="505" spans="1:1" ht="13">
      <c r="A505" s="33"/>
    </row>
    <row r="506" spans="1:1" ht="13">
      <c r="A506" s="33"/>
    </row>
    <row r="507" spans="1:1" ht="13">
      <c r="A507" s="33"/>
    </row>
    <row r="508" spans="1:1" ht="13">
      <c r="A508" s="33"/>
    </row>
    <row r="509" spans="1:1" ht="13">
      <c r="A509" s="33"/>
    </row>
    <row r="510" spans="1:1" ht="13">
      <c r="A510" s="33"/>
    </row>
    <row r="511" spans="1:1" ht="13">
      <c r="A511" s="33"/>
    </row>
    <row r="512" spans="1:1" ht="13">
      <c r="A512" s="33"/>
    </row>
    <row r="513" spans="1:1" ht="13">
      <c r="A513" s="33"/>
    </row>
    <row r="514" spans="1:1" ht="13">
      <c r="A514" s="33"/>
    </row>
    <row r="515" spans="1:1" ht="13">
      <c r="A515" s="33"/>
    </row>
    <row r="516" spans="1:1" ht="13">
      <c r="A516" s="33"/>
    </row>
    <row r="517" spans="1:1" ht="13">
      <c r="A517" s="33"/>
    </row>
    <row r="518" spans="1:1" ht="13">
      <c r="A518" s="33"/>
    </row>
    <row r="519" spans="1:1" ht="13">
      <c r="A519" s="33"/>
    </row>
    <row r="520" spans="1:1" ht="13">
      <c r="A520" s="33"/>
    </row>
    <row r="521" spans="1:1" ht="13">
      <c r="A521" s="33"/>
    </row>
    <row r="522" spans="1:1" ht="13">
      <c r="A522" s="33"/>
    </row>
    <row r="523" spans="1:1" ht="13">
      <c r="A523" s="33"/>
    </row>
    <row r="524" spans="1:1" ht="13">
      <c r="A524" s="33"/>
    </row>
    <row r="525" spans="1:1" ht="13">
      <c r="A525" s="33"/>
    </row>
    <row r="526" spans="1:1" ht="13">
      <c r="A526" s="33"/>
    </row>
    <row r="527" spans="1:1" ht="13">
      <c r="A527" s="33"/>
    </row>
    <row r="528" spans="1:1" ht="13">
      <c r="A528" s="33"/>
    </row>
    <row r="529" spans="1:1" ht="13">
      <c r="A529" s="33"/>
    </row>
    <row r="530" spans="1:1" ht="13">
      <c r="A530" s="33"/>
    </row>
    <row r="531" spans="1:1" ht="13">
      <c r="A531" s="33"/>
    </row>
    <row r="532" spans="1:1" ht="13">
      <c r="A532" s="33"/>
    </row>
    <row r="533" spans="1:1" ht="13">
      <c r="A533" s="33"/>
    </row>
    <row r="534" spans="1:1" ht="13">
      <c r="A534" s="33"/>
    </row>
    <row r="535" spans="1:1" ht="13">
      <c r="A535" s="33"/>
    </row>
    <row r="536" spans="1:1" ht="13">
      <c r="A536" s="33"/>
    </row>
    <row r="537" spans="1:1" ht="13">
      <c r="A537" s="33"/>
    </row>
    <row r="538" spans="1:1" ht="13">
      <c r="A538" s="33"/>
    </row>
    <row r="539" spans="1:1" ht="13">
      <c r="A539" s="33"/>
    </row>
    <row r="540" spans="1:1" ht="13">
      <c r="A540" s="33"/>
    </row>
    <row r="541" spans="1:1" ht="13">
      <c r="A541" s="33"/>
    </row>
    <row r="542" spans="1:1" ht="13">
      <c r="A542" s="33"/>
    </row>
    <row r="543" spans="1:1" ht="13">
      <c r="A543" s="33"/>
    </row>
    <row r="544" spans="1:1" ht="13">
      <c r="A544" s="33"/>
    </row>
    <row r="545" spans="1:1" ht="13">
      <c r="A545" s="33"/>
    </row>
    <row r="546" spans="1:1" ht="13">
      <c r="A546" s="33"/>
    </row>
    <row r="547" spans="1:1" ht="13">
      <c r="A547" s="33"/>
    </row>
    <row r="548" spans="1:1" ht="13">
      <c r="A548" s="33"/>
    </row>
    <row r="549" spans="1:1" ht="13">
      <c r="A549" s="33"/>
    </row>
    <row r="550" spans="1:1" ht="13">
      <c r="A550" s="33"/>
    </row>
    <row r="551" spans="1:1" ht="13">
      <c r="A551" s="33"/>
    </row>
    <row r="552" spans="1:1" ht="13">
      <c r="A552" s="33"/>
    </row>
    <row r="553" spans="1:1" ht="13">
      <c r="A553" s="33"/>
    </row>
    <row r="554" spans="1:1" ht="13">
      <c r="A554" s="33"/>
    </row>
    <row r="555" spans="1:1" ht="13">
      <c r="A555" s="33"/>
    </row>
    <row r="556" spans="1:1" ht="13">
      <c r="A556" s="33"/>
    </row>
    <row r="557" spans="1:1" ht="13">
      <c r="A557" s="33"/>
    </row>
    <row r="558" spans="1:1" ht="13">
      <c r="A558" s="33"/>
    </row>
    <row r="559" spans="1:1" ht="13">
      <c r="A559" s="33"/>
    </row>
    <row r="560" spans="1:1" ht="13">
      <c r="A560" s="33"/>
    </row>
    <row r="561" spans="1:1" ht="13">
      <c r="A561" s="33"/>
    </row>
    <row r="562" spans="1:1" ht="13">
      <c r="A562" s="33"/>
    </row>
    <row r="563" spans="1:1" ht="13">
      <c r="A563" s="33"/>
    </row>
    <row r="564" spans="1:1" ht="13">
      <c r="A564" s="33"/>
    </row>
    <row r="565" spans="1:1" ht="13">
      <c r="A565" s="33"/>
    </row>
    <row r="566" spans="1:1" ht="13">
      <c r="A566" s="33"/>
    </row>
    <row r="567" spans="1:1" ht="13">
      <c r="A567" s="33"/>
    </row>
    <row r="568" spans="1:1" ht="13">
      <c r="A568" s="33"/>
    </row>
    <row r="569" spans="1:1" ht="13">
      <c r="A569" s="33"/>
    </row>
    <row r="570" spans="1:1" ht="13">
      <c r="A570" s="33"/>
    </row>
    <row r="571" spans="1:1" ht="13">
      <c r="A571" s="33"/>
    </row>
    <row r="572" spans="1:1" ht="13">
      <c r="A572" s="33"/>
    </row>
    <row r="573" spans="1:1" ht="13">
      <c r="A573" s="33"/>
    </row>
    <row r="574" spans="1:1" ht="13">
      <c r="A574" s="33"/>
    </row>
    <row r="575" spans="1:1" ht="13">
      <c r="A575" s="33"/>
    </row>
    <row r="576" spans="1:1" ht="13">
      <c r="A576" s="33"/>
    </row>
    <row r="577" spans="1:1" ht="13">
      <c r="A577" s="33"/>
    </row>
    <row r="578" spans="1:1" ht="13">
      <c r="A578" s="33"/>
    </row>
    <row r="579" spans="1:1" ht="13">
      <c r="A579" s="33"/>
    </row>
    <row r="580" spans="1:1" ht="13">
      <c r="A580" s="33"/>
    </row>
    <row r="581" spans="1:1" ht="13">
      <c r="A581" s="33"/>
    </row>
    <row r="582" spans="1:1" ht="13">
      <c r="A582" s="33"/>
    </row>
    <row r="583" spans="1:1" ht="13">
      <c r="A583" s="33"/>
    </row>
    <row r="584" spans="1:1" ht="13">
      <c r="A584" s="33"/>
    </row>
    <row r="585" spans="1:1" ht="13">
      <c r="A585" s="33"/>
    </row>
    <row r="586" spans="1:1" ht="13">
      <c r="A586" s="33"/>
    </row>
    <row r="587" spans="1:1" ht="13">
      <c r="A587" s="33"/>
    </row>
    <row r="588" spans="1:1" ht="13">
      <c r="A588" s="33"/>
    </row>
    <row r="589" spans="1:1" ht="13">
      <c r="A589" s="33"/>
    </row>
    <row r="590" spans="1:1" ht="13">
      <c r="A590" s="33"/>
    </row>
    <row r="591" spans="1:1" ht="13">
      <c r="A591" s="33"/>
    </row>
    <row r="592" spans="1:1" ht="13">
      <c r="A592" s="33"/>
    </row>
    <row r="593" spans="1:1" ht="13">
      <c r="A593" s="33"/>
    </row>
    <row r="594" spans="1:1" ht="13">
      <c r="A594" s="33"/>
    </row>
    <row r="595" spans="1:1" ht="13">
      <c r="A595" s="33"/>
    </row>
    <row r="596" spans="1:1" ht="13">
      <c r="A596" s="33"/>
    </row>
    <row r="597" spans="1:1" ht="13">
      <c r="A597" s="33"/>
    </row>
    <row r="598" spans="1:1" ht="13">
      <c r="A598" s="33"/>
    </row>
    <row r="599" spans="1:1" ht="13">
      <c r="A599" s="33"/>
    </row>
    <row r="600" spans="1:1" ht="13">
      <c r="A600" s="33"/>
    </row>
    <row r="601" spans="1:1" ht="13">
      <c r="A601" s="33"/>
    </row>
    <row r="602" spans="1:1" ht="13">
      <c r="A602" s="33"/>
    </row>
    <row r="603" spans="1:1" ht="13">
      <c r="A603" s="33"/>
    </row>
    <row r="604" spans="1:1" ht="13">
      <c r="A604" s="33"/>
    </row>
    <row r="605" spans="1:1" ht="13">
      <c r="A605" s="33"/>
    </row>
    <row r="606" spans="1:1" ht="13">
      <c r="A606" s="33"/>
    </row>
    <row r="607" spans="1:1" ht="13">
      <c r="A607" s="33"/>
    </row>
    <row r="608" spans="1:1" ht="13">
      <c r="A608" s="33"/>
    </row>
    <row r="609" spans="1:1" ht="13">
      <c r="A609" s="33"/>
    </row>
    <row r="610" spans="1:1" ht="13">
      <c r="A610" s="33"/>
    </row>
    <row r="611" spans="1:1" ht="13">
      <c r="A611" s="33"/>
    </row>
    <row r="612" spans="1:1" ht="13">
      <c r="A612" s="33"/>
    </row>
    <row r="613" spans="1:1" ht="13">
      <c r="A613" s="33"/>
    </row>
    <row r="614" spans="1:1" ht="13">
      <c r="A614" s="33"/>
    </row>
    <row r="615" spans="1:1" ht="13">
      <c r="A615" s="33"/>
    </row>
    <row r="616" spans="1:1" ht="13">
      <c r="A616" s="33"/>
    </row>
    <row r="617" spans="1:1" ht="13">
      <c r="A617" s="33"/>
    </row>
    <row r="618" spans="1:1" ht="13">
      <c r="A618" s="33"/>
    </row>
    <row r="619" spans="1:1" ht="13">
      <c r="A619" s="33"/>
    </row>
    <row r="620" spans="1:1" ht="13">
      <c r="A620" s="33"/>
    </row>
    <row r="621" spans="1:1" ht="13">
      <c r="A621" s="33"/>
    </row>
    <row r="622" spans="1:1" ht="13">
      <c r="A622" s="33"/>
    </row>
    <row r="623" spans="1:1" ht="13">
      <c r="A623" s="33"/>
    </row>
    <row r="624" spans="1:1" ht="13">
      <c r="A624" s="33"/>
    </row>
    <row r="625" spans="1:1" ht="13">
      <c r="A625" s="33"/>
    </row>
    <row r="626" spans="1:1" ht="13">
      <c r="A626" s="33"/>
    </row>
    <row r="627" spans="1:1" ht="13">
      <c r="A627" s="33"/>
    </row>
    <row r="628" spans="1:1" ht="13">
      <c r="A628" s="33"/>
    </row>
    <row r="629" spans="1:1" ht="13">
      <c r="A629" s="33"/>
    </row>
    <row r="630" spans="1:1" ht="13">
      <c r="A630" s="33"/>
    </row>
    <row r="631" spans="1:1" ht="13">
      <c r="A631" s="33"/>
    </row>
    <row r="632" spans="1:1" ht="13">
      <c r="A632" s="33"/>
    </row>
    <row r="633" spans="1:1" ht="13">
      <c r="A633" s="33"/>
    </row>
    <row r="634" spans="1:1" ht="13">
      <c r="A634" s="33"/>
    </row>
    <row r="635" spans="1:1" ht="13">
      <c r="A635" s="33"/>
    </row>
    <row r="636" spans="1:1" ht="13">
      <c r="A636" s="33"/>
    </row>
    <row r="637" spans="1:1" ht="13">
      <c r="A637" s="33"/>
    </row>
    <row r="638" spans="1:1" ht="13">
      <c r="A638" s="33"/>
    </row>
    <row r="639" spans="1:1" ht="13">
      <c r="A639" s="33"/>
    </row>
    <row r="640" spans="1:1" ht="13">
      <c r="A640" s="33"/>
    </row>
    <row r="641" spans="1:1" ht="13">
      <c r="A641" s="33"/>
    </row>
    <row r="642" spans="1:1" ht="13">
      <c r="A642" s="33"/>
    </row>
    <row r="643" spans="1:1" ht="13">
      <c r="A643" s="33"/>
    </row>
    <row r="644" spans="1:1" ht="13">
      <c r="A644" s="33"/>
    </row>
    <row r="645" spans="1:1" ht="13">
      <c r="A645" s="33"/>
    </row>
    <row r="646" spans="1:1" ht="13">
      <c r="A646" s="33"/>
    </row>
    <row r="647" spans="1:1" ht="13">
      <c r="A647" s="33"/>
    </row>
    <row r="648" spans="1:1" ht="13">
      <c r="A648" s="33"/>
    </row>
    <row r="649" spans="1:1" ht="13">
      <c r="A649" s="33"/>
    </row>
    <row r="650" spans="1:1" ht="13">
      <c r="A650" s="33"/>
    </row>
    <row r="651" spans="1:1" ht="13">
      <c r="A651" s="33"/>
    </row>
    <row r="652" spans="1:1" ht="13">
      <c r="A652" s="33"/>
    </row>
    <row r="653" spans="1:1" ht="13">
      <c r="A653" s="33"/>
    </row>
    <row r="654" spans="1:1" ht="13">
      <c r="A654" s="33"/>
    </row>
    <row r="655" spans="1:1" ht="13">
      <c r="A655" s="33"/>
    </row>
    <row r="656" spans="1:1" ht="13">
      <c r="A656" s="33"/>
    </row>
    <row r="657" spans="1:1" ht="13">
      <c r="A657" s="33"/>
    </row>
    <row r="658" spans="1:1" ht="13">
      <c r="A658" s="33"/>
    </row>
    <row r="659" spans="1:1" ht="13">
      <c r="A659" s="33"/>
    </row>
    <row r="660" spans="1:1" ht="13">
      <c r="A660" s="33"/>
    </row>
    <row r="661" spans="1:1" ht="13">
      <c r="A661" s="33"/>
    </row>
    <row r="662" spans="1:1" ht="13">
      <c r="A662" s="33"/>
    </row>
    <row r="663" spans="1:1" ht="13">
      <c r="A663" s="33"/>
    </row>
    <row r="664" spans="1:1" ht="13">
      <c r="A664" s="33"/>
    </row>
    <row r="665" spans="1:1" ht="13">
      <c r="A665" s="33"/>
    </row>
    <row r="666" spans="1:1" ht="13">
      <c r="A666" s="33"/>
    </row>
    <row r="667" spans="1:1" ht="13">
      <c r="A667" s="33"/>
    </row>
    <row r="668" spans="1:1" ht="13">
      <c r="A668" s="33"/>
    </row>
    <row r="669" spans="1:1" ht="13">
      <c r="A669" s="33"/>
    </row>
    <row r="670" spans="1:1" ht="13">
      <c r="A670" s="33"/>
    </row>
    <row r="671" spans="1:1" ht="13">
      <c r="A671" s="33"/>
    </row>
    <row r="672" spans="1:1" ht="13">
      <c r="A672" s="33"/>
    </row>
    <row r="673" spans="1:1" ht="13">
      <c r="A673" s="33"/>
    </row>
    <row r="674" spans="1:1" ht="13">
      <c r="A674" s="33"/>
    </row>
    <row r="675" spans="1:1" ht="13">
      <c r="A675" s="33"/>
    </row>
    <row r="676" spans="1:1" ht="13">
      <c r="A676" s="33"/>
    </row>
    <row r="677" spans="1:1" ht="13">
      <c r="A677" s="33"/>
    </row>
    <row r="678" spans="1:1" ht="13">
      <c r="A678" s="33"/>
    </row>
    <row r="679" spans="1:1" ht="13">
      <c r="A679" s="33"/>
    </row>
    <row r="680" spans="1:1" ht="13">
      <c r="A680" s="33"/>
    </row>
    <row r="681" spans="1:1" ht="13">
      <c r="A681" s="33"/>
    </row>
    <row r="682" spans="1:1" ht="13">
      <c r="A682" s="33"/>
    </row>
    <row r="683" spans="1:1" ht="13">
      <c r="A683" s="33"/>
    </row>
    <row r="684" spans="1:1" ht="13">
      <c r="A684" s="33"/>
    </row>
    <row r="685" spans="1:1" ht="13">
      <c r="A685" s="33"/>
    </row>
    <row r="686" spans="1:1" ht="13">
      <c r="A686" s="33"/>
    </row>
    <row r="687" spans="1:1" ht="13">
      <c r="A687" s="33"/>
    </row>
    <row r="688" spans="1:1" ht="13">
      <c r="A688" s="33"/>
    </row>
    <row r="689" spans="1:1" ht="13">
      <c r="A689" s="33"/>
    </row>
    <row r="690" spans="1:1" ht="13">
      <c r="A690" s="33"/>
    </row>
    <row r="691" spans="1:1" ht="13">
      <c r="A691" s="33"/>
    </row>
    <row r="692" spans="1:1" ht="13">
      <c r="A692" s="33"/>
    </row>
    <row r="693" spans="1:1" ht="13">
      <c r="A693" s="33"/>
    </row>
    <row r="694" spans="1:1" ht="13">
      <c r="A694" s="33"/>
    </row>
    <row r="695" spans="1:1" ht="13">
      <c r="A695" s="33"/>
    </row>
    <row r="696" spans="1:1" ht="13">
      <c r="A696" s="33"/>
    </row>
    <row r="697" spans="1:1" ht="13">
      <c r="A697" s="33"/>
    </row>
    <row r="698" spans="1:1" ht="13">
      <c r="A698" s="33"/>
    </row>
    <row r="699" spans="1:1" ht="13">
      <c r="A699" s="33"/>
    </row>
    <row r="700" spans="1:1" ht="13">
      <c r="A700" s="33"/>
    </row>
    <row r="701" spans="1:1" ht="13">
      <c r="A701" s="33"/>
    </row>
    <row r="702" spans="1:1" ht="13">
      <c r="A702" s="33"/>
    </row>
    <row r="703" spans="1:1" ht="13">
      <c r="A703" s="33"/>
    </row>
    <row r="704" spans="1:1" ht="13">
      <c r="A704" s="33"/>
    </row>
    <row r="705" spans="1:1" ht="13">
      <c r="A705" s="33"/>
    </row>
    <row r="706" spans="1:1" ht="13">
      <c r="A706" s="33"/>
    </row>
    <row r="707" spans="1:1" ht="13">
      <c r="A707" s="33"/>
    </row>
    <row r="708" spans="1:1" ht="13">
      <c r="A708" s="33"/>
    </row>
    <row r="709" spans="1:1" ht="13">
      <c r="A709" s="33"/>
    </row>
    <row r="710" spans="1:1" ht="13">
      <c r="A710" s="33"/>
    </row>
    <row r="711" spans="1:1" ht="13">
      <c r="A711" s="33"/>
    </row>
    <row r="712" spans="1:1" ht="13">
      <c r="A712" s="33"/>
    </row>
    <row r="713" spans="1:1" ht="13">
      <c r="A713" s="33"/>
    </row>
    <row r="714" spans="1:1" ht="13">
      <c r="A714" s="33"/>
    </row>
    <row r="715" spans="1:1" ht="13">
      <c r="A715" s="33"/>
    </row>
    <row r="716" spans="1:1" ht="13">
      <c r="A716" s="33"/>
    </row>
    <row r="717" spans="1:1" ht="13">
      <c r="A717" s="33"/>
    </row>
    <row r="718" spans="1:1" ht="13">
      <c r="A718" s="33"/>
    </row>
    <row r="719" spans="1:1" ht="13">
      <c r="A719" s="33"/>
    </row>
    <row r="720" spans="1:1" ht="13">
      <c r="A720" s="33"/>
    </row>
    <row r="721" spans="1:1" ht="13">
      <c r="A721" s="33"/>
    </row>
    <row r="722" spans="1:1" ht="13">
      <c r="A722" s="33"/>
    </row>
    <row r="723" spans="1:1" ht="13">
      <c r="A723" s="33"/>
    </row>
    <row r="724" spans="1:1" ht="13">
      <c r="A724" s="33"/>
    </row>
    <row r="725" spans="1:1" ht="13">
      <c r="A725" s="33"/>
    </row>
    <row r="726" spans="1:1" ht="13">
      <c r="A726" s="33"/>
    </row>
    <row r="727" spans="1:1" ht="13">
      <c r="A727" s="33"/>
    </row>
    <row r="728" spans="1:1" ht="13">
      <c r="A728" s="33"/>
    </row>
    <row r="729" spans="1:1" ht="13">
      <c r="A729" s="33"/>
    </row>
    <row r="730" spans="1:1" ht="13">
      <c r="A730" s="33"/>
    </row>
    <row r="731" spans="1:1" ht="13">
      <c r="A731" s="33"/>
    </row>
    <row r="732" spans="1:1" ht="13">
      <c r="A732" s="33"/>
    </row>
    <row r="733" spans="1:1" ht="13">
      <c r="A733" s="33"/>
    </row>
    <row r="734" spans="1:1" ht="13">
      <c r="A734" s="33"/>
    </row>
    <row r="735" spans="1:1" ht="13">
      <c r="A735" s="33"/>
    </row>
    <row r="736" spans="1:1" ht="13">
      <c r="A736" s="33"/>
    </row>
    <row r="737" spans="1:1" ht="13">
      <c r="A737" s="33"/>
    </row>
    <row r="738" spans="1:1" ht="13">
      <c r="A738" s="33"/>
    </row>
    <row r="739" spans="1:1" ht="13">
      <c r="A739" s="33"/>
    </row>
    <row r="740" spans="1:1" ht="13">
      <c r="A740" s="33"/>
    </row>
    <row r="741" spans="1:1" ht="13">
      <c r="A741" s="33"/>
    </row>
    <row r="742" spans="1:1" ht="13">
      <c r="A742" s="33"/>
    </row>
    <row r="743" spans="1:1" ht="13">
      <c r="A743" s="33"/>
    </row>
    <row r="744" spans="1:1" ht="13">
      <c r="A744" s="33"/>
    </row>
    <row r="745" spans="1:1" ht="13">
      <c r="A745" s="33"/>
    </row>
    <row r="746" spans="1:1" ht="13">
      <c r="A746" s="33"/>
    </row>
    <row r="747" spans="1:1" ht="13">
      <c r="A747" s="33"/>
    </row>
    <row r="748" spans="1:1" ht="13">
      <c r="A748" s="33"/>
    </row>
    <row r="749" spans="1:1" ht="13">
      <c r="A749" s="33"/>
    </row>
    <row r="750" spans="1:1" ht="13">
      <c r="A750" s="33"/>
    </row>
    <row r="751" spans="1:1" ht="13">
      <c r="A751" s="33"/>
    </row>
    <row r="752" spans="1:1" ht="13">
      <c r="A752" s="33"/>
    </row>
    <row r="753" spans="1:1" ht="13">
      <c r="A753" s="33"/>
    </row>
    <row r="754" spans="1:1" ht="13">
      <c r="A754" s="33"/>
    </row>
    <row r="755" spans="1:1" ht="13">
      <c r="A755" s="33"/>
    </row>
    <row r="756" spans="1:1" ht="13">
      <c r="A756" s="33"/>
    </row>
    <row r="757" spans="1:1" ht="13">
      <c r="A757" s="33"/>
    </row>
    <row r="758" spans="1:1" ht="13">
      <c r="A758" s="33"/>
    </row>
    <row r="759" spans="1:1" ht="13">
      <c r="A759" s="33"/>
    </row>
    <row r="760" spans="1:1" ht="13">
      <c r="A760" s="33"/>
    </row>
    <row r="761" spans="1:1" ht="13">
      <c r="A761" s="33"/>
    </row>
    <row r="762" spans="1:1" ht="13">
      <c r="A762" s="33"/>
    </row>
    <row r="763" spans="1:1" ht="13">
      <c r="A763" s="33"/>
    </row>
    <row r="764" spans="1:1" ht="13">
      <c r="A764" s="33"/>
    </row>
    <row r="765" spans="1:1" ht="13">
      <c r="A765" s="33"/>
    </row>
    <row r="766" spans="1:1" ht="13">
      <c r="A766" s="33"/>
    </row>
    <row r="767" spans="1:1" ht="13">
      <c r="A767" s="33"/>
    </row>
    <row r="768" spans="1:1" ht="13">
      <c r="A768" s="33"/>
    </row>
    <row r="769" spans="1:1" ht="13">
      <c r="A769" s="33"/>
    </row>
    <row r="770" spans="1:1" ht="13">
      <c r="A770" s="33"/>
    </row>
    <row r="771" spans="1:1" ht="13">
      <c r="A771" s="33"/>
    </row>
    <row r="772" spans="1:1" ht="13">
      <c r="A772" s="33"/>
    </row>
    <row r="773" spans="1:1" ht="13">
      <c r="A773" s="33"/>
    </row>
    <row r="774" spans="1:1" ht="13">
      <c r="A774" s="33"/>
    </row>
    <row r="775" spans="1:1" ht="13">
      <c r="A775" s="33"/>
    </row>
    <row r="776" spans="1:1" ht="13">
      <c r="A776" s="33"/>
    </row>
    <row r="777" spans="1:1" ht="13">
      <c r="A777" s="33"/>
    </row>
    <row r="778" spans="1:1" ht="13">
      <c r="A778" s="33"/>
    </row>
    <row r="779" spans="1:1" ht="13">
      <c r="A779" s="33"/>
    </row>
    <row r="780" spans="1:1" ht="13">
      <c r="A780" s="33"/>
    </row>
    <row r="781" spans="1:1" ht="13">
      <c r="A781" s="33"/>
    </row>
    <row r="782" spans="1:1" ht="13">
      <c r="A782" s="33"/>
    </row>
    <row r="783" spans="1:1" ht="13">
      <c r="A783" s="33"/>
    </row>
    <row r="784" spans="1:1" ht="13">
      <c r="A784" s="33"/>
    </row>
    <row r="785" spans="1:1" ht="13">
      <c r="A785" s="33"/>
    </row>
    <row r="786" spans="1:1" ht="13">
      <c r="A786" s="33"/>
    </row>
    <row r="787" spans="1:1" ht="13">
      <c r="A787" s="33"/>
    </row>
    <row r="788" spans="1:1" ht="13">
      <c r="A788" s="33"/>
    </row>
    <row r="789" spans="1:1" ht="13">
      <c r="A789" s="33"/>
    </row>
    <row r="790" spans="1:1" ht="13">
      <c r="A790" s="33"/>
    </row>
    <row r="791" spans="1:1" ht="13">
      <c r="A791" s="33"/>
    </row>
    <row r="792" spans="1:1" ht="13">
      <c r="A792" s="33"/>
    </row>
    <row r="793" spans="1:1" ht="13">
      <c r="A793" s="33"/>
    </row>
    <row r="794" spans="1:1" ht="13">
      <c r="A794" s="33"/>
    </row>
    <row r="795" spans="1:1" ht="13">
      <c r="A795" s="33"/>
    </row>
    <row r="796" spans="1:1" ht="13">
      <c r="A796" s="33"/>
    </row>
    <row r="797" spans="1:1" ht="13">
      <c r="A797" s="33"/>
    </row>
    <row r="798" spans="1:1" ht="13">
      <c r="A798" s="33"/>
    </row>
    <row r="799" spans="1:1" ht="13">
      <c r="A799" s="33"/>
    </row>
    <row r="800" spans="1:1" ht="13">
      <c r="A800" s="33"/>
    </row>
    <row r="801" spans="1:1" ht="13">
      <c r="A801" s="33"/>
    </row>
    <row r="802" spans="1:1" ht="13">
      <c r="A802" s="33"/>
    </row>
    <row r="803" spans="1:1" ht="13">
      <c r="A803" s="33"/>
    </row>
    <row r="804" spans="1:1" ht="13">
      <c r="A804" s="33"/>
    </row>
    <row r="805" spans="1:1" ht="13">
      <c r="A805" s="33"/>
    </row>
    <row r="806" spans="1:1" ht="13">
      <c r="A806" s="33"/>
    </row>
    <row r="807" spans="1:1" ht="13">
      <c r="A807" s="33"/>
    </row>
    <row r="808" spans="1:1" ht="13">
      <c r="A808" s="33"/>
    </row>
    <row r="809" spans="1:1" ht="13">
      <c r="A809" s="33"/>
    </row>
    <row r="810" spans="1:1" ht="13">
      <c r="A810" s="33"/>
    </row>
    <row r="811" spans="1:1" ht="13">
      <c r="A811" s="33"/>
    </row>
    <row r="812" spans="1:1" ht="13">
      <c r="A812" s="33"/>
    </row>
    <row r="813" spans="1:1" ht="13">
      <c r="A813" s="33"/>
    </row>
    <row r="814" spans="1:1" ht="13">
      <c r="A814" s="33"/>
    </row>
    <row r="815" spans="1:1" ht="13">
      <c r="A815" s="33"/>
    </row>
    <row r="816" spans="1:1" ht="13">
      <c r="A816" s="33"/>
    </row>
    <row r="817" spans="1:1" ht="13">
      <c r="A817" s="33"/>
    </row>
    <row r="818" spans="1:1" ht="13">
      <c r="A818" s="33"/>
    </row>
    <row r="819" spans="1:1" ht="13">
      <c r="A819" s="33"/>
    </row>
    <row r="820" spans="1:1" ht="13">
      <c r="A820" s="33"/>
    </row>
    <row r="821" spans="1:1" ht="13">
      <c r="A821" s="33"/>
    </row>
    <row r="822" spans="1:1" ht="13">
      <c r="A822" s="33"/>
    </row>
    <row r="823" spans="1:1" ht="13">
      <c r="A823" s="33"/>
    </row>
    <row r="824" spans="1:1" ht="13">
      <c r="A824" s="33"/>
    </row>
    <row r="825" spans="1:1" ht="13">
      <c r="A825" s="33"/>
    </row>
    <row r="826" spans="1:1" ht="13">
      <c r="A826" s="33"/>
    </row>
    <row r="827" spans="1:1" ht="13">
      <c r="A827" s="33"/>
    </row>
    <row r="828" spans="1:1" ht="13">
      <c r="A828" s="33"/>
    </row>
    <row r="829" spans="1:1" ht="13">
      <c r="A829" s="33"/>
    </row>
    <row r="830" spans="1:1" ht="13">
      <c r="A830" s="33"/>
    </row>
    <row r="831" spans="1:1" ht="13">
      <c r="A831" s="33"/>
    </row>
    <row r="832" spans="1:1" ht="13">
      <c r="A832" s="33"/>
    </row>
    <row r="833" spans="1:1" ht="13">
      <c r="A833" s="33"/>
    </row>
    <row r="834" spans="1:1" ht="13">
      <c r="A834" s="33"/>
    </row>
    <row r="835" spans="1:1" ht="13">
      <c r="A835" s="33"/>
    </row>
    <row r="836" spans="1:1" ht="13">
      <c r="A836" s="33"/>
    </row>
    <row r="837" spans="1:1" ht="13">
      <c r="A837" s="33"/>
    </row>
    <row r="838" spans="1:1" ht="13">
      <c r="A838" s="33"/>
    </row>
    <row r="839" spans="1:1" ht="13">
      <c r="A839" s="33"/>
    </row>
    <row r="840" spans="1:1" ht="13">
      <c r="A840" s="33"/>
    </row>
    <row r="841" spans="1:1" ht="13">
      <c r="A841" s="33"/>
    </row>
    <row r="842" spans="1:1" ht="13">
      <c r="A842" s="33"/>
    </row>
    <row r="843" spans="1:1" ht="13">
      <c r="A843" s="33"/>
    </row>
    <row r="844" spans="1:1" ht="13">
      <c r="A844" s="33"/>
    </row>
    <row r="845" spans="1:1" ht="13">
      <c r="A845" s="33"/>
    </row>
    <row r="846" spans="1:1" ht="13">
      <c r="A846" s="33"/>
    </row>
    <row r="847" spans="1:1" ht="13">
      <c r="A847" s="33"/>
    </row>
    <row r="848" spans="1:1" ht="13">
      <c r="A848" s="33"/>
    </row>
    <row r="849" spans="1:1" ht="13">
      <c r="A849" s="33"/>
    </row>
    <row r="850" spans="1:1" ht="13">
      <c r="A850" s="33"/>
    </row>
    <row r="851" spans="1:1" ht="13">
      <c r="A851" s="33"/>
    </row>
    <row r="852" spans="1:1" ht="13">
      <c r="A852" s="33"/>
    </row>
    <row r="853" spans="1:1" ht="13">
      <c r="A853" s="33"/>
    </row>
    <row r="854" spans="1:1" ht="13">
      <c r="A854" s="33"/>
    </row>
    <row r="855" spans="1:1" ht="13">
      <c r="A855" s="33"/>
    </row>
    <row r="856" spans="1:1" ht="13">
      <c r="A856" s="33"/>
    </row>
    <row r="857" spans="1:1" ht="13">
      <c r="A857" s="33"/>
    </row>
    <row r="858" spans="1:1" ht="13">
      <c r="A858" s="33"/>
    </row>
    <row r="859" spans="1:1" ht="13">
      <c r="A859" s="33"/>
    </row>
    <row r="860" spans="1:1" ht="13">
      <c r="A860" s="33"/>
    </row>
    <row r="861" spans="1:1" ht="13">
      <c r="A861" s="33"/>
    </row>
    <row r="862" spans="1:1" ht="13">
      <c r="A862" s="33"/>
    </row>
    <row r="863" spans="1:1" ht="13">
      <c r="A863" s="33"/>
    </row>
    <row r="864" spans="1:1" ht="13">
      <c r="A864" s="33"/>
    </row>
    <row r="865" spans="1:1" ht="13">
      <c r="A865" s="33"/>
    </row>
    <row r="866" spans="1:1" ht="13">
      <c r="A866" s="33"/>
    </row>
    <row r="867" spans="1:1" ht="13">
      <c r="A867" s="33"/>
    </row>
    <row r="868" spans="1:1" ht="13">
      <c r="A868" s="33"/>
    </row>
    <row r="869" spans="1:1" ht="13">
      <c r="A869" s="33"/>
    </row>
    <row r="870" spans="1:1" ht="13">
      <c r="A870" s="33"/>
    </row>
    <row r="871" spans="1:1" ht="13">
      <c r="A871" s="33"/>
    </row>
    <row r="872" spans="1:1" ht="13">
      <c r="A872" s="33"/>
    </row>
    <row r="873" spans="1:1" ht="13">
      <c r="A873" s="33"/>
    </row>
    <row r="874" spans="1:1" ht="13">
      <c r="A874" s="33"/>
    </row>
    <row r="875" spans="1:1" ht="13">
      <c r="A875" s="33"/>
    </row>
    <row r="876" spans="1:1" ht="13">
      <c r="A876" s="33"/>
    </row>
    <row r="877" spans="1:1" ht="13">
      <c r="A877" s="33"/>
    </row>
    <row r="878" spans="1:1" ht="13">
      <c r="A878" s="33"/>
    </row>
    <row r="879" spans="1:1" ht="13">
      <c r="A879" s="33"/>
    </row>
    <row r="880" spans="1:1" ht="13">
      <c r="A880" s="33"/>
    </row>
    <row r="881" spans="1:1" ht="13">
      <c r="A881" s="33"/>
    </row>
    <row r="882" spans="1:1" ht="13">
      <c r="A882" s="33"/>
    </row>
    <row r="883" spans="1:1" ht="13">
      <c r="A883" s="33"/>
    </row>
    <row r="884" spans="1:1" ht="13">
      <c r="A884" s="33"/>
    </row>
    <row r="885" spans="1:1" ht="13">
      <c r="A885" s="33"/>
    </row>
    <row r="886" spans="1:1" ht="13">
      <c r="A886" s="33"/>
    </row>
    <row r="887" spans="1:1" ht="13">
      <c r="A887" s="33"/>
    </row>
    <row r="888" spans="1:1" ht="13">
      <c r="A888" s="33"/>
    </row>
    <row r="889" spans="1:1" ht="13">
      <c r="A889" s="33"/>
    </row>
    <row r="890" spans="1:1" ht="13">
      <c r="A890" s="33"/>
    </row>
    <row r="891" spans="1:1" ht="13">
      <c r="A891" s="33"/>
    </row>
    <row r="892" spans="1:1" ht="13">
      <c r="A892" s="33"/>
    </row>
    <row r="893" spans="1:1" ht="13">
      <c r="A893" s="33"/>
    </row>
    <row r="894" spans="1:1" ht="13">
      <c r="A894" s="33"/>
    </row>
    <row r="895" spans="1:1" ht="13">
      <c r="A895" s="33"/>
    </row>
    <row r="896" spans="1:1" ht="13">
      <c r="A896" s="33"/>
    </row>
    <row r="897" spans="1:1" ht="13">
      <c r="A897" s="33"/>
    </row>
    <row r="898" spans="1:1" ht="13">
      <c r="A898" s="33"/>
    </row>
    <row r="899" spans="1:1" ht="13">
      <c r="A899" s="33"/>
    </row>
    <row r="900" spans="1:1" ht="13">
      <c r="A900" s="33"/>
    </row>
    <row r="901" spans="1:1" ht="13">
      <c r="A901" s="33"/>
    </row>
    <row r="902" spans="1:1" ht="13">
      <c r="A902" s="33"/>
    </row>
    <row r="903" spans="1:1" ht="13">
      <c r="A903" s="33"/>
    </row>
    <row r="904" spans="1:1" ht="13">
      <c r="A904" s="33"/>
    </row>
    <row r="905" spans="1:1" ht="13">
      <c r="A905" s="33"/>
    </row>
    <row r="906" spans="1:1" ht="13">
      <c r="A906" s="33"/>
    </row>
    <row r="907" spans="1:1" ht="13">
      <c r="A907" s="33"/>
    </row>
    <row r="908" spans="1:1" ht="13">
      <c r="A908" s="33"/>
    </row>
    <row r="909" spans="1:1" ht="13">
      <c r="A909" s="33"/>
    </row>
    <row r="910" spans="1:1" ht="13">
      <c r="A910" s="33"/>
    </row>
    <row r="911" spans="1:1" ht="13">
      <c r="A911" s="33"/>
    </row>
    <row r="912" spans="1:1" ht="13">
      <c r="A912" s="33"/>
    </row>
    <row r="913" spans="1:1" ht="13">
      <c r="A913" s="33"/>
    </row>
    <row r="914" spans="1:1" ht="13">
      <c r="A914" s="33"/>
    </row>
    <row r="915" spans="1:1" ht="13">
      <c r="A915" s="33"/>
    </row>
    <row r="916" spans="1:1" ht="13">
      <c r="A916" s="33"/>
    </row>
    <row r="917" spans="1:1" ht="13">
      <c r="A917" s="33"/>
    </row>
    <row r="918" spans="1:1" ht="13">
      <c r="A918" s="33"/>
    </row>
    <row r="919" spans="1:1" ht="13">
      <c r="A919" s="33"/>
    </row>
    <row r="920" spans="1:1" ht="13">
      <c r="A920" s="33"/>
    </row>
    <row r="921" spans="1:1" ht="13">
      <c r="A921" s="33"/>
    </row>
    <row r="922" spans="1:1" ht="13">
      <c r="A922" s="33"/>
    </row>
    <row r="923" spans="1:1" ht="13">
      <c r="A923" s="33"/>
    </row>
    <row r="924" spans="1:1" ht="13">
      <c r="A924" s="33"/>
    </row>
    <row r="925" spans="1:1" ht="13">
      <c r="A925" s="33"/>
    </row>
    <row r="926" spans="1:1" ht="13">
      <c r="A926" s="33"/>
    </row>
    <row r="927" spans="1:1" ht="13">
      <c r="A927" s="33"/>
    </row>
    <row r="928" spans="1:1" ht="13">
      <c r="A928" s="33"/>
    </row>
    <row r="929" spans="1:1" ht="13">
      <c r="A929" s="33"/>
    </row>
    <row r="930" spans="1:1" ht="13">
      <c r="A930" s="33"/>
    </row>
    <row r="931" spans="1:1" ht="13">
      <c r="A931" s="33"/>
    </row>
    <row r="932" spans="1:1" ht="13">
      <c r="A932" s="33"/>
    </row>
    <row r="933" spans="1:1" ht="13">
      <c r="A933" s="33"/>
    </row>
    <row r="934" spans="1:1" ht="13">
      <c r="A934" s="33"/>
    </row>
    <row r="935" spans="1:1" ht="13">
      <c r="A935" s="33"/>
    </row>
    <row r="936" spans="1:1" ht="13">
      <c r="A936" s="33"/>
    </row>
    <row r="937" spans="1:1" ht="13">
      <c r="A937" s="33"/>
    </row>
    <row r="938" spans="1:1" ht="13">
      <c r="A938" s="33"/>
    </row>
    <row r="939" spans="1:1" ht="13">
      <c r="A939" s="33"/>
    </row>
    <row r="940" spans="1:1" ht="13">
      <c r="A940" s="33"/>
    </row>
    <row r="941" spans="1:1" ht="13">
      <c r="A941" s="33"/>
    </row>
    <row r="942" spans="1:1" ht="13">
      <c r="A942" s="33"/>
    </row>
    <row r="943" spans="1:1" ht="13">
      <c r="A943" s="33"/>
    </row>
    <row r="944" spans="1:1" ht="13">
      <c r="A944" s="33"/>
    </row>
    <row r="945" spans="1:1" ht="13">
      <c r="A945" s="33"/>
    </row>
    <row r="946" spans="1:1" ht="13">
      <c r="A946" s="33"/>
    </row>
    <row r="947" spans="1:1" ht="13">
      <c r="A947" s="33"/>
    </row>
    <row r="948" spans="1:1" ht="13">
      <c r="A948" s="33"/>
    </row>
    <row r="949" spans="1:1" ht="13">
      <c r="A949" s="33"/>
    </row>
    <row r="950" spans="1:1" ht="13">
      <c r="A950" s="33"/>
    </row>
    <row r="951" spans="1:1" ht="13">
      <c r="A951" s="33"/>
    </row>
    <row r="952" spans="1:1" ht="13">
      <c r="A952" s="33"/>
    </row>
    <row r="953" spans="1:1" ht="13">
      <c r="A953" s="33"/>
    </row>
    <row r="954" spans="1:1" ht="13">
      <c r="A954" s="33"/>
    </row>
    <row r="955" spans="1:1" ht="13">
      <c r="A955" s="33"/>
    </row>
    <row r="956" spans="1:1" ht="13">
      <c r="A956" s="33"/>
    </row>
    <row r="957" spans="1:1" ht="13">
      <c r="A957" s="33"/>
    </row>
    <row r="958" spans="1:1" ht="13">
      <c r="A958" s="33"/>
    </row>
    <row r="959" spans="1:1" ht="13">
      <c r="A959" s="33"/>
    </row>
    <row r="960" spans="1:1" ht="13">
      <c r="A960" s="33"/>
    </row>
    <row r="961" spans="1:1" ht="13">
      <c r="A961" s="33"/>
    </row>
    <row r="962" spans="1:1" ht="13">
      <c r="A962" s="33"/>
    </row>
    <row r="963" spans="1:1" ht="13">
      <c r="A963" s="33"/>
    </row>
    <row r="964" spans="1:1" ht="13">
      <c r="A964" s="33"/>
    </row>
    <row r="965" spans="1:1" ht="13">
      <c r="A965" s="33"/>
    </row>
    <row r="966" spans="1:1" ht="13">
      <c r="A966" s="33"/>
    </row>
    <row r="967" spans="1:1" ht="13">
      <c r="A967" s="33"/>
    </row>
    <row r="968" spans="1:1" ht="13">
      <c r="A968" s="33"/>
    </row>
    <row r="969" spans="1:1" ht="13">
      <c r="A969" s="33"/>
    </row>
    <row r="970" spans="1:1" ht="13">
      <c r="A970" s="33"/>
    </row>
    <row r="971" spans="1:1" ht="13">
      <c r="A971" s="33"/>
    </row>
    <row r="972" spans="1:1" ht="13">
      <c r="A972" s="33"/>
    </row>
    <row r="973" spans="1:1" ht="13">
      <c r="A973" s="33"/>
    </row>
    <row r="974" spans="1:1" ht="13">
      <c r="A974" s="33"/>
    </row>
    <row r="975" spans="1:1" ht="13">
      <c r="A975" s="33"/>
    </row>
    <row r="976" spans="1:1" ht="13">
      <c r="A976" s="33"/>
    </row>
    <row r="977" spans="1:1" ht="13">
      <c r="A977" s="33"/>
    </row>
    <row r="978" spans="1:1" ht="13">
      <c r="A978" s="33"/>
    </row>
    <row r="979" spans="1:1" ht="13">
      <c r="A979" s="33"/>
    </row>
    <row r="980" spans="1:1" ht="13">
      <c r="A980" s="33"/>
    </row>
    <row r="981" spans="1:1" ht="13">
      <c r="A981" s="33"/>
    </row>
    <row r="982" spans="1:1" ht="13">
      <c r="A982" s="33"/>
    </row>
    <row r="983" spans="1:1" ht="13">
      <c r="A983" s="33"/>
    </row>
    <row r="984" spans="1:1" ht="13">
      <c r="A984" s="33"/>
    </row>
    <row r="985" spans="1:1" ht="13">
      <c r="A985" s="33"/>
    </row>
    <row r="986" spans="1:1" ht="13">
      <c r="A986" s="33"/>
    </row>
    <row r="987" spans="1:1" ht="13">
      <c r="A987" s="33"/>
    </row>
    <row r="988" spans="1:1" ht="13">
      <c r="A988" s="33"/>
    </row>
    <row r="989" spans="1:1" ht="13">
      <c r="A989" s="33"/>
    </row>
    <row r="990" spans="1:1" ht="13">
      <c r="A990" s="33"/>
    </row>
    <row r="991" spans="1:1" ht="13">
      <c r="A991" s="33"/>
    </row>
    <row r="992" spans="1:1" ht="13">
      <c r="A992" s="33"/>
    </row>
    <row r="993" spans="1:1" ht="13">
      <c r="A993" s="33"/>
    </row>
    <row r="994" spans="1:1" ht="13">
      <c r="A994" s="33"/>
    </row>
    <row r="995" spans="1:1" ht="13">
      <c r="A995" s="33"/>
    </row>
    <row r="996" spans="1:1" ht="13">
      <c r="A996" s="33"/>
    </row>
    <row r="997" spans="1:1" ht="13">
      <c r="A997" s="33"/>
    </row>
    <row r="998" spans="1:1" ht="13">
      <c r="A998" s="33"/>
    </row>
    <row r="999" spans="1:1" ht="13">
      <c r="A999" s="33"/>
    </row>
    <row r="1000" spans="1:1" ht="13">
      <c r="A1000" s="33"/>
    </row>
    <row r="1001" spans="1:1" ht="13">
      <c r="A1001" s="33"/>
    </row>
  </sheetData>
  <conditionalFormatting sqref="B124:N124">
    <cfRule type="colorScale" priority="1">
      <colorScale>
        <cfvo type="formula" val="49.0748"/>
        <cfvo type="percentile" val="50"/>
        <cfvo type="max"/>
        <color rgb="FF57BB8A"/>
        <color rgb="FFFFFFFF"/>
        <color rgb="FFE67C7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122"/>
  <sheetViews>
    <sheetView workbookViewId="0"/>
  </sheetViews>
  <sheetFormatPr baseColWidth="10" defaultColWidth="12.6640625" defaultRowHeight="15.75" customHeight="1"/>
  <sheetData>
    <row r="1" spans="1:14" ht="15.75" customHeight="1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2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34">
        <v>10.78</v>
      </c>
      <c r="C3" s="35">
        <v>10.7</v>
      </c>
      <c r="D3" s="35">
        <v>10.7</v>
      </c>
      <c r="E3" s="35">
        <v>10.71</v>
      </c>
      <c r="F3" s="35">
        <v>10.8</v>
      </c>
      <c r="G3" s="13">
        <v>10.74</v>
      </c>
      <c r="H3" s="13">
        <v>10.7</v>
      </c>
      <c r="I3" s="13">
        <v>10.71</v>
      </c>
      <c r="J3" s="3">
        <v>10.85</v>
      </c>
      <c r="K3" s="3">
        <v>10.71</v>
      </c>
      <c r="L3" s="3">
        <v>10.85</v>
      </c>
      <c r="M3" s="3">
        <v>10.54</v>
      </c>
      <c r="N3" s="3">
        <v>10.62</v>
      </c>
    </row>
    <row r="4" spans="1:14" ht="15.75" customHeight="1">
      <c r="A4" s="1">
        <v>2</v>
      </c>
      <c r="B4" s="36">
        <v>10.82</v>
      </c>
      <c r="C4" s="13">
        <v>10.76</v>
      </c>
      <c r="D4" s="13">
        <v>10.78</v>
      </c>
      <c r="E4" s="13">
        <v>10.79</v>
      </c>
      <c r="F4" s="13">
        <v>10.85</v>
      </c>
      <c r="G4" s="13">
        <v>10.79</v>
      </c>
      <c r="H4" s="13">
        <v>10.74</v>
      </c>
      <c r="I4" s="13">
        <v>10.82</v>
      </c>
      <c r="J4" s="3">
        <v>10.85</v>
      </c>
      <c r="K4" s="3">
        <v>10.73</v>
      </c>
      <c r="L4" s="3">
        <v>10.86</v>
      </c>
      <c r="M4" s="3">
        <v>10.6</v>
      </c>
      <c r="N4" s="3">
        <v>10.71</v>
      </c>
    </row>
    <row r="5" spans="1:14" ht="15.75" customHeight="1">
      <c r="A5" s="1">
        <v>3</v>
      </c>
      <c r="B5" s="36">
        <v>10.84</v>
      </c>
      <c r="C5" s="13">
        <v>10.86</v>
      </c>
      <c r="D5" s="13">
        <v>10.81</v>
      </c>
      <c r="E5" s="13">
        <v>10.85</v>
      </c>
      <c r="F5" s="13">
        <v>10.85</v>
      </c>
      <c r="G5" s="13">
        <v>10.8</v>
      </c>
      <c r="H5" s="13">
        <v>10.78</v>
      </c>
      <c r="I5" s="13">
        <v>10.83</v>
      </c>
      <c r="J5" s="3">
        <v>10.9</v>
      </c>
      <c r="K5" s="3">
        <v>10.75</v>
      </c>
      <c r="L5" s="3">
        <v>10.95</v>
      </c>
      <c r="M5" s="3">
        <v>10.72</v>
      </c>
      <c r="N5" s="3">
        <v>10.72</v>
      </c>
    </row>
    <row r="6" spans="1:14" ht="15.75" customHeight="1">
      <c r="A6" s="1">
        <v>4</v>
      </c>
      <c r="B6" s="36">
        <v>10.9</v>
      </c>
      <c r="C6" s="13">
        <v>10.87</v>
      </c>
      <c r="D6" s="13">
        <v>10.85</v>
      </c>
      <c r="E6" s="13">
        <v>10.85</v>
      </c>
      <c r="F6" s="13">
        <v>10.86</v>
      </c>
      <c r="G6" s="13">
        <v>10.81</v>
      </c>
      <c r="H6" s="13">
        <v>10.78</v>
      </c>
      <c r="I6" s="13">
        <v>10.84</v>
      </c>
      <c r="J6" s="3">
        <v>10.9</v>
      </c>
      <c r="K6" s="3">
        <v>10.83</v>
      </c>
      <c r="L6" s="3">
        <v>10.98</v>
      </c>
      <c r="M6" s="3">
        <v>10.76</v>
      </c>
      <c r="N6" s="3">
        <v>10.79</v>
      </c>
    </row>
    <row r="7" spans="1:14" ht="15.75" customHeight="1">
      <c r="A7" s="1">
        <v>5</v>
      </c>
      <c r="B7" s="36">
        <v>10.96</v>
      </c>
      <c r="C7" s="13">
        <v>10.9</v>
      </c>
      <c r="D7" s="13">
        <v>10.86</v>
      </c>
      <c r="E7" s="13">
        <v>10.87</v>
      </c>
      <c r="F7" s="13">
        <v>10.92</v>
      </c>
      <c r="G7" s="13">
        <v>10.81</v>
      </c>
      <c r="H7" s="13">
        <v>10.78</v>
      </c>
      <c r="I7" s="13">
        <v>10.85</v>
      </c>
      <c r="J7" s="3">
        <v>10.9</v>
      </c>
      <c r="K7" s="3">
        <v>10.85</v>
      </c>
      <c r="L7" s="3">
        <v>11.08</v>
      </c>
      <c r="M7" s="3">
        <v>10.78</v>
      </c>
      <c r="N7" s="3">
        <v>10.81</v>
      </c>
    </row>
    <row r="8" spans="1:14" ht="15.75" customHeight="1">
      <c r="A8" s="1">
        <v>6</v>
      </c>
      <c r="B8" s="36">
        <v>10.97</v>
      </c>
      <c r="C8" s="13">
        <v>10.95</v>
      </c>
      <c r="D8" s="13">
        <v>10.89</v>
      </c>
      <c r="E8" s="13">
        <v>10.91</v>
      </c>
      <c r="F8" s="13">
        <v>10.97</v>
      </c>
      <c r="G8" s="13">
        <v>10.81</v>
      </c>
      <c r="H8" s="13">
        <v>10.83</v>
      </c>
      <c r="I8" s="13">
        <v>10.85</v>
      </c>
      <c r="J8" s="3">
        <v>10.93</v>
      </c>
      <c r="K8" s="3">
        <v>10.95</v>
      </c>
      <c r="L8" s="3">
        <v>11.11</v>
      </c>
      <c r="M8" s="3">
        <v>10.83</v>
      </c>
      <c r="N8" s="3">
        <v>10.81</v>
      </c>
    </row>
    <row r="9" spans="1:14" ht="15.75" customHeight="1">
      <c r="A9" s="1">
        <v>7</v>
      </c>
      <c r="B9" s="36">
        <v>10.97</v>
      </c>
      <c r="C9" s="13">
        <v>10.96</v>
      </c>
      <c r="D9" s="13">
        <v>10.92</v>
      </c>
      <c r="E9" s="13">
        <v>10.91</v>
      </c>
      <c r="F9" s="13">
        <v>11</v>
      </c>
      <c r="G9" s="13">
        <v>10.84</v>
      </c>
      <c r="H9" s="13">
        <v>10.83</v>
      </c>
      <c r="I9" s="13">
        <v>10.86</v>
      </c>
      <c r="J9" s="3">
        <v>10.95</v>
      </c>
      <c r="K9" s="3">
        <v>10.98</v>
      </c>
      <c r="L9" s="3">
        <v>11.12</v>
      </c>
      <c r="M9" s="3">
        <v>10.87</v>
      </c>
      <c r="N9" s="3">
        <v>10.82</v>
      </c>
    </row>
    <row r="10" spans="1:14" ht="15.75" customHeight="1">
      <c r="A10" s="1">
        <v>8</v>
      </c>
      <c r="B10" s="36">
        <v>11</v>
      </c>
      <c r="C10" s="13">
        <v>10.99</v>
      </c>
      <c r="D10" s="13">
        <v>10.94</v>
      </c>
      <c r="E10" s="13">
        <v>10.93</v>
      </c>
      <c r="F10" s="13">
        <v>11.01</v>
      </c>
      <c r="G10" s="13">
        <v>10.84</v>
      </c>
      <c r="H10" s="13">
        <v>10.86</v>
      </c>
      <c r="I10" s="13">
        <v>10.88</v>
      </c>
      <c r="J10" s="3">
        <v>10.96</v>
      </c>
      <c r="K10" s="3">
        <v>10.99</v>
      </c>
      <c r="L10" s="3">
        <v>11.14</v>
      </c>
      <c r="M10" s="3">
        <v>10.87</v>
      </c>
      <c r="N10" s="3">
        <v>10.82</v>
      </c>
    </row>
    <row r="11" spans="1:14" ht="15.75" customHeight="1">
      <c r="A11" s="1">
        <v>9</v>
      </c>
      <c r="B11" s="36">
        <v>11.02</v>
      </c>
      <c r="C11" s="13">
        <v>11</v>
      </c>
      <c r="D11" s="13">
        <v>10.96</v>
      </c>
      <c r="E11" s="13">
        <v>10.93</v>
      </c>
      <c r="F11" s="13">
        <v>11.01</v>
      </c>
      <c r="G11" s="13">
        <v>10.89</v>
      </c>
      <c r="H11" s="13">
        <v>10.86</v>
      </c>
      <c r="I11" s="13">
        <v>10.91</v>
      </c>
      <c r="J11" s="3">
        <v>10.96</v>
      </c>
      <c r="K11" s="3">
        <v>11</v>
      </c>
      <c r="L11" s="3">
        <v>11.14</v>
      </c>
      <c r="M11" s="3">
        <v>10.89</v>
      </c>
      <c r="N11" s="3">
        <v>10.83</v>
      </c>
    </row>
    <row r="12" spans="1:14" ht="15.75" customHeight="1">
      <c r="A12" s="1">
        <v>10</v>
      </c>
      <c r="B12" s="36">
        <v>11.04</v>
      </c>
      <c r="C12" s="13">
        <v>11.01</v>
      </c>
      <c r="D12" s="13">
        <v>10.99</v>
      </c>
      <c r="E12" s="13">
        <v>10.96</v>
      </c>
      <c r="F12" s="13">
        <v>11.01</v>
      </c>
      <c r="G12" s="13">
        <v>10.92</v>
      </c>
      <c r="H12" s="13">
        <v>10.9</v>
      </c>
      <c r="I12" s="13">
        <v>10.94</v>
      </c>
      <c r="J12" s="3">
        <v>10.98</v>
      </c>
      <c r="K12" s="3">
        <v>11.01</v>
      </c>
      <c r="L12" s="3">
        <v>11.15</v>
      </c>
      <c r="M12" s="3">
        <v>10.9</v>
      </c>
      <c r="N12" s="3">
        <v>10.83</v>
      </c>
    </row>
    <row r="13" spans="1:14" ht="15.75" customHeight="1">
      <c r="A13" s="1">
        <v>11</v>
      </c>
      <c r="B13" s="36">
        <v>11.05</v>
      </c>
      <c r="C13" s="13">
        <v>11.03</v>
      </c>
      <c r="D13" s="13">
        <v>11.01</v>
      </c>
      <c r="E13" s="13">
        <v>10.96</v>
      </c>
      <c r="F13" s="13">
        <v>11.02</v>
      </c>
      <c r="G13" s="13">
        <v>10.92</v>
      </c>
      <c r="H13" s="13">
        <v>10.95</v>
      </c>
      <c r="I13" s="13">
        <v>10.95</v>
      </c>
      <c r="J13" s="3">
        <v>10.98</v>
      </c>
      <c r="K13" s="3">
        <v>11.02</v>
      </c>
      <c r="L13" s="3">
        <v>11.15</v>
      </c>
      <c r="M13" s="3">
        <v>10.9</v>
      </c>
      <c r="N13" s="3">
        <v>10.85</v>
      </c>
    </row>
    <row r="14" spans="1:14" ht="15.75" customHeight="1">
      <c r="A14" s="1">
        <v>12</v>
      </c>
      <c r="B14" s="36">
        <v>11.08</v>
      </c>
      <c r="C14" s="13">
        <v>11.05</v>
      </c>
      <c r="D14" s="13">
        <v>11.01</v>
      </c>
      <c r="E14" s="13">
        <v>10.98</v>
      </c>
      <c r="F14" s="13">
        <v>11.02</v>
      </c>
      <c r="G14" s="13">
        <v>10.92</v>
      </c>
      <c r="H14" s="13">
        <v>10.95</v>
      </c>
      <c r="I14" s="13">
        <v>10.95</v>
      </c>
      <c r="J14" s="3">
        <v>10.98</v>
      </c>
      <c r="K14" s="3">
        <v>11.02</v>
      </c>
      <c r="L14" s="3">
        <v>11.16</v>
      </c>
      <c r="M14" s="3">
        <v>10.91</v>
      </c>
      <c r="N14" s="3">
        <v>10.87</v>
      </c>
    </row>
    <row r="15" spans="1:14" ht="15.75" customHeight="1">
      <c r="A15" s="1">
        <v>13</v>
      </c>
      <c r="B15" s="36">
        <v>11.1</v>
      </c>
      <c r="C15" s="13">
        <v>11.05</v>
      </c>
      <c r="D15" s="13">
        <v>11.03</v>
      </c>
      <c r="E15" s="13">
        <v>11</v>
      </c>
      <c r="F15" s="13">
        <v>11.03</v>
      </c>
      <c r="G15" s="13">
        <v>10.93</v>
      </c>
      <c r="H15" s="13">
        <v>10.96</v>
      </c>
      <c r="I15" s="13">
        <v>10.96</v>
      </c>
      <c r="J15" s="3">
        <v>10.98</v>
      </c>
      <c r="K15" s="3">
        <v>11.02</v>
      </c>
      <c r="L15" s="3">
        <v>11.16</v>
      </c>
      <c r="M15" s="3">
        <v>10.92</v>
      </c>
      <c r="N15" s="3">
        <v>10.88</v>
      </c>
    </row>
    <row r="16" spans="1:14" ht="15.75" customHeight="1">
      <c r="A16" s="1">
        <v>14</v>
      </c>
      <c r="B16" s="36">
        <v>11.11</v>
      </c>
      <c r="C16" s="13">
        <v>11.06</v>
      </c>
      <c r="D16" s="13">
        <v>11.04</v>
      </c>
      <c r="E16" s="13">
        <v>11</v>
      </c>
      <c r="F16" s="13">
        <v>11.03</v>
      </c>
      <c r="G16" s="13">
        <v>10.94</v>
      </c>
      <c r="H16" s="13">
        <v>10.99</v>
      </c>
      <c r="I16" s="13">
        <v>10.98</v>
      </c>
      <c r="J16" s="3">
        <v>10.99</v>
      </c>
      <c r="K16" s="3">
        <v>11.03</v>
      </c>
      <c r="L16" s="3">
        <v>11.18</v>
      </c>
      <c r="M16" s="3">
        <v>10.93</v>
      </c>
      <c r="N16" s="3">
        <v>10.88</v>
      </c>
    </row>
    <row r="17" spans="1:14" ht="15.75" customHeight="1">
      <c r="A17" s="1">
        <v>15</v>
      </c>
      <c r="B17" s="36">
        <v>11.11</v>
      </c>
      <c r="C17" s="13">
        <v>11.08</v>
      </c>
      <c r="D17" s="13">
        <v>11.05</v>
      </c>
      <c r="E17" s="13">
        <v>11.01</v>
      </c>
      <c r="F17" s="13">
        <v>11.03</v>
      </c>
      <c r="G17" s="13">
        <v>10.95</v>
      </c>
      <c r="H17" s="13">
        <v>11</v>
      </c>
      <c r="I17" s="13">
        <v>10.99</v>
      </c>
      <c r="J17" s="3">
        <v>10.99</v>
      </c>
      <c r="K17" s="3">
        <v>11.04</v>
      </c>
      <c r="L17" s="3">
        <v>11.19</v>
      </c>
      <c r="M17" s="3">
        <v>10.94</v>
      </c>
      <c r="N17" s="3">
        <v>10.89</v>
      </c>
    </row>
    <row r="18" spans="1:14" ht="15.75" customHeight="1">
      <c r="A18" s="1">
        <v>16</v>
      </c>
      <c r="B18" s="36">
        <v>11.13</v>
      </c>
      <c r="C18" s="13">
        <v>11.08</v>
      </c>
      <c r="D18" s="13">
        <v>11.05</v>
      </c>
      <c r="E18" s="13">
        <v>11.02</v>
      </c>
      <c r="F18" s="13">
        <v>11.04</v>
      </c>
      <c r="G18" s="13">
        <v>10.96</v>
      </c>
      <c r="H18" s="13">
        <v>11</v>
      </c>
      <c r="I18" s="13">
        <v>10.99</v>
      </c>
      <c r="J18" s="3">
        <v>10.99</v>
      </c>
      <c r="K18" s="3">
        <v>11.04</v>
      </c>
      <c r="L18" s="3">
        <v>11.2</v>
      </c>
      <c r="M18" s="3">
        <v>10.96</v>
      </c>
      <c r="N18" s="3">
        <v>10.9</v>
      </c>
    </row>
    <row r="19" spans="1:14" ht="15.75" customHeight="1">
      <c r="A19" s="1">
        <v>17</v>
      </c>
      <c r="B19" s="36">
        <v>11.13</v>
      </c>
      <c r="C19" s="13">
        <v>11.08</v>
      </c>
      <c r="D19" s="13">
        <v>11.05</v>
      </c>
      <c r="E19" s="13">
        <v>11.04</v>
      </c>
      <c r="F19" s="13">
        <v>11.05</v>
      </c>
      <c r="G19" s="13">
        <v>10.97</v>
      </c>
      <c r="H19" s="13">
        <v>11.01</v>
      </c>
      <c r="I19" s="13">
        <v>11</v>
      </c>
      <c r="J19" s="3">
        <v>10.99</v>
      </c>
      <c r="K19" s="3">
        <v>11.04</v>
      </c>
      <c r="L19" s="3">
        <v>11.2</v>
      </c>
      <c r="M19" s="3">
        <v>10.96</v>
      </c>
      <c r="N19" s="3">
        <v>10.9</v>
      </c>
    </row>
    <row r="20" spans="1:14" ht="15.75" customHeight="1">
      <c r="A20" s="1">
        <v>18</v>
      </c>
      <c r="B20" s="36">
        <v>11.14</v>
      </c>
      <c r="C20" s="13">
        <v>11.09</v>
      </c>
      <c r="D20" s="13">
        <v>11.06</v>
      </c>
      <c r="E20" s="13">
        <v>11.04</v>
      </c>
      <c r="F20" s="13">
        <v>11.06</v>
      </c>
      <c r="G20" s="13">
        <v>10.98</v>
      </c>
      <c r="H20" s="13">
        <v>11.02</v>
      </c>
      <c r="I20" s="13">
        <v>11.01</v>
      </c>
      <c r="J20" s="3">
        <v>11.01</v>
      </c>
      <c r="K20" s="3">
        <v>11.04</v>
      </c>
      <c r="L20" s="3">
        <v>11.21</v>
      </c>
      <c r="M20" s="3">
        <v>10.96</v>
      </c>
      <c r="N20" s="3">
        <v>10.92</v>
      </c>
    </row>
    <row r="21" spans="1:14" ht="15.75" customHeight="1">
      <c r="A21" s="1">
        <v>19</v>
      </c>
      <c r="B21" s="36">
        <v>11.15</v>
      </c>
      <c r="C21" s="13">
        <v>11.09</v>
      </c>
      <c r="D21" s="13">
        <v>11.07</v>
      </c>
      <c r="E21" s="13">
        <v>11.05</v>
      </c>
      <c r="F21" s="13">
        <v>11.07</v>
      </c>
      <c r="G21" s="13">
        <v>10.99</v>
      </c>
      <c r="H21" s="13">
        <v>11.04</v>
      </c>
      <c r="I21" s="13">
        <v>11.01</v>
      </c>
      <c r="J21" s="3">
        <v>11.01</v>
      </c>
      <c r="K21" s="3">
        <v>11.04</v>
      </c>
      <c r="L21" s="3">
        <v>11.21</v>
      </c>
      <c r="M21" s="3">
        <v>10.97</v>
      </c>
      <c r="N21" s="3">
        <v>10.93</v>
      </c>
    </row>
    <row r="22" spans="1:14" ht="15.75" customHeight="1">
      <c r="A22" s="1">
        <v>20</v>
      </c>
      <c r="B22" s="36">
        <v>11.15</v>
      </c>
      <c r="C22" s="13">
        <v>11.09</v>
      </c>
      <c r="D22" s="13">
        <v>11.07</v>
      </c>
      <c r="E22" s="13">
        <v>11.06</v>
      </c>
      <c r="F22" s="13">
        <v>11.08</v>
      </c>
      <c r="G22" s="13">
        <v>10.99</v>
      </c>
      <c r="H22" s="13">
        <v>11.04</v>
      </c>
      <c r="I22" s="13">
        <v>11.03</v>
      </c>
      <c r="J22" s="3">
        <v>11.02</v>
      </c>
      <c r="K22" s="3">
        <v>11.04</v>
      </c>
      <c r="L22" s="3">
        <v>11.22</v>
      </c>
      <c r="M22" s="3">
        <v>10.98</v>
      </c>
      <c r="N22" s="3">
        <v>10.94</v>
      </c>
    </row>
    <row r="23" spans="1:14" ht="15.75" customHeight="1">
      <c r="A23" s="1">
        <v>21</v>
      </c>
      <c r="B23" s="36">
        <v>11.15</v>
      </c>
      <c r="C23" s="13">
        <v>11.09</v>
      </c>
      <c r="D23" s="13">
        <v>11.07</v>
      </c>
      <c r="E23" s="13">
        <v>11.06</v>
      </c>
      <c r="F23" s="13">
        <v>11.09</v>
      </c>
      <c r="G23" s="13">
        <v>11</v>
      </c>
      <c r="H23" s="13">
        <v>11.06</v>
      </c>
      <c r="I23" s="13">
        <v>11.03</v>
      </c>
      <c r="J23" s="3">
        <v>11.02</v>
      </c>
      <c r="K23" s="3">
        <v>11.04</v>
      </c>
      <c r="L23" s="3">
        <v>11.23</v>
      </c>
      <c r="M23" s="3">
        <v>10.99</v>
      </c>
      <c r="N23" s="3">
        <v>10.94</v>
      </c>
    </row>
    <row r="24" spans="1:14" ht="15.75" customHeight="1">
      <c r="A24" s="1">
        <v>22</v>
      </c>
      <c r="B24" s="36">
        <v>11.15</v>
      </c>
      <c r="C24" s="13">
        <v>11.1</v>
      </c>
      <c r="D24" s="13">
        <v>11.07</v>
      </c>
      <c r="E24" s="13">
        <v>11.06</v>
      </c>
      <c r="F24" s="13">
        <v>11.1</v>
      </c>
      <c r="G24" s="13">
        <v>11</v>
      </c>
      <c r="H24" s="13">
        <v>11.07</v>
      </c>
      <c r="I24" s="13">
        <v>11.03</v>
      </c>
      <c r="J24" s="3">
        <v>11.03</v>
      </c>
      <c r="K24" s="3">
        <v>11.04</v>
      </c>
      <c r="L24" s="3">
        <v>11.23</v>
      </c>
      <c r="M24" s="3">
        <v>11</v>
      </c>
      <c r="N24" s="3">
        <v>10.94</v>
      </c>
    </row>
    <row r="25" spans="1:14" ht="15.75" customHeight="1">
      <c r="A25" s="1">
        <v>23</v>
      </c>
      <c r="B25" s="36">
        <v>11.16</v>
      </c>
      <c r="C25" s="13">
        <v>11.1</v>
      </c>
      <c r="D25" s="13">
        <v>11.08</v>
      </c>
      <c r="E25" s="13">
        <v>11.07</v>
      </c>
      <c r="F25" s="13">
        <v>11.1</v>
      </c>
      <c r="G25" s="13">
        <v>11.01</v>
      </c>
      <c r="H25" s="13">
        <v>11.07</v>
      </c>
      <c r="I25" s="13">
        <v>11.04</v>
      </c>
      <c r="J25" s="3">
        <v>11.03</v>
      </c>
      <c r="K25" s="3">
        <v>11.06</v>
      </c>
      <c r="L25" s="3">
        <v>11.24</v>
      </c>
      <c r="M25" s="3">
        <v>11</v>
      </c>
      <c r="N25" s="3">
        <v>10.95</v>
      </c>
    </row>
    <row r="26" spans="1:14" ht="15.75" customHeight="1">
      <c r="A26" s="1">
        <v>24</v>
      </c>
      <c r="B26" s="36">
        <v>11.16</v>
      </c>
      <c r="C26" s="13">
        <v>11.11</v>
      </c>
      <c r="D26" s="13">
        <v>11.09</v>
      </c>
      <c r="E26" s="13">
        <v>11.07</v>
      </c>
      <c r="F26" s="13">
        <v>11.1</v>
      </c>
      <c r="G26" s="13">
        <v>11.01</v>
      </c>
      <c r="H26" s="13">
        <v>11.07</v>
      </c>
      <c r="I26" s="13">
        <v>11.04</v>
      </c>
      <c r="J26" s="3">
        <v>11.04</v>
      </c>
      <c r="K26" s="3">
        <v>11.07</v>
      </c>
      <c r="L26" s="3">
        <v>11.25</v>
      </c>
      <c r="M26" s="3">
        <v>11</v>
      </c>
      <c r="N26" s="3">
        <v>10.95</v>
      </c>
    </row>
    <row r="27" spans="1:14" ht="15.75" customHeight="1">
      <c r="A27" s="1">
        <v>25</v>
      </c>
      <c r="B27" s="36">
        <v>11.17</v>
      </c>
      <c r="C27" s="13">
        <v>11.12</v>
      </c>
      <c r="D27" s="13">
        <v>11.1</v>
      </c>
      <c r="E27" s="13">
        <v>11.07</v>
      </c>
      <c r="F27" s="13">
        <v>11.11</v>
      </c>
      <c r="G27" s="13">
        <v>11.01</v>
      </c>
      <c r="H27" s="13">
        <v>11.07</v>
      </c>
      <c r="I27" s="13">
        <v>11.04</v>
      </c>
      <c r="J27" s="3">
        <v>11.04</v>
      </c>
      <c r="K27" s="3">
        <v>11.08</v>
      </c>
      <c r="L27" s="3">
        <v>11.25</v>
      </c>
      <c r="M27" s="3">
        <v>11.01</v>
      </c>
      <c r="N27" s="3">
        <v>10.95</v>
      </c>
    </row>
    <row r="28" spans="1:14" ht="15.75" customHeight="1">
      <c r="A28" s="1">
        <v>26</v>
      </c>
      <c r="B28" s="36">
        <v>11.17</v>
      </c>
      <c r="C28" s="13">
        <v>11.14</v>
      </c>
      <c r="D28" s="13">
        <v>11.1</v>
      </c>
      <c r="E28" s="13">
        <v>11.08</v>
      </c>
      <c r="F28" s="13">
        <v>11.11</v>
      </c>
      <c r="G28" s="13">
        <v>11.02</v>
      </c>
      <c r="H28" s="13">
        <v>11.07</v>
      </c>
      <c r="I28" s="13">
        <v>11.05</v>
      </c>
      <c r="J28" s="3">
        <v>11.04</v>
      </c>
      <c r="K28" s="3">
        <v>11.08</v>
      </c>
      <c r="L28" s="3">
        <v>11.25</v>
      </c>
      <c r="M28" s="3">
        <v>11.02</v>
      </c>
      <c r="N28" s="3">
        <v>10.95</v>
      </c>
    </row>
    <row r="29" spans="1:14" ht="15.75" customHeight="1">
      <c r="A29" s="1">
        <v>27</v>
      </c>
      <c r="B29" s="36">
        <v>11.18</v>
      </c>
      <c r="C29" s="13">
        <v>11.14</v>
      </c>
      <c r="D29" s="13">
        <v>11.1</v>
      </c>
      <c r="E29" s="13">
        <v>11.09</v>
      </c>
      <c r="F29" s="13">
        <v>11.11</v>
      </c>
      <c r="G29" s="13">
        <v>11.02</v>
      </c>
      <c r="H29" s="13">
        <v>11.07</v>
      </c>
      <c r="I29" s="13">
        <v>11.05</v>
      </c>
      <c r="J29" s="3">
        <v>11.05</v>
      </c>
      <c r="K29" s="3">
        <v>11.09</v>
      </c>
      <c r="L29" s="3">
        <v>11.26</v>
      </c>
      <c r="M29" s="3">
        <v>11.02</v>
      </c>
      <c r="N29" s="3">
        <v>10.95</v>
      </c>
    </row>
    <row r="30" spans="1:14" ht="15.75" customHeight="1">
      <c r="A30" s="1">
        <v>28</v>
      </c>
      <c r="B30" s="36">
        <v>11.18</v>
      </c>
      <c r="C30" s="13">
        <v>11.15</v>
      </c>
      <c r="D30" s="13">
        <v>11.11</v>
      </c>
      <c r="E30" s="13">
        <v>11.09</v>
      </c>
      <c r="F30" s="13">
        <v>11.11</v>
      </c>
      <c r="G30" s="13">
        <v>11.04</v>
      </c>
      <c r="H30" s="13">
        <v>11.09</v>
      </c>
      <c r="I30" s="13">
        <v>11.06</v>
      </c>
      <c r="J30" s="3">
        <v>11.06</v>
      </c>
      <c r="K30" s="3">
        <v>11.09</v>
      </c>
      <c r="L30" s="3">
        <v>11.27</v>
      </c>
      <c r="M30" s="3">
        <v>11.02</v>
      </c>
      <c r="N30" s="3">
        <v>10.96</v>
      </c>
    </row>
    <row r="31" spans="1:14" ht="15.75" customHeight="1">
      <c r="A31" s="1">
        <v>29</v>
      </c>
      <c r="B31" s="36">
        <v>11.18</v>
      </c>
      <c r="C31" s="13">
        <v>11.15</v>
      </c>
      <c r="D31" s="13">
        <v>11.11</v>
      </c>
      <c r="E31" s="13">
        <v>11.12</v>
      </c>
      <c r="F31" s="13">
        <v>11.11</v>
      </c>
      <c r="G31" s="13">
        <v>11.04</v>
      </c>
      <c r="H31" s="13">
        <v>11.09</v>
      </c>
      <c r="I31" s="13">
        <v>11.06</v>
      </c>
      <c r="J31" s="3">
        <v>11.06</v>
      </c>
      <c r="K31" s="3">
        <v>11.09</v>
      </c>
      <c r="L31" s="3">
        <v>11.27</v>
      </c>
      <c r="M31" s="3">
        <v>11.07</v>
      </c>
      <c r="N31" s="3">
        <v>10.96</v>
      </c>
    </row>
    <row r="32" spans="1:14" ht="15.75" customHeight="1">
      <c r="A32" s="1">
        <v>30</v>
      </c>
      <c r="B32" s="36">
        <v>11.19</v>
      </c>
      <c r="C32" s="13">
        <v>11.15</v>
      </c>
      <c r="D32" s="13">
        <v>11.12</v>
      </c>
      <c r="E32" s="13">
        <v>11.13</v>
      </c>
      <c r="F32" s="13">
        <v>11.11</v>
      </c>
      <c r="G32" s="13">
        <v>11.06</v>
      </c>
      <c r="H32" s="13">
        <v>11.1</v>
      </c>
      <c r="I32" s="13">
        <v>11.06</v>
      </c>
      <c r="J32" s="3">
        <v>11.07</v>
      </c>
      <c r="K32" s="3">
        <v>11.09</v>
      </c>
      <c r="L32" s="3">
        <v>11.27</v>
      </c>
      <c r="M32" s="3">
        <v>11.07</v>
      </c>
      <c r="N32" s="3">
        <v>10.97</v>
      </c>
    </row>
    <row r="33" spans="1:14" ht="15.75" customHeight="1">
      <c r="A33" s="1">
        <v>31</v>
      </c>
      <c r="B33" s="36">
        <v>11.19</v>
      </c>
      <c r="C33" s="13">
        <v>11.17</v>
      </c>
      <c r="D33" s="13">
        <v>11.12</v>
      </c>
      <c r="E33" s="13">
        <v>11.14</v>
      </c>
      <c r="F33" s="13">
        <v>11.12</v>
      </c>
      <c r="G33" s="13">
        <v>11.06</v>
      </c>
      <c r="H33" s="13">
        <v>11.11</v>
      </c>
      <c r="I33" s="13">
        <v>11.06</v>
      </c>
      <c r="J33" s="3">
        <v>11.07</v>
      </c>
      <c r="K33" s="3">
        <v>11.09</v>
      </c>
      <c r="L33" s="3">
        <v>11.28</v>
      </c>
      <c r="M33" s="3">
        <v>11.07</v>
      </c>
      <c r="N33" s="3">
        <v>10.97</v>
      </c>
    </row>
    <row r="34" spans="1:14" ht="15.75" customHeight="1">
      <c r="A34" s="1">
        <v>32</v>
      </c>
      <c r="B34" s="36">
        <v>11.19</v>
      </c>
      <c r="C34" s="13">
        <v>11.17</v>
      </c>
      <c r="D34" s="13">
        <v>11.13</v>
      </c>
      <c r="E34" s="13">
        <v>11.14</v>
      </c>
      <c r="F34" s="13">
        <v>11.12</v>
      </c>
      <c r="G34" s="13">
        <v>11.06</v>
      </c>
      <c r="H34" s="13">
        <v>11.11</v>
      </c>
      <c r="I34" s="13">
        <v>11.06</v>
      </c>
      <c r="J34" s="3">
        <v>11.08</v>
      </c>
      <c r="K34" s="3">
        <v>11.1</v>
      </c>
      <c r="L34" s="3">
        <v>11.28</v>
      </c>
      <c r="M34" s="3">
        <v>11.08</v>
      </c>
      <c r="N34" s="3">
        <v>10.97</v>
      </c>
    </row>
    <row r="35" spans="1:14" ht="15.75" customHeight="1">
      <c r="A35" s="1">
        <v>33</v>
      </c>
      <c r="B35" s="36">
        <v>11.2</v>
      </c>
      <c r="C35" s="13">
        <v>11.17</v>
      </c>
      <c r="D35" s="13">
        <v>11.13</v>
      </c>
      <c r="E35" s="13">
        <v>11.14</v>
      </c>
      <c r="F35" s="13">
        <v>11.13</v>
      </c>
      <c r="G35" s="13">
        <v>11.07</v>
      </c>
      <c r="H35" s="13">
        <v>11.11</v>
      </c>
      <c r="I35" s="13">
        <v>11.07</v>
      </c>
      <c r="J35" s="3">
        <v>11.1</v>
      </c>
      <c r="K35" s="3">
        <v>11.1</v>
      </c>
      <c r="L35" s="3">
        <v>11.29</v>
      </c>
      <c r="M35" s="3">
        <v>11.08</v>
      </c>
      <c r="N35" s="3">
        <v>10.98</v>
      </c>
    </row>
    <row r="36" spans="1:14" ht="15.75" customHeight="1">
      <c r="A36" s="1">
        <v>34</v>
      </c>
      <c r="B36" s="36">
        <v>11.21</v>
      </c>
      <c r="C36" s="13">
        <v>11.17</v>
      </c>
      <c r="D36" s="13">
        <v>11.13</v>
      </c>
      <c r="E36" s="13">
        <v>11.14</v>
      </c>
      <c r="F36" s="13">
        <v>11.13</v>
      </c>
      <c r="G36" s="13">
        <v>11.08</v>
      </c>
      <c r="H36" s="13">
        <v>11.11</v>
      </c>
      <c r="I36" s="13">
        <v>11.09</v>
      </c>
      <c r="J36" s="3">
        <v>11.1</v>
      </c>
      <c r="K36" s="3">
        <v>11.1</v>
      </c>
      <c r="L36" s="3">
        <v>11.29</v>
      </c>
      <c r="M36" s="3">
        <v>11.09</v>
      </c>
      <c r="N36" s="3">
        <v>10.98</v>
      </c>
    </row>
    <row r="37" spans="1:14" ht="15.75" customHeight="1">
      <c r="A37" s="1">
        <v>35</v>
      </c>
      <c r="B37" s="36">
        <v>11.22</v>
      </c>
      <c r="C37" s="13">
        <v>11.17</v>
      </c>
      <c r="D37" s="13">
        <v>11.13</v>
      </c>
      <c r="E37" s="13">
        <v>11.15</v>
      </c>
      <c r="F37" s="13">
        <v>11.14</v>
      </c>
      <c r="G37" s="13">
        <v>11.08</v>
      </c>
      <c r="H37" s="13">
        <v>11.12</v>
      </c>
      <c r="I37" s="13">
        <v>11.09</v>
      </c>
      <c r="J37" s="3">
        <v>11.1</v>
      </c>
      <c r="K37" s="3">
        <v>11.11</v>
      </c>
      <c r="L37" s="3">
        <v>11.29</v>
      </c>
      <c r="M37" s="3">
        <v>11.09</v>
      </c>
      <c r="N37" s="3">
        <v>10.99</v>
      </c>
    </row>
    <row r="38" spans="1:14" ht="15.75" customHeight="1">
      <c r="A38" s="1">
        <v>36</v>
      </c>
      <c r="B38" s="36">
        <v>11.22</v>
      </c>
      <c r="C38" s="13">
        <v>11.18</v>
      </c>
      <c r="D38" s="13">
        <v>11.15</v>
      </c>
      <c r="E38" s="13">
        <v>11.16</v>
      </c>
      <c r="F38" s="13">
        <v>11.14</v>
      </c>
      <c r="G38" s="13">
        <v>11.08</v>
      </c>
      <c r="H38" s="13">
        <v>11.13</v>
      </c>
      <c r="I38" s="13">
        <v>11.09</v>
      </c>
      <c r="J38" s="3">
        <v>11.11</v>
      </c>
      <c r="K38" s="3">
        <v>11.12</v>
      </c>
      <c r="L38" s="3">
        <v>11.3</v>
      </c>
      <c r="M38" s="3">
        <v>11.09</v>
      </c>
      <c r="N38" s="3">
        <v>10.99</v>
      </c>
    </row>
    <row r="39" spans="1:14" ht="15.75" customHeight="1">
      <c r="A39" s="1">
        <v>37</v>
      </c>
      <c r="B39" s="36">
        <v>11.22</v>
      </c>
      <c r="C39" s="13">
        <v>11.18</v>
      </c>
      <c r="D39" s="13">
        <v>11.15</v>
      </c>
      <c r="E39" s="13">
        <v>11.17</v>
      </c>
      <c r="F39" s="13">
        <v>11.15</v>
      </c>
      <c r="G39" s="13">
        <v>11.09</v>
      </c>
      <c r="H39" s="13">
        <v>11.13</v>
      </c>
      <c r="I39" s="13">
        <v>11.09</v>
      </c>
      <c r="J39" s="3">
        <v>11.11</v>
      </c>
      <c r="K39" s="3">
        <v>11.13</v>
      </c>
      <c r="L39" s="3">
        <v>11.3</v>
      </c>
      <c r="M39" s="3">
        <v>11.09</v>
      </c>
      <c r="N39" s="3">
        <v>10.99</v>
      </c>
    </row>
    <row r="40" spans="1:14" ht="15.75" customHeight="1">
      <c r="A40" s="1">
        <v>38</v>
      </c>
      <c r="B40" s="36">
        <v>11.23</v>
      </c>
      <c r="C40" s="13">
        <v>11.19</v>
      </c>
      <c r="D40" s="13">
        <v>11.17</v>
      </c>
      <c r="E40" s="13">
        <v>11.18</v>
      </c>
      <c r="F40" s="13">
        <v>11.16</v>
      </c>
      <c r="G40" s="13">
        <v>11.09</v>
      </c>
      <c r="H40" s="13">
        <v>11.13</v>
      </c>
      <c r="I40" s="13">
        <v>11.1</v>
      </c>
      <c r="J40" s="3">
        <v>11.11</v>
      </c>
      <c r="K40" s="3">
        <v>11.13</v>
      </c>
      <c r="L40" s="3">
        <v>11.31</v>
      </c>
      <c r="M40" s="3">
        <v>11.09</v>
      </c>
      <c r="N40" s="3">
        <v>11</v>
      </c>
    </row>
    <row r="41" spans="1:14" ht="15.75" customHeight="1">
      <c r="A41" s="1">
        <v>39</v>
      </c>
      <c r="B41" s="36">
        <v>11.24</v>
      </c>
      <c r="C41" s="13">
        <v>11.19</v>
      </c>
      <c r="D41" s="13">
        <v>11.17</v>
      </c>
      <c r="E41" s="13">
        <v>11.19</v>
      </c>
      <c r="F41" s="13">
        <v>11.17</v>
      </c>
      <c r="G41" s="13">
        <v>11.09</v>
      </c>
      <c r="H41" s="13">
        <v>11.13</v>
      </c>
      <c r="I41" s="13">
        <v>11.1</v>
      </c>
      <c r="J41" s="3">
        <v>11.11</v>
      </c>
      <c r="K41" s="3">
        <v>11.13</v>
      </c>
      <c r="L41" s="3">
        <v>11.31</v>
      </c>
      <c r="M41" s="3">
        <v>11.1</v>
      </c>
      <c r="N41" s="3">
        <v>11</v>
      </c>
    </row>
    <row r="42" spans="1:14" ht="15.75" customHeight="1">
      <c r="A42" s="1">
        <v>40</v>
      </c>
      <c r="B42" s="36">
        <v>11.24</v>
      </c>
      <c r="C42" s="13">
        <v>11.19</v>
      </c>
      <c r="D42" s="13">
        <v>11.17</v>
      </c>
      <c r="E42" s="13">
        <v>11.19</v>
      </c>
      <c r="F42" s="13">
        <v>11.17</v>
      </c>
      <c r="G42" s="13">
        <v>11.09</v>
      </c>
      <c r="H42" s="13">
        <v>11.14</v>
      </c>
      <c r="I42" s="13">
        <v>11.11</v>
      </c>
      <c r="J42" s="3">
        <v>11.12</v>
      </c>
      <c r="K42" s="3">
        <v>11.13</v>
      </c>
      <c r="L42" s="3">
        <v>11.31</v>
      </c>
      <c r="M42" s="3">
        <v>11.1</v>
      </c>
      <c r="N42" s="3">
        <v>11.02</v>
      </c>
    </row>
    <row r="43" spans="1:14" ht="15.75" customHeight="1">
      <c r="A43" s="1">
        <v>41</v>
      </c>
      <c r="B43" s="36">
        <v>11.24</v>
      </c>
      <c r="C43" s="13">
        <v>11.19</v>
      </c>
      <c r="D43" s="13">
        <v>11.18</v>
      </c>
      <c r="E43" s="13">
        <v>11.19</v>
      </c>
      <c r="F43" s="13">
        <v>11.17</v>
      </c>
      <c r="G43" s="13">
        <v>11.1</v>
      </c>
      <c r="H43" s="13">
        <v>11.14</v>
      </c>
      <c r="I43" s="13">
        <v>11.11</v>
      </c>
      <c r="J43" s="3">
        <v>11.13</v>
      </c>
      <c r="K43" s="3">
        <v>11.14</v>
      </c>
      <c r="L43" s="3">
        <v>11.31</v>
      </c>
      <c r="M43" s="3">
        <v>11.1</v>
      </c>
      <c r="N43" s="3">
        <v>11.04</v>
      </c>
    </row>
    <row r="44" spans="1:14" ht="15.75" customHeight="1">
      <c r="A44" s="1">
        <v>42</v>
      </c>
      <c r="B44" s="36">
        <v>11.25</v>
      </c>
      <c r="C44" s="13">
        <v>11.19</v>
      </c>
      <c r="D44" s="13">
        <v>11.19</v>
      </c>
      <c r="E44" s="13">
        <v>11.2</v>
      </c>
      <c r="F44" s="13">
        <v>11.18</v>
      </c>
      <c r="G44" s="13">
        <v>11.1</v>
      </c>
      <c r="H44" s="13">
        <v>11.14</v>
      </c>
      <c r="I44" s="13">
        <v>11.12</v>
      </c>
      <c r="J44" s="3">
        <v>11.13</v>
      </c>
      <c r="K44" s="3">
        <v>11.14</v>
      </c>
      <c r="L44" s="3">
        <v>11.32</v>
      </c>
      <c r="M44" s="3">
        <v>11.11</v>
      </c>
      <c r="N44" s="3">
        <v>11.05</v>
      </c>
    </row>
    <row r="45" spans="1:14" ht="15.75" customHeight="1">
      <c r="A45" s="1">
        <v>43</v>
      </c>
      <c r="B45" s="36">
        <v>11.25</v>
      </c>
      <c r="C45" s="13">
        <v>11.19</v>
      </c>
      <c r="D45" s="13">
        <v>11.19</v>
      </c>
      <c r="E45" s="13">
        <v>11.2</v>
      </c>
      <c r="F45" s="13">
        <v>11.19</v>
      </c>
      <c r="G45" s="13">
        <v>11.1</v>
      </c>
      <c r="H45" s="13">
        <v>11.14</v>
      </c>
      <c r="I45" s="13">
        <v>11.13</v>
      </c>
      <c r="J45" s="3">
        <v>11.13</v>
      </c>
      <c r="K45" s="3">
        <v>11.15</v>
      </c>
      <c r="L45" s="3">
        <v>11.32</v>
      </c>
      <c r="M45" s="3">
        <v>11.11</v>
      </c>
      <c r="N45" s="3">
        <v>11.05</v>
      </c>
    </row>
    <row r="46" spans="1:14" ht="15.75" customHeight="1">
      <c r="A46" s="1">
        <v>44</v>
      </c>
      <c r="B46" s="36">
        <v>11.26</v>
      </c>
      <c r="C46" s="13">
        <v>11.19</v>
      </c>
      <c r="D46" s="13">
        <v>11.19</v>
      </c>
      <c r="E46" s="13">
        <v>11.2</v>
      </c>
      <c r="F46" s="13">
        <v>11.19</v>
      </c>
      <c r="G46" s="13">
        <v>11.11</v>
      </c>
      <c r="H46" s="13">
        <v>11.15</v>
      </c>
      <c r="I46" s="13">
        <v>11.13</v>
      </c>
      <c r="J46" s="3">
        <v>11.13</v>
      </c>
      <c r="K46" s="3">
        <v>11.15</v>
      </c>
      <c r="L46" s="3">
        <v>11.33</v>
      </c>
      <c r="M46" s="3">
        <v>11.11</v>
      </c>
      <c r="N46" s="3">
        <v>11.05</v>
      </c>
    </row>
    <row r="47" spans="1:14" ht="15.75" customHeight="1">
      <c r="A47" s="1">
        <v>45</v>
      </c>
      <c r="B47" s="36">
        <v>11.27</v>
      </c>
      <c r="C47" s="13">
        <v>11.2</v>
      </c>
      <c r="D47" s="13">
        <v>11.19</v>
      </c>
      <c r="E47" s="13">
        <v>11.21</v>
      </c>
      <c r="F47" s="13">
        <v>11.2</v>
      </c>
      <c r="G47" s="13">
        <v>11.11</v>
      </c>
      <c r="H47" s="13">
        <v>11.15</v>
      </c>
      <c r="I47" s="13">
        <v>11.13</v>
      </c>
      <c r="J47" s="3">
        <v>11.13</v>
      </c>
      <c r="K47" s="3">
        <v>11.16</v>
      </c>
      <c r="L47" s="3">
        <v>11.33</v>
      </c>
      <c r="M47" s="3">
        <v>11.12</v>
      </c>
      <c r="N47" s="3">
        <v>11.05</v>
      </c>
    </row>
    <row r="48" spans="1:14" ht="15.75" customHeight="1">
      <c r="A48" s="1">
        <v>46</v>
      </c>
      <c r="B48" s="36">
        <v>11.27</v>
      </c>
      <c r="C48" s="13">
        <v>11.2</v>
      </c>
      <c r="D48" s="13">
        <v>11.19</v>
      </c>
      <c r="E48" s="13">
        <v>11.22</v>
      </c>
      <c r="F48" s="13">
        <v>11.2</v>
      </c>
      <c r="G48" s="13">
        <v>11.12</v>
      </c>
      <c r="H48" s="13">
        <v>11.16</v>
      </c>
      <c r="I48" s="13">
        <v>11.14</v>
      </c>
      <c r="J48" s="3">
        <v>11.13</v>
      </c>
      <c r="K48" s="3">
        <v>11.16</v>
      </c>
      <c r="L48" s="3">
        <v>11.34</v>
      </c>
      <c r="M48" s="3">
        <v>11.12</v>
      </c>
      <c r="N48" s="3">
        <v>11.06</v>
      </c>
    </row>
    <row r="49" spans="1:14" ht="13">
      <c r="A49" s="1">
        <v>47</v>
      </c>
      <c r="B49" s="36">
        <v>11.27</v>
      </c>
      <c r="C49" s="13">
        <v>11.2</v>
      </c>
      <c r="D49" s="13">
        <v>11.2</v>
      </c>
      <c r="E49" s="13">
        <v>11.23</v>
      </c>
      <c r="F49" s="13">
        <v>11.2</v>
      </c>
      <c r="G49" s="13">
        <v>11.13</v>
      </c>
      <c r="H49" s="13">
        <v>11.16</v>
      </c>
      <c r="I49" s="13">
        <v>11.14</v>
      </c>
      <c r="J49" s="3">
        <v>11.13</v>
      </c>
      <c r="K49" s="3">
        <v>11.16</v>
      </c>
      <c r="L49" s="3">
        <v>11.35</v>
      </c>
      <c r="M49" s="3">
        <v>11.12</v>
      </c>
      <c r="N49" s="3">
        <v>11.06</v>
      </c>
    </row>
    <row r="50" spans="1:14" ht="13">
      <c r="A50" s="1">
        <v>48</v>
      </c>
      <c r="B50" s="36">
        <v>11.28</v>
      </c>
      <c r="C50" s="13">
        <v>11.2</v>
      </c>
      <c r="D50" s="13">
        <v>11.2</v>
      </c>
      <c r="E50" s="13">
        <v>11.23</v>
      </c>
      <c r="F50" s="13">
        <v>11.2</v>
      </c>
      <c r="G50" s="13">
        <v>11.13</v>
      </c>
      <c r="H50" s="13">
        <v>11.16</v>
      </c>
      <c r="I50" s="13">
        <v>11.14</v>
      </c>
      <c r="J50" s="3">
        <v>11.15</v>
      </c>
      <c r="K50" s="3">
        <v>11.16</v>
      </c>
      <c r="L50" s="3">
        <v>11.35</v>
      </c>
      <c r="M50" s="3">
        <v>11.12</v>
      </c>
      <c r="N50" s="3">
        <v>11.06</v>
      </c>
    </row>
    <row r="51" spans="1:14" ht="13">
      <c r="A51" s="1">
        <v>49</v>
      </c>
      <c r="B51" s="36">
        <v>11.28</v>
      </c>
      <c r="C51" s="13">
        <v>11.21</v>
      </c>
      <c r="D51" s="13">
        <v>11.2</v>
      </c>
      <c r="E51" s="13">
        <v>11.23</v>
      </c>
      <c r="F51" s="13">
        <v>11.2</v>
      </c>
      <c r="G51" s="13">
        <v>11.13</v>
      </c>
      <c r="H51" s="13">
        <v>11.16</v>
      </c>
      <c r="I51" s="13">
        <v>11.14</v>
      </c>
      <c r="J51" s="3">
        <v>11.15</v>
      </c>
      <c r="K51" s="3">
        <v>11.17</v>
      </c>
      <c r="L51" s="3">
        <v>11.35</v>
      </c>
      <c r="M51" s="3">
        <v>11.12</v>
      </c>
      <c r="N51" s="3">
        <v>11.06</v>
      </c>
    </row>
    <row r="52" spans="1:14" ht="13">
      <c r="A52" s="1">
        <v>50</v>
      </c>
      <c r="B52" s="36">
        <v>11.28</v>
      </c>
      <c r="C52" s="13">
        <v>11.21</v>
      </c>
      <c r="D52" s="13">
        <v>11.2</v>
      </c>
      <c r="E52" s="13">
        <v>11.23</v>
      </c>
      <c r="F52" s="13">
        <v>11.2</v>
      </c>
      <c r="G52" s="13">
        <v>11.13</v>
      </c>
      <c r="H52" s="13">
        <v>11.17</v>
      </c>
      <c r="I52" s="13">
        <v>11.16</v>
      </c>
      <c r="J52" s="3">
        <v>11.16</v>
      </c>
      <c r="K52" s="3">
        <v>11.17</v>
      </c>
      <c r="L52" s="3">
        <v>11.35</v>
      </c>
      <c r="M52" s="3">
        <v>11.12</v>
      </c>
      <c r="N52" s="3">
        <v>11.07</v>
      </c>
    </row>
    <row r="53" spans="1:14" ht="13">
      <c r="A53" s="1">
        <v>51</v>
      </c>
      <c r="B53" s="36">
        <v>11.28</v>
      </c>
      <c r="C53" s="13">
        <v>11.21</v>
      </c>
      <c r="D53" s="13">
        <v>11.2</v>
      </c>
      <c r="E53" s="13">
        <v>11.23</v>
      </c>
      <c r="F53" s="13">
        <v>11.2</v>
      </c>
      <c r="G53" s="13">
        <v>11.14</v>
      </c>
      <c r="H53" s="13">
        <v>11.17</v>
      </c>
      <c r="I53" s="13">
        <v>11.16</v>
      </c>
      <c r="J53" s="3">
        <v>11.16</v>
      </c>
      <c r="K53" s="3">
        <v>11.17</v>
      </c>
      <c r="L53" s="3">
        <v>11.36</v>
      </c>
      <c r="M53" s="3">
        <v>11.12</v>
      </c>
      <c r="N53" s="3">
        <v>11.07</v>
      </c>
    </row>
    <row r="54" spans="1:14" ht="13">
      <c r="A54" s="1">
        <v>52</v>
      </c>
      <c r="B54" s="36">
        <v>11.28</v>
      </c>
      <c r="C54" s="13">
        <v>11.21</v>
      </c>
      <c r="D54" s="13">
        <v>11.2</v>
      </c>
      <c r="E54" s="13">
        <v>11.24</v>
      </c>
      <c r="F54" s="13">
        <v>11.2</v>
      </c>
      <c r="G54" s="13">
        <v>11.14</v>
      </c>
      <c r="H54" s="13">
        <v>11.17</v>
      </c>
      <c r="I54" s="13">
        <v>11.16</v>
      </c>
      <c r="J54" s="3">
        <v>11.16</v>
      </c>
      <c r="K54" s="3">
        <v>11.17</v>
      </c>
      <c r="L54" s="3">
        <v>11.38</v>
      </c>
      <c r="M54" s="3">
        <v>11.13</v>
      </c>
      <c r="N54" s="3">
        <v>11.07</v>
      </c>
    </row>
    <row r="55" spans="1:14" ht="13">
      <c r="A55" s="1">
        <v>53</v>
      </c>
      <c r="B55" s="36">
        <v>11.29</v>
      </c>
      <c r="C55" s="13">
        <v>11.21</v>
      </c>
      <c r="D55" s="13">
        <v>11.2</v>
      </c>
      <c r="E55" s="13">
        <v>11.24</v>
      </c>
      <c r="F55" s="13">
        <v>11.21</v>
      </c>
      <c r="G55" s="13">
        <v>11.16</v>
      </c>
      <c r="H55" s="13">
        <v>11.17</v>
      </c>
      <c r="I55" s="13">
        <v>11.17</v>
      </c>
      <c r="J55" s="3">
        <v>11.17</v>
      </c>
      <c r="K55" s="3">
        <v>11.17</v>
      </c>
      <c r="L55" s="3">
        <v>11.38</v>
      </c>
      <c r="M55" s="3">
        <v>11.13</v>
      </c>
      <c r="N55" s="3">
        <v>11.07</v>
      </c>
    </row>
    <row r="56" spans="1:14" ht="13">
      <c r="A56" s="1">
        <v>54</v>
      </c>
      <c r="B56" s="36">
        <v>11.29</v>
      </c>
      <c r="C56" s="13">
        <v>11.21</v>
      </c>
      <c r="D56" s="13">
        <v>11.21</v>
      </c>
      <c r="E56" s="13">
        <v>11.24</v>
      </c>
      <c r="F56" s="13">
        <v>11.22</v>
      </c>
      <c r="G56" s="13">
        <v>11.16</v>
      </c>
      <c r="H56" s="13">
        <v>11.17</v>
      </c>
      <c r="I56" s="13">
        <v>11.17</v>
      </c>
      <c r="J56" s="3">
        <v>11.17</v>
      </c>
      <c r="K56" s="3">
        <v>11.17</v>
      </c>
      <c r="L56" s="3">
        <v>11.38</v>
      </c>
      <c r="M56" s="3">
        <v>11.14</v>
      </c>
      <c r="N56" s="3">
        <v>11.08</v>
      </c>
    </row>
    <row r="57" spans="1:14" ht="13">
      <c r="A57" s="1">
        <v>55</v>
      </c>
      <c r="B57" s="36">
        <v>11.3</v>
      </c>
      <c r="C57" s="13">
        <v>11.22</v>
      </c>
      <c r="D57" s="13">
        <v>11.21</v>
      </c>
      <c r="E57" s="13">
        <v>11.24</v>
      </c>
      <c r="F57" s="13">
        <v>11.22</v>
      </c>
      <c r="G57" s="13">
        <v>11.16</v>
      </c>
      <c r="H57" s="13">
        <v>11.18</v>
      </c>
      <c r="I57" s="13">
        <v>11.18</v>
      </c>
      <c r="J57" s="3">
        <v>11.18</v>
      </c>
      <c r="K57" s="3">
        <v>11.17</v>
      </c>
      <c r="L57" s="3">
        <v>11.38</v>
      </c>
      <c r="M57" s="3">
        <v>11.14</v>
      </c>
      <c r="N57" s="3">
        <v>11.08</v>
      </c>
    </row>
    <row r="58" spans="1:14" ht="13">
      <c r="A58" s="1">
        <v>56</v>
      </c>
      <c r="B58" s="36">
        <v>11.3</v>
      </c>
      <c r="C58" s="13">
        <v>11.22</v>
      </c>
      <c r="D58" s="13">
        <v>11.22</v>
      </c>
      <c r="E58" s="13">
        <v>11.24</v>
      </c>
      <c r="F58" s="13">
        <v>11.22</v>
      </c>
      <c r="G58" s="13">
        <v>11.17</v>
      </c>
      <c r="H58" s="13">
        <v>11.19</v>
      </c>
      <c r="I58" s="13">
        <v>11.19</v>
      </c>
      <c r="J58" s="3">
        <v>11.18</v>
      </c>
      <c r="K58" s="3">
        <v>11.18</v>
      </c>
      <c r="L58" s="3">
        <v>11.38</v>
      </c>
      <c r="M58" s="3">
        <v>11.14</v>
      </c>
      <c r="N58" s="3">
        <v>11.08</v>
      </c>
    </row>
    <row r="59" spans="1:14" ht="13">
      <c r="A59" s="1">
        <v>57</v>
      </c>
      <c r="B59" s="36">
        <v>11.31</v>
      </c>
      <c r="C59" s="13">
        <v>11.23</v>
      </c>
      <c r="D59" s="13">
        <v>11.22</v>
      </c>
      <c r="E59" s="13">
        <v>11.24</v>
      </c>
      <c r="F59" s="13">
        <v>11.23</v>
      </c>
      <c r="G59" s="13">
        <v>11.17</v>
      </c>
      <c r="H59" s="13">
        <v>11.19</v>
      </c>
      <c r="I59" s="13">
        <v>11.19</v>
      </c>
      <c r="J59" s="3">
        <v>11.18</v>
      </c>
      <c r="K59" s="3">
        <v>11.18</v>
      </c>
      <c r="L59" s="3">
        <v>11.38</v>
      </c>
      <c r="M59" s="3">
        <v>11.15</v>
      </c>
      <c r="N59" s="3">
        <v>11.08</v>
      </c>
    </row>
    <row r="60" spans="1:14" ht="13">
      <c r="A60" s="1">
        <v>58</v>
      </c>
      <c r="B60" s="36">
        <v>11.31</v>
      </c>
      <c r="C60" s="13">
        <v>11.23</v>
      </c>
      <c r="D60" s="13">
        <v>11.22</v>
      </c>
      <c r="E60" s="13">
        <v>11.25</v>
      </c>
      <c r="F60" s="13">
        <v>11.23</v>
      </c>
      <c r="G60" s="13">
        <v>11.17</v>
      </c>
      <c r="H60" s="13">
        <v>11.19</v>
      </c>
      <c r="I60" s="13">
        <v>11.2</v>
      </c>
      <c r="J60" s="3">
        <v>11.18</v>
      </c>
      <c r="K60" s="3">
        <v>11.19</v>
      </c>
      <c r="L60" s="3">
        <v>11.39</v>
      </c>
      <c r="M60" s="3">
        <v>11.15</v>
      </c>
      <c r="N60" s="3">
        <v>11.09</v>
      </c>
    </row>
    <row r="61" spans="1:14" ht="13">
      <c r="A61" s="1">
        <v>59</v>
      </c>
      <c r="B61" s="36">
        <v>11.31</v>
      </c>
      <c r="C61" s="13">
        <v>11.24</v>
      </c>
      <c r="D61" s="13">
        <v>11.22</v>
      </c>
      <c r="E61" s="13">
        <v>11.25</v>
      </c>
      <c r="F61" s="13">
        <v>11.23</v>
      </c>
      <c r="G61" s="13">
        <v>11.19</v>
      </c>
      <c r="H61" s="13">
        <v>11.19</v>
      </c>
      <c r="I61" s="13">
        <v>11.21</v>
      </c>
      <c r="J61" s="3">
        <v>11.19</v>
      </c>
      <c r="K61" s="3">
        <v>11.19</v>
      </c>
      <c r="L61" s="3">
        <v>11.39</v>
      </c>
      <c r="M61" s="3">
        <v>11.15</v>
      </c>
      <c r="N61" s="3">
        <v>11.09</v>
      </c>
    </row>
    <row r="62" spans="1:14" ht="13">
      <c r="A62" s="1">
        <v>60</v>
      </c>
      <c r="B62" s="36">
        <v>11.31</v>
      </c>
      <c r="C62" s="13">
        <v>11.24</v>
      </c>
      <c r="D62" s="13">
        <v>11.24</v>
      </c>
      <c r="E62" s="13">
        <v>11.26</v>
      </c>
      <c r="F62" s="13">
        <v>11.23</v>
      </c>
      <c r="G62" s="13">
        <v>11.19</v>
      </c>
      <c r="H62" s="13">
        <v>11.19</v>
      </c>
      <c r="I62" s="13">
        <v>11.21</v>
      </c>
      <c r="J62" s="3">
        <v>11.19</v>
      </c>
      <c r="K62" s="3">
        <v>11.19</v>
      </c>
      <c r="L62" s="3">
        <v>11.39</v>
      </c>
      <c r="M62" s="3">
        <v>11.15</v>
      </c>
      <c r="N62" s="3">
        <v>11.09</v>
      </c>
    </row>
    <row r="63" spans="1:14" ht="13">
      <c r="A63" s="1">
        <v>61</v>
      </c>
      <c r="B63" s="36">
        <v>11.32</v>
      </c>
      <c r="C63" s="13">
        <v>11.26</v>
      </c>
      <c r="D63" s="13">
        <v>11.24</v>
      </c>
      <c r="E63" s="13">
        <v>11.26</v>
      </c>
      <c r="F63" s="13">
        <v>11.24</v>
      </c>
      <c r="G63" s="13">
        <v>11.2</v>
      </c>
      <c r="H63" s="13">
        <v>11.19</v>
      </c>
      <c r="I63" s="13">
        <v>11.22</v>
      </c>
      <c r="J63" s="3">
        <v>11.19</v>
      </c>
      <c r="K63" s="3">
        <v>11.2</v>
      </c>
      <c r="L63" s="3">
        <v>11.39</v>
      </c>
      <c r="M63" s="3">
        <v>11.16</v>
      </c>
      <c r="N63" s="3">
        <v>11.11</v>
      </c>
    </row>
    <row r="64" spans="1:14" ht="13">
      <c r="A64" s="1">
        <v>62</v>
      </c>
      <c r="B64" s="36">
        <v>11.32</v>
      </c>
      <c r="C64" s="13">
        <v>11.26</v>
      </c>
      <c r="D64" s="13">
        <v>11.25</v>
      </c>
      <c r="E64" s="13">
        <v>11.27</v>
      </c>
      <c r="F64" s="13">
        <v>11.24</v>
      </c>
      <c r="G64" s="13">
        <v>11.2</v>
      </c>
      <c r="H64" s="13">
        <v>11.19</v>
      </c>
      <c r="I64" s="13">
        <v>11.23</v>
      </c>
      <c r="J64" s="3">
        <v>11.19</v>
      </c>
      <c r="K64" s="3">
        <v>11.2</v>
      </c>
      <c r="L64" s="3">
        <v>11.4</v>
      </c>
      <c r="M64" s="3">
        <v>11.16</v>
      </c>
      <c r="N64" s="3">
        <v>11.11</v>
      </c>
    </row>
    <row r="65" spans="1:14" ht="13">
      <c r="A65" s="1">
        <v>63</v>
      </c>
      <c r="B65" s="36">
        <v>11.32</v>
      </c>
      <c r="C65" s="13">
        <v>11.27</v>
      </c>
      <c r="D65" s="13">
        <v>11.26</v>
      </c>
      <c r="E65" s="13">
        <v>11.27</v>
      </c>
      <c r="F65" s="13">
        <v>11.24</v>
      </c>
      <c r="G65" s="13">
        <v>11.21</v>
      </c>
      <c r="H65" s="13">
        <v>11.2</v>
      </c>
      <c r="I65" s="13">
        <v>11.24</v>
      </c>
      <c r="J65" s="3">
        <v>11.19</v>
      </c>
      <c r="K65" s="3">
        <v>11.2</v>
      </c>
      <c r="L65" s="3">
        <v>11.4</v>
      </c>
      <c r="M65" s="3">
        <v>11.16</v>
      </c>
      <c r="N65" s="3">
        <v>11.11</v>
      </c>
    </row>
    <row r="66" spans="1:14" ht="13">
      <c r="A66" s="1">
        <v>64</v>
      </c>
      <c r="B66" s="36">
        <v>11.32</v>
      </c>
      <c r="C66" s="13">
        <v>11.28</v>
      </c>
      <c r="D66" s="13">
        <v>11.26</v>
      </c>
      <c r="E66" s="13">
        <v>11.27</v>
      </c>
      <c r="F66" s="13">
        <v>11.24</v>
      </c>
      <c r="G66" s="13">
        <v>11.21</v>
      </c>
      <c r="H66" s="13">
        <v>11.2</v>
      </c>
      <c r="I66" s="13">
        <v>11.24</v>
      </c>
      <c r="J66" s="3">
        <v>11.2</v>
      </c>
      <c r="K66" s="3">
        <v>11.2</v>
      </c>
      <c r="L66" s="3">
        <v>11.41</v>
      </c>
      <c r="M66" s="3">
        <v>11.16</v>
      </c>
      <c r="N66" s="3">
        <v>11.11</v>
      </c>
    </row>
    <row r="67" spans="1:14" ht="13">
      <c r="A67" s="1">
        <v>65</v>
      </c>
      <c r="B67" s="36">
        <v>11.33</v>
      </c>
      <c r="C67" s="13">
        <v>11.28</v>
      </c>
      <c r="D67" s="13">
        <v>11.26</v>
      </c>
      <c r="E67" s="13">
        <v>11.28</v>
      </c>
      <c r="F67" s="13">
        <v>11.24</v>
      </c>
      <c r="G67" s="13">
        <v>11.22</v>
      </c>
      <c r="H67" s="13">
        <v>11.2</v>
      </c>
      <c r="I67" s="13">
        <v>11.24</v>
      </c>
      <c r="J67" s="3">
        <v>11.2</v>
      </c>
      <c r="K67" s="3">
        <v>11.2</v>
      </c>
      <c r="L67" s="3">
        <v>11.41</v>
      </c>
      <c r="M67" s="3">
        <v>11.17</v>
      </c>
      <c r="N67" s="3">
        <v>11.12</v>
      </c>
    </row>
    <row r="68" spans="1:14" ht="13">
      <c r="A68" s="1">
        <v>66</v>
      </c>
      <c r="B68" s="36">
        <v>11.33</v>
      </c>
      <c r="C68" s="13">
        <v>11.29</v>
      </c>
      <c r="D68" s="13">
        <v>11.26</v>
      </c>
      <c r="E68" s="13">
        <v>11.29</v>
      </c>
      <c r="F68" s="13">
        <v>11.24</v>
      </c>
      <c r="G68" s="13">
        <v>11.22</v>
      </c>
      <c r="H68" s="13">
        <v>11.21</v>
      </c>
      <c r="I68" s="13">
        <v>11.24</v>
      </c>
      <c r="J68" s="3">
        <v>11.2</v>
      </c>
      <c r="K68" s="3">
        <v>11.2</v>
      </c>
      <c r="L68" s="3">
        <v>11.41</v>
      </c>
      <c r="M68" s="3">
        <v>11.17</v>
      </c>
      <c r="N68" s="3">
        <v>11.12</v>
      </c>
    </row>
    <row r="69" spans="1:14" ht="13">
      <c r="A69" s="1">
        <v>67</v>
      </c>
      <c r="B69" s="36">
        <v>11.33</v>
      </c>
      <c r="C69" s="13">
        <v>11.29</v>
      </c>
      <c r="D69" s="13">
        <v>11.27</v>
      </c>
      <c r="E69" s="13">
        <v>11.29</v>
      </c>
      <c r="F69" s="13">
        <v>11.24</v>
      </c>
      <c r="G69" s="13">
        <v>11.22</v>
      </c>
      <c r="H69" s="13">
        <v>11.21</v>
      </c>
      <c r="I69" s="13">
        <v>11.24</v>
      </c>
      <c r="J69" s="3">
        <v>11.2</v>
      </c>
      <c r="K69" s="3">
        <v>11.21</v>
      </c>
      <c r="L69" s="3">
        <v>11.42</v>
      </c>
      <c r="M69" s="3">
        <v>11.18</v>
      </c>
      <c r="N69" s="3">
        <v>11.12</v>
      </c>
    </row>
    <row r="70" spans="1:14" ht="13">
      <c r="A70" s="1">
        <v>68</v>
      </c>
      <c r="B70" s="36">
        <v>11.33</v>
      </c>
      <c r="C70" s="13">
        <v>11.29</v>
      </c>
      <c r="D70" s="13">
        <v>11.27</v>
      </c>
      <c r="E70" s="13">
        <v>11.29</v>
      </c>
      <c r="F70" s="13">
        <v>11.25</v>
      </c>
      <c r="G70" s="13">
        <v>11.23</v>
      </c>
      <c r="H70" s="13">
        <v>11.21</v>
      </c>
      <c r="I70" s="13">
        <v>11.24</v>
      </c>
      <c r="J70" s="3">
        <v>11.21</v>
      </c>
      <c r="K70" s="3">
        <v>11.22</v>
      </c>
      <c r="L70" s="3">
        <v>11.42</v>
      </c>
      <c r="M70" s="3">
        <v>11.18</v>
      </c>
      <c r="N70" s="3">
        <v>11.12</v>
      </c>
    </row>
    <row r="71" spans="1:14" ht="13">
      <c r="A71" s="1">
        <v>69</v>
      </c>
      <c r="B71" s="36">
        <v>11.33</v>
      </c>
      <c r="C71" s="13">
        <v>11.29</v>
      </c>
      <c r="D71" s="13">
        <v>11.28</v>
      </c>
      <c r="E71" s="13">
        <v>11.3</v>
      </c>
      <c r="F71" s="13">
        <v>11.25</v>
      </c>
      <c r="G71" s="13">
        <v>11.23</v>
      </c>
      <c r="H71" s="13">
        <v>11.21</v>
      </c>
      <c r="I71" s="13">
        <v>11.24</v>
      </c>
      <c r="J71" s="3">
        <v>11.21</v>
      </c>
      <c r="K71" s="3">
        <v>11.22</v>
      </c>
      <c r="L71" s="3">
        <v>11.43</v>
      </c>
      <c r="M71" s="3">
        <v>11.18</v>
      </c>
      <c r="N71" s="3">
        <v>11.13</v>
      </c>
    </row>
    <row r="72" spans="1:14" ht="13">
      <c r="A72" s="1">
        <v>70</v>
      </c>
      <c r="B72" s="36">
        <v>11.34</v>
      </c>
      <c r="C72" s="13">
        <v>11.3</v>
      </c>
      <c r="D72" s="13">
        <v>11.28</v>
      </c>
      <c r="E72" s="13">
        <v>11.3</v>
      </c>
      <c r="F72" s="13">
        <v>11.26</v>
      </c>
      <c r="G72" s="13">
        <v>11.23</v>
      </c>
      <c r="H72" s="13">
        <v>11.21</v>
      </c>
      <c r="I72" s="13">
        <v>11.24</v>
      </c>
      <c r="J72" s="3">
        <v>11.21</v>
      </c>
      <c r="K72" s="3">
        <v>11.22</v>
      </c>
      <c r="L72" s="3">
        <v>11.43</v>
      </c>
      <c r="M72" s="3">
        <v>11.18</v>
      </c>
      <c r="N72" s="3">
        <v>11.13</v>
      </c>
    </row>
    <row r="73" spans="1:14" ht="13">
      <c r="A73" s="1">
        <v>71</v>
      </c>
      <c r="B73" s="36">
        <v>11.34</v>
      </c>
      <c r="C73" s="13">
        <v>11.3</v>
      </c>
      <c r="D73" s="13">
        <v>11.28</v>
      </c>
      <c r="E73" s="13">
        <v>11.31</v>
      </c>
      <c r="F73" s="13">
        <v>11.26</v>
      </c>
      <c r="G73" s="13">
        <v>11.24</v>
      </c>
      <c r="H73" s="13">
        <v>11.21</v>
      </c>
      <c r="I73" s="13">
        <v>11.25</v>
      </c>
      <c r="J73" s="3">
        <v>11.21</v>
      </c>
      <c r="K73" s="3">
        <v>11.22</v>
      </c>
      <c r="L73" s="3">
        <v>11.43</v>
      </c>
      <c r="M73" s="3">
        <v>11.19</v>
      </c>
      <c r="N73" s="3">
        <v>11.13</v>
      </c>
    </row>
    <row r="74" spans="1:14" ht="13">
      <c r="A74" s="1">
        <v>72</v>
      </c>
      <c r="B74" s="36">
        <v>11.34</v>
      </c>
      <c r="C74" s="13">
        <v>11.3</v>
      </c>
      <c r="D74" s="13">
        <v>11.29</v>
      </c>
      <c r="E74" s="13">
        <v>11.31</v>
      </c>
      <c r="F74" s="13">
        <v>11.27</v>
      </c>
      <c r="G74" s="13">
        <v>11.24</v>
      </c>
      <c r="H74" s="13">
        <v>11.21</v>
      </c>
      <c r="I74" s="13">
        <v>11.25</v>
      </c>
      <c r="J74" s="3">
        <v>11.21</v>
      </c>
      <c r="K74" s="3">
        <v>11.23</v>
      </c>
      <c r="L74" s="3">
        <v>11.44</v>
      </c>
      <c r="M74" s="3">
        <v>11.19</v>
      </c>
      <c r="N74" s="3">
        <v>11.14</v>
      </c>
    </row>
    <row r="75" spans="1:14" ht="13">
      <c r="A75" s="1">
        <v>73</v>
      </c>
      <c r="B75" s="36">
        <v>11.34</v>
      </c>
      <c r="C75" s="13">
        <v>11.3</v>
      </c>
      <c r="D75" s="13">
        <v>11.29</v>
      </c>
      <c r="E75" s="13">
        <v>11.31</v>
      </c>
      <c r="F75" s="13">
        <v>11.27</v>
      </c>
      <c r="G75" s="13">
        <v>11.24</v>
      </c>
      <c r="H75" s="13">
        <v>11.22</v>
      </c>
      <c r="I75" s="13">
        <v>11.25</v>
      </c>
      <c r="J75" s="3">
        <v>11.21</v>
      </c>
      <c r="K75" s="3">
        <v>11.23</v>
      </c>
      <c r="L75" s="3">
        <v>11.44</v>
      </c>
      <c r="M75" s="3">
        <v>11.19</v>
      </c>
      <c r="N75" s="3">
        <v>11.14</v>
      </c>
    </row>
    <row r="76" spans="1:14" ht="13">
      <c r="A76" s="1">
        <v>74</v>
      </c>
      <c r="B76" s="36">
        <v>11.34</v>
      </c>
      <c r="C76" s="13">
        <v>11.31</v>
      </c>
      <c r="D76" s="13">
        <v>11.3</v>
      </c>
      <c r="E76" s="13">
        <v>11.31</v>
      </c>
      <c r="F76" s="13">
        <v>11.27</v>
      </c>
      <c r="G76" s="13">
        <v>11.25</v>
      </c>
      <c r="H76" s="13">
        <v>11.22</v>
      </c>
      <c r="I76" s="13">
        <v>11.25</v>
      </c>
      <c r="J76" s="3">
        <v>11.21</v>
      </c>
      <c r="K76" s="3">
        <v>11.23</v>
      </c>
      <c r="L76" s="3">
        <v>11.44</v>
      </c>
      <c r="M76" s="3">
        <v>11.19</v>
      </c>
      <c r="N76" s="3">
        <v>11.14</v>
      </c>
    </row>
    <row r="77" spans="1:14" ht="13">
      <c r="A77" s="1">
        <v>75</v>
      </c>
      <c r="B77" s="36">
        <v>11.34</v>
      </c>
      <c r="C77" s="13">
        <v>11.31</v>
      </c>
      <c r="D77" s="13">
        <v>11.3</v>
      </c>
      <c r="E77" s="13">
        <v>11.31</v>
      </c>
      <c r="F77" s="13">
        <v>11.28</v>
      </c>
      <c r="G77" s="13">
        <v>11.25</v>
      </c>
      <c r="H77" s="13">
        <v>11.22</v>
      </c>
      <c r="I77" s="13">
        <v>11.25</v>
      </c>
      <c r="J77" s="3">
        <v>11.21</v>
      </c>
      <c r="K77" s="3">
        <v>11.23</v>
      </c>
      <c r="L77" s="3">
        <v>11.44</v>
      </c>
      <c r="M77" s="3">
        <v>11.19</v>
      </c>
      <c r="N77" s="3">
        <v>11.14</v>
      </c>
    </row>
    <row r="78" spans="1:14" ht="13">
      <c r="A78" s="1">
        <v>76</v>
      </c>
      <c r="B78" s="36">
        <v>11.35</v>
      </c>
      <c r="C78" s="13">
        <v>11.31</v>
      </c>
      <c r="D78" s="13">
        <v>11.3</v>
      </c>
      <c r="E78" s="13">
        <v>11.32</v>
      </c>
      <c r="F78" s="13">
        <v>11.28</v>
      </c>
      <c r="G78" s="13">
        <v>11.26</v>
      </c>
      <c r="H78" s="13">
        <v>11.23</v>
      </c>
      <c r="I78" s="13">
        <v>11.25</v>
      </c>
      <c r="J78" s="3">
        <v>11.21</v>
      </c>
      <c r="K78" s="3">
        <v>11.23</v>
      </c>
      <c r="L78" s="3">
        <v>11.44</v>
      </c>
      <c r="M78" s="3">
        <v>11.2</v>
      </c>
      <c r="N78" s="3">
        <v>11.14</v>
      </c>
    </row>
    <row r="79" spans="1:14" ht="13">
      <c r="A79" s="1">
        <v>77</v>
      </c>
      <c r="B79" s="36">
        <v>11.35</v>
      </c>
      <c r="C79" s="13">
        <v>11.31</v>
      </c>
      <c r="D79" s="13">
        <v>11.3</v>
      </c>
      <c r="E79" s="13">
        <v>11.32</v>
      </c>
      <c r="F79" s="13">
        <v>11.28</v>
      </c>
      <c r="G79" s="13">
        <v>11.26</v>
      </c>
      <c r="H79" s="13">
        <v>11.23</v>
      </c>
      <c r="I79" s="13">
        <v>11.25</v>
      </c>
      <c r="J79" s="3">
        <v>11.21</v>
      </c>
      <c r="K79" s="3">
        <v>11.24</v>
      </c>
      <c r="L79" s="3">
        <v>11.45</v>
      </c>
      <c r="M79" s="3">
        <v>11.2</v>
      </c>
      <c r="N79" s="3">
        <v>11.15</v>
      </c>
    </row>
    <row r="80" spans="1:14" ht="13">
      <c r="A80" s="1">
        <v>78</v>
      </c>
      <c r="B80" s="36">
        <v>11.35</v>
      </c>
      <c r="C80" s="13">
        <v>11.31</v>
      </c>
      <c r="D80" s="13">
        <v>11.3</v>
      </c>
      <c r="E80" s="13">
        <v>11.32</v>
      </c>
      <c r="F80" s="13">
        <v>11.29</v>
      </c>
      <c r="G80" s="13">
        <v>11.26</v>
      </c>
      <c r="H80" s="13">
        <v>11.23</v>
      </c>
      <c r="I80" s="13">
        <v>11.26</v>
      </c>
      <c r="J80" s="3">
        <v>11.21</v>
      </c>
      <c r="K80" s="3">
        <v>11.24</v>
      </c>
      <c r="L80" s="3">
        <v>11.45</v>
      </c>
      <c r="M80" s="3">
        <v>11.2</v>
      </c>
      <c r="N80" s="3">
        <v>11.15</v>
      </c>
    </row>
    <row r="81" spans="1:14" ht="13">
      <c r="A81" s="1">
        <v>79</v>
      </c>
      <c r="B81" s="36">
        <v>11.35</v>
      </c>
      <c r="C81" s="13">
        <v>11.32</v>
      </c>
      <c r="D81" s="13">
        <v>11.3</v>
      </c>
      <c r="E81" s="13">
        <v>11.32</v>
      </c>
      <c r="F81" s="13">
        <v>11.29</v>
      </c>
      <c r="G81" s="13">
        <v>11.26</v>
      </c>
      <c r="H81" s="13">
        <v>11.24</v>
      </c>
      <c r="I81" s="13">
        <v>11.26</v>
      </c>
      <c r="J81" s="3">
        <v>11.22</v>
      </c>
      <c r="K81" s="3">
        <v>11.24</v>
      </c>
      <c r="L81" s="3">
        <v>11.45</v>
      </c>
      <c r="M81" s="3">
        <v>11.2</v>
      </c>
      <c r="N81" s="3">
        <v>11.15</v>
      </c>
    </row>
    <row r="82" spans="1:14" ht="13">
      <c r="A82" s="1">
        <v>80</v>
      </c>
      <c r="B82" s="36">
        <v>11.35</v>
      </c>
      <c r="C82" s="13">
        <v>11.32</v>
      </c>
      <c r="D82" s="13">
        <v>11.3</v>
      </c>
      <c r="E82" s="13">
        <v>11.33</v>
      </c>
      <c r="F82" s="13">
        <v>11.29</v>
      </c>
      <c r="G82" s="13">
        <v>11.27</v>
      </c>
      <c r="H82" s="13">
        <v>11.24</v>
      </c>
      <c r="I82" s="13">
        <v>11.26</v>
      </c>
      <c r="J82" s="3">
        <v>11.22</v>
      </c>
      <c r="K82" s="3">
        <v>11.24</v>
      </c>
      <c r="L82" s="3">
        <v>11.45</v>
      </c>
      <c r="M82" s="3">
        <v>11.2</v>
      </c>
      <c r="N82" s="3">
        <v>11.16</v>
      </c>
    </row>
    <row r="83" spans="1:14" ht="13">
      <c r="A83" s="1">
        <v>81</v>
      </c>
      <c r="B83" s="36">
        <v>11.35</v>
      </c>
      <c r="C83" s="13">
        <v>11.32</v>
      </c>
      <c r="D83" s="13">
        <v>11.31</v>
      </c>
      <c r="E83" s="13">
        <v>11.33</v>
      </c>
      <c r="F83" s="13">
        <v>11.29</v>
      </c>
      <c r="G83" s="13">
        <v>11.27</v>
      </c>
      <c r="H83" s="13">
        <v>11.24</v>
      </c>
      <c r="I83" s="13">
        <v>11.26</v>
      </c>
      <c r="J83" s="3">
        <v>11.22</v>
      </c>
      <c r="K83" s="3">
        <v>11.24</v>
      </c>
      <c r="L83" s="3">
        <v>11.46</v>
      </c>
      <c r="M83" s="3">
        <v>11.2</v>
      </c>
      <c r="N83" s="3">
        <v>11.16</v>
      </c>
    </row>
    <row r="84" spans="1:14" ht="13">
      <c r="A84" s="1">
        <v>82</v>
      </c>
      <c r="B84" s="36">
        <v>11.36</v>
      </c>
      <c r="C84" s="13">
        <v>11.33</v>
      </c>
      <c r="D84" s="13">
        <v>11.31</v>
      </c>
      <c r="E84" s="13">
        <v>11.33</v>
      </c>
      <c r="F84" s="13">
        <v>11.29</v>
      </c>
      <c r="G84" s="13">
        <v>11.27</v>
      </c>
      <c r="H84" s="13">
        <v>11.24</v>
      </c>
      <c r="I84" s="13">
        <v>11.26</v>
      </c>
      <c r="J84" s="3">
        <v>11.22</v>
      </c>
      <c r="K84" s="3">
        <v>11.25</v>
      </c>
      <c r="L84" s="3">
        <v>11.46</v>
      </c>
      <c r="M84" s="3">
        <v>11.2</v>
      </c>
      <c r="N84" s="3">
        <v>11.16</v>
      </c>
    </row>
    <row r="85" spans="1:14" ht="13">
      <c r="A85" s="1">
        <v>83</v>
      </c>
      <c r="B85" s="36">
        <v>11.36</v>
      </c>
      <c r="C85" s="13">
        <v>11.33</v>
      </c>
      <c r="D85" s="13">
        <v>11.31</v>
      </c>
      <c r="E85" s="13">
        <v>11.33</v>
      </c>
      <c r="F85" s="13">
        <v>11.29</v>
      </c>
      <c r="G85" s="13">
        <v>11.27</v>
      </c>
      <c r="H85" s="13">
        <v>11.24</v>
      </c>
      <c r="I85" s="13">
        <v>11.27</v>
      </c>
      <c r="J85" s="3">
        <v>11.23</v>
      </c>
      <c r="K85" s="3">
        <v>11.25</v>
      </c>
      <c r="L85" s="3">
        <v>11.46</v>
      </c>
      <c r="M85" s="3">
        <v>11.2</v>
      </c>
      <c r="N85" s="3">
        <v>11.16</v>
      </c>
    </row>
    <row r="86" spans="1:14" ht="13">
      <c r="A86" s="1">
        <v>84</v>
      </c>
      <c r="B86" s="36">
        <v>11.36</v>
      </c>
      <c r="C86" s="13">
        <v>11.34</v>
      </c>
      <c r="D86" s="13">
        <v>11.31</v>
      </c>
      <c r="E86" s="13">
        <v>11.33</v>
      </c>
      <c r="F86" s="13">
        <v>11.3</v>
      </c>
      <c r="G86" s="13">
        <v>11.27</v>
      </c>
      <c r="H86" s="13">
        <v>11.24</v>
      </c>
      <c r="I86" s="13">
        <v>11.27</v>
      </c>
      <c r="J86" s="3">
        <v>11.23</v>
      </c>
      <c r="K86" s="3">
        <v>11.25</v>
      </c>
      <c r="L86" s="3">
        <v>11.46</v>
      </c>
      <c r="M86" s="3">
        <v>11.21</v>
      </c>
      <c r="N86" s="3">
        <v>11.17</v>
      </c>
    </row>
    <row r="87" spans="1:14" ht="13">
      <c r="A87" s="1">
        <v>85</v>
      </c>
      <c r="B87" s="36">
        <v>11.37</v>
      </c>
      <c r="C87" s="13">
        <v>11.34</v>
      </c>
      <c r="D87" s="13">
        <v>11.32</v>
      </c>
      <c r="E87" s="13">
        <v>11.33</v>
      </c>
      <c r="F87" s="13">
        <v>11.3</v>
      </c>
      <c r="G87" s="13">
        <v>11.27</v>
      </c>
      <c r="H87" s="13">
        <v>11.25</v>
      </c>
      <c r="I87" s="13">
        <v>11.27</v>
      </c>
      <c r="J87" s="3">
        <v>11.23</v>
      </c>
      <c r="K87" s="3">
        <v>11.25</v>
      </c>
      <c r="L87" s="3">
        <v>11.47</v>
      </c>
      <c r="M87" s="3">
        <v>11.21</v>
      </c>
      <c r="N87" s="3">
        <v>11.17</v>
      </c>
    </row>
    <row r="88" spans="1:14" ht="13">
      <c r="A88" s="1">
        <v>86</v>
      </c>
      <c r="B88" s="36">
        <v>11.37</v>
      </c>
      <c r="C88" s="13">
        <v>11.34</v>
      </c>
      <c r="D88" s="13">
        <v>11.32</v>
      </c>
      <c r="E88" s="13">
        <v>11.33</v>
      </c>
      <c r="F88" s="13">
        <v>11.3</v>
      </c>
      <c r="G88" s="13">
        <v>11.28</v>
      </c>
      <c r="H88" s="13">
        <v>11.25</v>
      </c>
      <c r="I88" s="13">
        <v>11.27</v>
      </c>
      <c r="J88" s="3">
        <v>11.23</v>
      </c>
      <c r="K88" s="3">
        <v>11.25</v>
      </c>
      <c r="L88" s="3">
        <v>11.47</v>
      </c>
      <c r="M88" s="3">
        <v>11.21</v>
      </c>
      <c r="N88" s="3">
        <v>11.18</v>
      </c>
    </row>
    <row r="89" spans="1:14" ht="13">
      <c r="A89" s="1">
        <v>87</v>
      </c>
      <c r="B89" s="36">
        <v>11.37</v>
      </c>
      <c r="C89" s="13">
        <v>11.34</v>
      </c>
      <c r="D89" s="13">
        <v>11.32</v>
      </c>
      <c r="E89" s="13">
        <v>11.33</v>
      </c>
      <c r="F89" s="13">
        <v>11.3</v>
      </c>
      <c r="G89" s="13">
        <v>11.28</v>
      </c>
      <c r="H89" s="13">
        <v>11.25</v>
      </c>
      <c r="I89" s="13">
        <v>11.27</v>
      </c>
      <c r="J89" s="3">
        <v>11.23</v>
      </c>
      <c r="K89" s="3">
        <v>11.25</v>
      </c>
      <c r="L89" s="3">
        <v>11.47</v>
      </c>
      <c r="M89" s="3">
        <v>11.21</v>
      </c>
      <c r="N89" s="3">
        <v>11.18</v>
      </c>
    </row>
    <row r="90" spans="1:14" ht="13">
      <c r="A90" s="1">
        <v>88</v>
      </c>
      <c r="B90" s="36">
        <v>11.38</v>
      </c>
      <c r="C90" s="13">
        <v>11.34</v>
      </c>
      <c r="D90" s="13">
        <v>11.32</v>
      </c>
      <c r="E90" s="13">
        <v>11.34</v>
      </c>
      <c r="F90" s="13">
        <v>11.3</v>
      </c>
      <c r="G90" s="13">
        <v>11.28</v>
      </c>
      <c r="H90" s="13">
        <v>11.25</v>
      </c>
      <c r="I90" s="13">
        <v>11.27</v>
      </c>
      <c r="J90" s="3">
        <v>11.24</v>
      </c>
      <c r="K90" s="3">
        <v>11.26</v>
      </c>
      <c r="L90" s="3">
        <v>11.47</v>
      </c>
      <c r="M90" s="3">
        <v>11.22</v>
      </c>
      <c r="N90" s="3">
        <v>11.18</v>
      </c>
    </row>
    <row r="91" spans="1:14" ht="13">
      <c r="A91" s="1">
        <v>89</v>
      </c>
      <c r="B91" s="36">
        <v>11.38</v>
      </c>
      <c r="C91" s="13">
        <v>11.34</v>
      </c>
      <c r="D91" s="13">
        <v>11.32</v>
      </c>
      <c r="E91" s="13">
        <v>11.34</v>
      </c>
      <c r="F91" s="13">
        <v>11.31</v>
      </c>
      <c r="G91" s="13">
        <v>11.29</v>
      </c>
      <c r="H91" s="13">
        <v>11.25</v>
      </c>
      <c r="I91" s="13">
        <v>11.28</v>
      </c>
      <c r="J91" s="3">
        <v>11.24</v>
      </c>
      <c r="K91" s="3">
        <v>11.26</v>
      </c>
      <c r="L91" s="3">
        <v>11.47</v>
      </c>
      <c r="M91" s="3">
        <v>11.22</v>
      </c>
      <c r="N91" s="3">
        <v>11.19</v>
      </c>
    </row>
    <row r="92" spans="1:14" ht="13">
      <c r="A92" s="1">
        <v>90</v>
      </c>
      <c r="B92" s="36">
        <v>11.38</v>
      </c>
      <c r="C92" s="13">
        <v>11.34</v>
      </c>
      <c r="D92" s="13">
        <v>11.33</v>
      </c>
      <c r="E92" s="13">
        <v>11.34</v>
      </c>
      <c r="F92" s="13">
        <v>11.31</v>
      </c>
      <c r="G92" s="13">
        <v>11.29</v>
      </c>
      <c r="H92" s="13">
        <v>11.25</v>
      </c>
      <c r="I92" s="13">
        <v>11.28</v>
      </c>
      <c r="J92" s="3">
        <v>11.24</v>
      </c>
      <c r="K92" s="3">
        <v>11.26</v>
      </c>
      <c r="L92" s="3">
        <v>11.48</v>
      </c>
      <c r="M92" s="3">
        <v>11.22</v>
      </c>
      <c r="N92" s="3">
        <v>11.19</v>
      </c>
    </row>
    <row r="93" spans="1:14" ht="13">
      <c r="A93" s="1">
        <v>91</v>
      </c>
      <c r="B93" s="36">
        <v>11.38</v>
      </c>
      <c r="C93" s="13">
        <v>11.35</v>
      </c>
      <c r="D93" s="13">
        <v>11.33</v>
      </c>
      <c r="E93" s="13">
        <v>11.34</v>
      </c>
      <c r="F93" s="13">
        <v>11.31</v>
      </c>
      <c r="G93" s="13">
        <v>11.29</v>
      </c>
      <c r="H93" s="13">
        <v>11.25</v>
      </c>
      <c r="I93" s="13">
        <v>11.28</v>
      </c>
      <c r="J93" s="3">
        <v>11.24</v>
      </c>
      <c r="K93" s="3">
        <v>11.27</v>
      </c>
      <c r="L93" s="3">
        <v>11.48</v>
      </c>
      <c r="M93" s="3">
        <v>11.22</v>
      </c>
      <c r="N93" s="3">
        <v>11.19</v>
      </c>
    </row>
    <row r="94" spans="1:14" ht="13">
      <c r="A94" s="1">
        <v>92</v>
      </c>
      <c r="B94" s="36">
        <v>11.38</v>
      </c>
      <c r="C94" s="13">
        <v>11.35</v>
      </c>
      <c r="D94" s="13">
        <v>11.33</v>
      </c>
      <c r="E94" s="13">
        <v>11.34</v>
      </c>
      <c r="F94" s="13">
        <v>11.31</v>
      </c>
      <c r="G94" s="13">
        <v>11.3</v>
      </c>
      <c r="H94" s="13">
        <v>11.25</v>
      </c>
      <c r="I94" s="13">
        <v>11.28</v>
      </c>
      <c r="J94" s="3">
        <v>11.25</v>
      </c>
      <c r="K94" s="3">
        <v>11.27</v>
      </c>
      <c r="L94" s="3">
        <v>11.49</v>
      </c>
      <c r="M94" s="3">
        <v>11.22</v>
      </c>
      <c r="N94" s="3">
        <v>11.19</v>
      </c>
    </row>
    <row r="95" spans="1:14" ht="13">
      <c r="A95" s="1">
        <v>93</v>
      </c>
      <c r="B95" s="36">
        <v>11.39</v>
      </c>
      <c r="C95" s="13">
        <v>11.35</v>
      </c>
      <c r="D95" s="13">
        <v>11.33</v>
      </c>
      <c r="E95" s="13">
        <v>11.34</v>
      </c>
      <c r="F95" s="13">
        <v>11.31</v>
      </c>
      <c r="G95" s="13">
        <v>11.3</v>
      </c>
      <c r="H95" s="13">
        <v>11.26</v>
      </c>
      <c r="I95" s="13">
        <v>11.28</v>
      </c>
      <c r="J95" s="3">
        <v>11.25</v>
      </c>
      <c r="K95" s="3">
        <v>11.27</v>
      </c>
      <c r="L95" s="3">
        <v>11.49</v>
      </c>
      <c r="M95" s="3">
        <v>11.22</v>
      </c>
      <c r="N95" s="3">
        <v>11.2</v>
      </c>
    </row>
    <row r="96" spans="1:14" ht="13">
      <c r="A96" s="1">
        <v>94</v>
      </c>
      <c r="B96" s="36">
        <v>11.39</v>
      </c>
      <c r="C96" s="13">
        <v>11.35</v>
      </c>
      <c r="D96" s="13">
        <v>11.34</v>
      </c>
      <c r="E96" s="13">
        <v>11.34</v>
      </c>
      <c r="F96" s="13">
        <v>11.32</v>
      </c>
      <c r="G96" s="13">
        <v>11.3</v>
      </c>
      <c r="H96" s="13">
        <v>11.26</v>
      </c>
      <c r="I96" s="13">
        <v>11.28</v>
      </c>
      <c r="J96" s="3">
        <v>11.25</v>
      </c>
      <c r="K96" s="3">
        <v>11.27</v>
      </c>
      <c r="L96" s="3">
        <v>11.49</v>
      </c>
      <c r="M96" s="3">
        <v>11.22</v>
      </c>
      <c r="N96" s="3">
        <v>11.2</v>
      </c>
    </row>
    <row r="97" spans="1:14" ht="13">
      <c r="A97" s="1">
        <v>95</v>
      </c>
      <c r="B97" s="36">
        <v>11.39</v>
      </c>
      <c r="C97" s="13">
        <v>11.35</v>
      </c>
      <c r="D97" s="13">
        <v>11.34</v>
      </c>
      <c r="E97" s="13">
        <v>11.34</v>
      </c>
      <c r="F97" s="13">
        <v>11.32</v>
      </c>
      <c r="G97" s="13">
        <v>11.3</v>
      </c>
      <c r="H97" s="13">
        <v>11.26</v>
      </c>
      <c r="I97" s="13">
        <v>11.29</v>
      </c>
      <c r="J97" s="3">
        <v>11.25</v>
      </c>
      <c r="K97" s="3">
        <v>11.27</v>
      </c>
      <c r="L97" s="3">
        <v>11.49</v>
      </c>
      <c r="M97" s="3">
        <v>11.23</v>
      </c>
      <c r="N97" s="3">
        <v>11.2</v>
      </c>
    </row>
    <row r="98" spans="1:14" ht="13">
      <c r="A98" s="1">
        <v>96</v>
      </c>
      <c r="B98" s="36">
        <v>11.4</v>
      </c>
      <c r="C98" s="13">
        <v>11.35</v>
      </c>
      <c r="D98" s="13">
        <v>11.34</v>
      </c>
      <c r="E98" s="13">
        <v>11.35</v>
      </c>
      <c r="F98" s="13">
        <v>11.32</v>
      </c>
      <c r="G98" s="13">
        <v>11.3</v>
      </c>
      <c r="H98" s="13">
        <v>11.26</v>
      </c>
      <c r="I98" s="13">
        <v>11.29</v>
      </c>
      <c r="J98" s="3">
        <v>11.25</v>
      </c>
      <c r="K98" s="3">
        <v>11.27</v>
      </c>
      <c r="L98" s="3">
        <v>11.49</v>
      </c>
      <c r="M98" s="3">
        <v>11.23</v>
      </c>
      <c r="N98" s="3">
        <v>11.2</v>
      </c>
    </row>
    <row r="99" spans="1:14" ht="13">
      <c r="A99" s="1">
        <v>97</v>
      </c>
      <c r="B99" s="36">
        <v>11.4</v>
      </c>
      <c r="C99" s="13">
        <v>11.35</v>
      </c>
      <c r="D99" s="13">
        <v>11.34</v>
      </c>
      <c r="E99" s="13">
        <v>11.35</v>
      </c>
      <c r="F99" s="13">
        <v>11.32</v>
      </c>
      <c r="G99" s="13">
        <v>11.31</v>
      </c>
      <c r="H99" s="13">
        <v>11.26</v>
      </c>
      <c r="I99" s="13">
        <v>11.29</v>
      </c>
      <c r="J99" s="3">
        <v>11.26</v>
      </c>
      <c r="K99" s="3">
        <v>11.27</v>
      </c>
      <c r="L99" s="3">
        <v>11.49</v>
      </c>
      <c r="M99" s="3">
        <v>11.23</v>
      </c>
      <c r="N99" s="3">
        <v>11.2</v>
      </c>
    </row>
    <row r="100" spans="1:14" ht="13">
      <c r="A100" s="1">
        <v>98</v>
      </c>
      <c r="B100" s="36">
        <v>11.4</v>
      </c>
      <c r="C100" s="13">
        <v>11.36</v>
      </c>
      <c r="D100" s="13">
        <v>11.34</v>
      </c>
      <c r="E100" s="13">
        <v>11.35</v>
      </c>
      <c r="F100" s="13">
        <v>11.32</v>
      </c>
      <c r="G100" s="13">
        <v>11.31</v>
      </c>
      <c r="H100" s="13">
        <v>11.26</v>
      </c>
      <c r="I100" s="13">
        <v>11.29</v>
      </c>
      <c r="J100" s="3">
        <v>11.26</v>
      </c>
      <c r="K100" s="3">
        <v>11.28</v>
      </c>
      <c r="L100" s="3">
        <v>11.5</v>
      </c>
      <c r="M100" s="3">
        <v>11.23</v>
      </c>
      <c r="N100" s="3">
        <v>11.21</v>
      </c>
    </row>
    <row r="101" spans="1:14" ht="13">
      <c r="A101" s="1">
        <v>99</v>
      </c>
      <c r="B101" s="36">
        <v>11.4</v>
      </c>
      <c r="C101" s="13">
        <v>11.36</v>
      </c>
      <c r="D101" s="13">
        <v>11.34</v>
      </c>
      <c r="E101" s="13">
        <v>11.35</v>
      </c>
      <c r="F101" s="13">
        <v>11.32</v>
      </c>
      <c r="G101" s="13">
        <v>11.31</v>
      </c>
      <c r="H101" s="13">
        <v>11.27</v>
      </c>
      <c r="I101" s="13">
        <v>11.29</v>
      </c>
      <c r="J101" s="3">
        <v>11.26</v>
      </c>
      <c r="K101" s="3">
        <v>11.28</v>
      </c>
      <c r="L101" s="3">
        <v>11.5</v>
      </c>
      <c r="M101" s="3">
        <v>11.23</v>
      </c>
      <c r="N101" s="3">
        <v>11.22</v>
      </c>
    </row>
    <row r="102" spans="1:14" ht="13">
      <c r="A102" s="1">
        <v>100</v>
      </c>
      <c r="B102" s="36">
        <v>11.4</v>
      </c>
      <c r="C102" s="13">
        <v>11.36</v>
      </c>
      <c r="D102" s="13">
        <v>11.34</v>
      </c>
      <c r="E102" s="13">
        <v>11.35</v>
      </c>
      <c r="F102" s="13">
        <v>11.32</v>
      </c>
      <c r="G102" s="13">
        <v>11.31</v>
      </c>
      <c r="H102" s="13">
        <v>11.27</v>
      </c>
      <c r="I102" s="13">
        <v>11.29</v>
      </c>
      <c r="J102" s="3">
        <v>11.27</v>
      </c>
      <c r="K102" s="3">
        <v>11.28</v>
      </c>
      <c r="L102" s="3">
        <v>11.5</v>
      </c>
      <c r="M102" s="3">
        <v>11.24</v>
      </c>
      <c r="N102" s="3">
        <v>11.22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1:14" ht="13">
      <c r="A105" s="1"/>
    </row>
    <row r="106" spans="1:14" ht="13">
      <c r="A106" s="1"/>
      <c r="E106" s="13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3" ht="13">
      <c r="A113" s="1"/>
    </row>
    <row r="114" spans="1:13" ht="13">
      <c r="A114" s="1"/>
    </row>
    <row r="115" spans="1:13" ht="13">
      <c r="A115" s="1"/>
    </row>
    <row r="116" spans="1:13" ht="13">
      <c r="A116" s="1"/>
    </row>
    <row r="122" spans="1:13" ht="13"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13"/>
      <c r="M122" s="13"/>
    </row>
  </sheetData>
  <conditionalFormatting sqref="B124:N124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2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 t="s">
        <v>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34">
        <v>21.98</v>
      </c>
      <c r="C3" s="35">
        <v>22.15</v>
      </c>
      <c r="D3" s="35">
        <v>21.69</v>
      </c>
      <c r="E3" s="35">
        <v>22.13</v>
      </c>
      <c r="F3" s="35">
        <v>22.02</v>
      </c>
      <c r="G3" s="13">
        <v>21.63</v>
      </c>
      <c r="H3" s="13">
        <v>21.78</v>
      </c>
      <c r="I3" s="13">
        <v>21.77</v>
      </c>
      <c r="J3" s="3">
        <v>21.89</v>
      </c>
      <c r="K3" s="3">
        <v>21.74</v>
      </c>
      <c r="L3" s="3">
        <v>21.98</v>
      </c>
      <c r="M3" s="3">
        <v>21.53</v>
      </c>
      <c r="N3" s="3">
        <v>21.45</v>
      </c>
    </row>
    <row r="4" spans="1:14" ht="15.75" customHeight="1">
      <c r="A4" s="1">
        <v>2</v>
      </c>
      <c r="B4" s="36">
        <v>22.03</v>
      </c>
      <c r="C4" s="13">
        <v>22.2</v>
      </c>
      <c r="D4" s="13">
        <v>22.09</v>
      </c>
      <c r="E4" s="13">
        <v>22.24</v>
      </c>
      <c r="F4" s="13">
        <v>22.03</v>
      </c>
      <c r="G4" s="13">
        <v>21.66</v>
      </c>
      <c r="H4" s="13">
        <v>21.86</v>
      </c>
      <c r="I4" s="13">
        <v>21.88</v>
      </c>
      <c r="J4" s="3">
        <v>22.04</v>
      </c>
      <c r="K4" s="3">
        <v>21.88</v>
      </c>
      <c r="L4" s="3">
        <v>22</v>
      </c>
      <c r="M4" s="3">
        <v>21.61</v>
      </c>
      <c r="N4" s="3">
        <v>21.77</v>
      </c>
    </row>
    <row r="5" spans="1:14" ht="15.75" customHeight="1">
      <c r="A5" s="1">
        <v>3</v>
      </c>
      <c r="B5" s="36">
        <v>22.32</v>
      </c>
      <c r="C5" s="13">
        <v>22.22</v>
      </c>
      <c r="D5" s="13">
        <v>22.09</v>
      </c>
      <c r="E5" s="13">
        <v>22.26</v>
      </c>
      <c r="F5" s="13">
        <v>22.11</v>
      </c>
      <c r="G5" s="13">
        <v>21.97</v>
      </c>
      <c r="H5" s="13">
        <v>21.99</v>
      </c>
      <c r="I5" s="13">
        <v>21.98</v>
      </c>
      <c r="J5" s="3">
        <v>22.05</v>
      </c>
      <c r="K5" s="3">
        <v>22</v>
      </c>
      <c r="L5" s="3">
        <v>22.19</v>
      </c>
      <c r="M5" s="3">
        <v>21.78</v>
      </c>
      <c r="N5" s="3">
        <v>21.81</v>
      </c>
    </row>
    <row r="6" spans="1:14" ht="15.75" customHeight="1">
      <c r="A6" s="1">
        <v>4</v>
      </c>
      <c r="B6" s="36">
        <v>22.4</v>
      </c>
      <c r="C6" s="13">
        <v>22.24</v>
      </c>
      <c r="D6" s="13">
        <v>22.11</v>
      </c>
      <c r="E6" s="13">
        <v>22.3</v>
      </c>
      <c r="F6" s="13">
        <v>22.18</v>
      </c>
      <c r="G6" s="13">
        <v>21.98</v>
      </c>
      <c r="H6" s="13">
        <v>22.02</v>
      </c>
      <c r="I6" s="13">
        <v>22.02</v>
      </c>
      <c r="J6" s="3">
        <v>22.06</v>
      </c>
      <c r="K6" s="3">
        <v>22.05</v>
      </c>
      <c r="L6" s="3">
        <v>22.45</v>
      </c>
      <c r="M6" s="3">
        <v>21.79</v>
      </c>
      <c r="N6" s="3">
        <v>21.87</v>
      </c>
    </row>
    <row r="7" spans="1:14" ht="15.75" customHeight="1">
      <c r="A7" s="1">
        <v>5</v>
      </c>
      <c r="B7" s="36">
        <v>22.41</v>
      </c>
      <c r="C7" s="13">
        <v>22.28</v>
      </c>
      <c r="D7" s="13">
        <v>22.19</v>
      </c>
      <c r="E7" s="13">
        <v>22.31</v>
      </c>
      <c r="F7" s="13">
        <v>22.23</v>
      </c>
      <c r="G7" s="13">
        <v>22.01</v>
      </c>
      <c r="H7" s="13">
        <v>22.05</v>
      </c>
      <c r="I7" s="13">
        <v>22.05</v>
      </c>
      <c r="J7" s="3">
        <v>22.14</v>
      </c>
      <c r="K7" s="3">
        <v>22.16</v>
      </c>
      <c r="L7" s="3">
        <v>22.47</v>
      </c>
      <c r="M7" s="3">
        <v>21.81</v>
      </c>
      <c r="N7" s="3">
        <v>21.92</v>
      </c>
    </row>
    <row r="8" spans="1:14" ht="15.75" customHeight="1">
      <c r="A8" s="1">
        <v>6</v>
      </c>
      <c r="B8" s="36">
        <v>22.44</v>
      </c>
      <c r="C8" s="13">
        <v>22.32</v>
      </c>
      <c r="D8" s="13">
        <v>22.19</v>
      </c>
      <c r="E8" s="13">
        <v>22.32</v>
      </c>
      <c r="F8" s="13">
        <v>22.23</v>
      </c>
      <c r="G8" s="13">
        <v>22.07</v>
      </c>
      <c r="H8" s="13">
        <v>22.21</v>
      </c>
      <c r="I8" s="13">
        <v>22.08</v>
      </c>
      <c r="J8" s="3">
        <v>22.16</v>
      </c>
      <c r="K8" s="3">
        <v>22.17</v>
      </c>
      <c r="L8" s="3">
        <v>22.57</v>
      </c>
      <c r="M8" s="3">
        <v>21.89</v>
      </c>
      <c r="N8" s="3">
        <v>21.96</v>
      </c>
    </row>
    <row r="9" spans="1:14" ht="15.75" customHeight="1">
      <c r="A9" s="1">
        <v>7</v>
      </c>
      <c r="B9" s="36">
        <v>22.46</v>
      </c>
      <c r="C9" s="13">
        <v>22.35</v>
      </c>
      <c r="D9" s="13">
        <v>22.32</v>
      </c>
      <c r="E9" s="13">
        <v>22.35</v>
      </c>
      <c r="F9" s="13">
        <v>22.27</v>
      </c>
      <c r="G9" s="13">
        <v>22.14</v>
      </c>
      <c r="H9" s="13">
        <v>22.21</v>
      </c>
      <c r="I9" s="13">
        <v>22.09</v>
      </c>
      <c r="J9" s="3">
        <v>22.19</v>
      </c>
      <c r="K9" s="3">
        <v>22.22</v>
      </c>
      <c r="L9" s="3">
        <v>22.63</v>
      </c>
      <c r="M9" s="3">
        <v>21.95</v>
      </c>
      <c r="N9" s="3">
        <v>21.96</v>
      </c>
    </row>
    <row r="10" spans="1:14" ht="15.75" customHeight="1">
      <c r="A10" s="1">
        <v>8</v>
      </c>
      <c r="B10" s="36">
        <v>22.47</v>
      </c>
      <c r="C10" s="13">
        <v>22.48</v>
      </c>
      <c r="D10" s="13">
        <v>22.35</v>
      </c>
      <c r="E10" s="13">
        <v>22.4</v>
      </c>
      <c r="F10" s="13">
        <v>22.36</v>
      </c>
      <c r="G10" s="13">
        <v>22.18</v>
      </c>
      <c r="H10" s="13">
        <v>22.25</v>
      </c>
      <c r="I10" s="13">
        <v>22.22</v>
      </c>
      <c r="J10" s="3">
        <v>22.25</v>
      </c>
      <c r="K10" s="3">
        <v>22.22</v>
      </c>
      <c r="L10" s="3">
        <v>22.66</v>
      </c>
      <c r="M10" s="3">
        <v>21.98</v>
      </c>
      <c r="N10" s="3">
        <v>21.97</v>
      </c>
    </row>
    <row r="11" spans="1:14" ht="15.75" customHeight="1">
      <c r="A11" s="1">
        <v>9</v>
      </c>
      <c r="B11" s="36">
        <v>22.49</v>
      </c>
      <c r="C11" s="13">
        <v>22.54</v>
      </c>
      <c r="D11" s="13">
        <v>22.37</v>
      </c>
      <c r="E11" s="13">
        <v>22.41</v>
      </c>
      <c r="F11" s="13">
        <v>22.41</v>
      </c>
      <c r="G11" s="13">
        <v>22.2</v>
      </c>
      <c r="H11" s="13">
        <v>22.25</v>
      </c>
      <c r="I11" s="13">
        <v>22.33</v>
      </c>
      <c r="J11" s="3">
        <v>22.3</v>
      </c>
      <c r="K11" s="3">
        <v>22.26</v>
      </c>
      <c r="L11" s="3">
        <v>22.67</v>
      </c>
      <c r="M11" s="3">
        <v>22.03</v>
      </c>
      <c r="N11" s="3">
        <v>21.98</v>
      </c>
    </row>
    <row r="12" spans="1:14" ht="15.75" customHeight="1">
      <c r="A12" s="1">
        <v>10</v>
      </c>
      <c r="B12" s="36">
        <v>22.54</v>
      </c>
      <c r="C12" s="13">
        <v>22.55</v>
      </c>
      <c r="D12" s="13">
        <v>22.37</v>
      </c>
      <c r="E12" s="13">
        <v>22.45</v>
      </c>
      <c r="F12" s="13">
        <v>22.46</v>
      </c>
      <c r="G12" s="13">
        <v>22.23</v>
      </c>
      <c r="H12" s="13">
        <v>22.26</v>
      </c>
      <c r="I12" s="13">
        <v>22.39</v>
      </c>
      <c r="J12" s="3">
        <v>22.34</v>
      </c>
      <c r="K12" s="3">
        <v>22.36</v>
      </c>
      <c r="L12" s="3">
        <v>22.69</v>
      </c>
      <c r="M12" s="3">
        <v>22.04</v>
      </c>
      <c r="N12" s="3">
        <v>21.98</v>
      </c>
    </row>
    <row r="13" spans="1:14" ht="15.75" customHeight="1">
      <c r="A13" s="1">
        <v>11</v>
      </c>
      <c r="B13" s="36">
        <v>22.54</v>
      </c>
      <c r="C13" s="13">
        <v>22.58</v>
      </c>
      <c r="D13" s="13">
        <v>22.42</v>
      </c>
      <c r="E13" s="13">
        <v>22.46</v>
      </c>
      <c r="F13" s="13">
        <v>22.49</v>
      </c>
      <c r="G13" s="13">
        <v>22.23</v>
      </c>
      <c r="H13" s="13">
        <v>22.29</v>
      </c>
      <c r="I13" s="13">
        <v>22.41</v>
      </c>
      <c r="J13" s="3">
        <v>22.34</v>
      </c>
      <c r="K13" s="3">
        <v>22.4</v>
      </c>
      <c r="L13" s="3">
        <v>22.7</v>
      </c>
      <c r="M13" s="3">
        <v>22.11</v>
      </c>
      <c r="N13" s="3">
        <v>21.99</v>
      </c>
    </row>
    <row r="14" spans="1:14" ht="15.75" customHeight="1">
      <c r="A14" s="1">
        <v>12</v>
      </c>
      <c r="B14" s="36">
        <v>22.57</v>
      </c>
      <c r="C14" s="13">
        <v>22.58</v>
      </c>
      <c r="D14" s="13">
        <v>22.42</v>
      </c>
      <c r="E14" s="13">
        <v>22.51</v>
      </c>
      <c r="F14" s="13">
        <v>22.5</v>
      </c>
      <c r="G14" s="13">
        <v>22.24</v>
      </c>
      <c r="H14" s="13">
        <v>22.31</v>
      </c>
      <c r="I14" s="13">
        <v>22.42</v>
      </c>
      <c r="J14" s="3">
        <v>22.37</v>
      </c>
      <c r="K14" s="3">
        <v>22.4</v>
      </c>
      <c r="L14" s="3">
        <v>22.8</v>
      </c>
      <c r="M14" s="3">
        <v>22.11</v>
      </c>
      <c r="N14" s="3">
        <v>22.01</v>
      </c>
    </row>
    <row r="15" spans="1:14" ht="15.75" customHeight="1">
      <c r="A15" s="1">
        <v>13</v>
      </c>
      <c r="B15" s="36">
        <v>22.59</v>
      </c>
      <c r="C15" s="13">
        <v>22.58</v>
      </c>
      <c r="D15" s="13">
        <v>22.45</v>
      </c>
      <c r="E15" s="13">
        <v>22.53</v>
      </c>
      <c r="F15" s="13">
        <v>22.53</v>
      </c>
      <c r="G15" s="13">
        <v>22.24</v>
      </c>
      <c r="H15" s="13">
        <v>22.38</v>
      </c>
      <c r="I15" s="13">
        <v>22.46</v>
      </c>
      <c r="J15" s="3">
        <v>22.39</v>
      </c>
      <c r="K15" s="3">
        <v>22.42</v>
      </c>
      <c r="L15" s="3">
        <v>22.86</v>
      </c>
      <c r="M15" s="3">
        <v>22.11</v>
      </c>
      <c r="N15" s="3">
        <v>22.05</v>
      </c>
    </row>
    <row r="16" spans="1:14" ht="15.75" customHeight="1">
      <c r="A16" s="1">
        <v>14</v>
      </c>
      <c r="B16" s="36">
        <v>22.59</v>
      </c>
      <c r="C16" s="13">
        <v>22.59</v>
      </c>
      <c r="D16" s="13">
        <v>22.46</v>
      </c>
      <c r="E16" s="13">
        <v>22.55</v>
      </c>
      <c r="F16" s="13">
        <v>22.53</v>
      </c>
      <c r="G16" s="13">
        <v>22.29</v>
      </c>
      <c r="H16" s="13">
        <v>22.39</v>
      </c>
      <c r="I16" s="13">
        <v>22.47</v>
      </c>
      <c r="J16" s="3">
        <v>22.42</v>
      </c>
      <c r="K16" s="3">
        <v>22.45</v>
      </c>
      <c r="L16" s="3">
        <v>22.87</v>
      </c>
      <c r="M16" s="3">
        <v>22.12</v>
      </c>
      <c r="N16" s="3">
        <v>22.11</v>
      </c>
    </row>
    <row r="17" spans="1:14" ht="15.75" customHeight="1">
      <c r="A17" s="1">
        <v>15</v>
      </c>
      <c r="B17" s="36">
        <v>22.61</v>
      </c>
      <c r="C17" s="13">
        <v>22.59</v>
      </c>
      <c r="D17" s="13">
        <v>22.52</v>
      </c>
      <c r="E17" s="13">
        <v>22.57</v>
      </c>
      <c r="F17" s="13">
        <v>22.58</v>
      </c>
      <c r="G17" s="13">
        <v>22.32</v>
      </c>
      <c r="H17" s="13">
        <v>22.4</v>
      </c>
      <c r="I17" s="13">
        <v>22.5</v>
      </c>
      <c r="J17" s="3">
        <v>22.42</v>
      </c>
      <c r="K17" s="3">
        <v>22.45</v>
      </c>
      <c r="L17" s="3">
        <v>22.88</v>
      </c>
      <c r="M17" s="3">
        <v>22.18</v>
      </c>
      <c r="N17" s="3">
        <v>22.18</v>
      </c>
    </row>
    <row r="18" spans="1:14" ht="15.75" customHeight="1">
      <c r="A18" s="1">
        <v>16</v>
      </c>
      <c r="B18" s="36">
        <v>22.62</v>
      </c>
      <c r="C18" s="13">
        <v>22.62</v>
      </c>
      <c r="D18" s="13">
        <v>22.53</v>
      </c>
      <c r="E18" s="13">
        <v>22.58</v>
      </c>
      <c r="F18" s="13">
        <v>22.6</v>
      </c>
      <c r="G18" s="13">
        <v>22.32</v>
      </c>
      <c r="H18" s="13">
        <v>22.42</v>
      </c>
      <c r="I18" s="13">
        <v>22.5</v>
      </c>
      <c r="J18" s="3">
        <v>22.45</v>
      </c>
      <c r="K18" s="3">
        <v>22.47</v>
      </c>
      <c r="L18" s="3">
        <v>22.91</v>
      </c>
      <c r="M18" s="3">
        <v>22.23</v>
      </c>
      <c r="N18" s="3">
        <v>22.23</v>
      </c>
    </row>
    <row r="19" spans="1:14" ht="15.75" customHeight="1">
      <c r="A19" s="1">
        <v>17</v>
      </c>
      <c r="B19" s="36">
        <v>22.65</v>
      </c>
      <c r="C19" s="13">
        <v>22.62</v>
      </c>
      <c r="D19" s="13">
        <v>22.53</v>
      </c>
      <c r="E19" s="13">
        <v>22.58</v>
      </c>
      <c r="F19" s="13">
        <v>22.61</v>
      </c>
      <c r="G19" s="13">
        <v>22.37</v>
      </c>
      <c r="H19" s="13">
        <v>22.46</v>
      </c>
      <c r="I19" s="13">
        <v>22.54</v>
      </c>
      <c r="J19" s="3">
        <v>22.46</v>
      </c>
      <c r="K19" s="3">
        <v>22.5</v>
      </c>
      <c r="L19" s="3">
        <v>22.91</v>
      </c>
      <c r="M19" s="3">
        <v>22.24</v>
      </c>
      <c r="N19" s="3">
        <v>22.26</v>
      </c>
    </row>
    <row r="20" spans="1:14" ht="15.75" customHeight="1">
      <c r="A20" s="1">
        <v>18</v>
      </c>
      <c r="B20" s="36">
        <v>22.65</v>
      </c>
      <c r="C20" s="13">
        <v>22.63</v>
      </c>
      <c r="D20" s="13">
        <v>22.55</v>
      </c>
      <c r="E20" s="13">
        <v>22.58</v>
      </c>
      <c r="F20" s="13">
        <v>22.61</v>
      </c>
      <c r="G20" s="13">
        <v>22.43</v>
      </c>
      <c r="H20" s="13">
        <v>22.47</v>
      </c>
      <c r="I20" s="13">
        <v>22.54</v>
      </c>
      <c r="J20" s="3">
        <v>22.47</v>
      </c>
      <c r="K20" s="3">
        <v>22.51</v>
      </c>
      <c r="L20" s="3">
        <v>22.94</v>
      </c>
      <c r="M20" s="3">
        <v>22.26</v>
      </c>
      <c r="N20" s="3">
        <v>22.26</v>
      </c>
    </row>
    <row r="21" spans="1:14" ht="15.75" customHeight="1">
      <c r="A21" s="1">
        <v>19</v>
      </c>
      <c r="B21" s="36">
        <v>22.69</v>
      </c>
      <c r="C21" s="13">
        <v>22.63</v>
      </c>
      <c r="D21" s="13">
        <v>22.56</v>
      </c>
      <c r="E21" s="13">
        <v>22.61</v>
      </c>
      <c r="F21" s="13">
        <v>22.64</v>
      </c>
      <c r="G21" s="13">
        <v>22.43</v>
      </c>
      <c r="H21" s="13">
        <v>22.48</v>
      </c>
      <c r="I21" s="13">
        <v>22.54</v>
      </c>
      <c r="J21" s="3">
        <v>22.48</v>
      </c>
      <c r="K21" s="3">
        <v>22.51</v>
      </c>
      <c r="L21" s="3">
        <v>22.94</v>
      </c>
      <c r="M21" s="3">
        <v>22.31</v>
      </c>
      <c r="N21" s="3">
        <v>22.27</v>
      </c>
    </row>
    <row r="22" spans="1:14" ht="15.75" customHeight="1">
      <c r="A22" s="1">
        <v>20</v>
      </c>
      <c r="B22" s="36">
        <v>22.71</v>
      </c>
      <c r="C22" s="13">
        <v>22.65</v>
      </c>
      <c r="D22" s="13">
        <v>22.58</v>
      </c>
      <c r="E22" s="13">
        <v>22.61</v>
      </c>
      <c r="F22" s="13">
        <v>22.64</v>
      </c>
      <c r="G22" s="13">
        <v>22.47</v>
      </c>
      <c r="H22" s="13">
        <v>22.49</v>
      </c>
      <c r="I22" s="13">
        <v>22.55</v>
      </c>
      <c r="J22" s="3">
        <v>22.48</v>
      </c>
      <c r="K22" s="3">
        <v>22.52</v>
      </c>
      <c r="L22" s="3">
        <v>22.98</v>
      </c>
      <c r="M22" s="3">
        <v>22.38</v>
      </c>
      <c r="N22" s="3">
        <v>22.27</v>
      </c>
    </row>
    <row r="23" spans="1:14" ht="15.75" customHeight="1">
      <c r="A23" s="1">
        <v>21</v>
      </c>
      <c r="B23" s="36">
        <v>22.71</v>
      </c>
      <c r="C23" s="13">
        <v>22.68</v>
      </c>
      <c r="D23" s="13">
        <v>22.61</v>
      </c>
      <c r="E23" s="13">
        <v>22.62</v>
      </c>
      <c r="F23" s="13">
        <v>22.66</v>
      </c>
      <c r="G23" s="13">
        <v>22.5</v>
      </c>
      <c r="H23" s="13">
        <v>22.5</v>
      </c>
      <c r="I23" s="13">
        <v>22.55</v>
      </c>
      <c r="J23" s="3">
        <v>22.49</v>
      </c>
      <c r="K23" s="3">
        <v>22.53</v>
      </c>
      <c r="L23" s="3">
        <v>23.01</v>
      </c>
      <c r="M23" s="3">
        <v>22.43</v>
      </c>
      <c r="N23" s="3">
        <v>22.32</v>
      </c>
    </row>
    <row r="24" spans="1:14" ht="15.75" customHeight="1">
      <c r="A24" s="1">
        <v>22</v>
      </c>
      <c r="B24" s="36">
        <v>22.71</v>
      </c>
      <c r="C24" s="13">
        <v>22.68</v>
      </c>
      <c r="D24" s="13">
        <v>22.62</v>
      </c>
      <c r="E24" s="13">
        <v>22.62</v>
      </c>
      <c r="F24" s="13">
        <v>22.67</v>
      </c>
      <c r="G24" s="13">
        <v>22.51</v>
      </c>
      <c r="H24" s="13">
        <v>22.5</v>
      </c>
      <c r="I24" s="13">
        <v>22.56</v>
      </c>
      <c r="J24" s="3">
        <v>22.5</v>
      </c>
      <c r="K24" s="3">
        <v>22.54</v>
      </c>
      <c r="L24" s="3">
        <v>23.01</v>
      </c>
      <c r="M24" s="3">
        <v>22.44</v>
      </c>
      <c r="N24" s="3">
        <v>22.33</v>
      </c>
    </row>
    <row r="25" spans="1:14" ht="15.75" customHeight="1">
      <c r="A25" s="1">
        <v>23</v>
      </c>
      <c r="B25" s="36">
        <v>22.72</v>
      </c>
      <c r="C25" s="13">
        <v>22.69</v>
      </c>
      <c r="D25" s="13">
        <v>22.62</v>
      </c>
      <c r="E25" s="13">
        <v>22.62</v>
      </c>
      <c r="F25" s="13">
        <v>22.68</v>
      </c>
      <c r="G25" s="13">
        <v>22.52</v>
      </c>
      <c r="H25" s="13">
        <v>22.5</v>
      </c>
      <c r="I25" s="13">
        <v>22.56</v>
      </c>
      <c r="J25" s="3">
        <v>22.51</v>
      </c>
      <c r="K25" s="3">
        <v>22.55</v>
      </c>
      <c r="L25" s="3">
        <v>23.02</v>
      </c>
      <c r="M25" s="3">
        <v>22.45</v>
      </c>
      <c r="N25" s="3">
        <v>22.36</v>
      </c>
    </row>
    <row r="26" spans="1:14" ht="15.75" customHeight="1">
      <c r="A26" s="1">
        <v>24</v>
      </c>
      <c r="B26" s="36">
        <v>22.74</v>
      </c>
      <c r="C26" s="13">
        <v>22.7</v>
      </c>
      <c r="D26" s="13">
        <v>22.63</v>
      </c>
      <c r="E26" s="13">
        <v>22.68</v>
      </c>
      <c r="F26" s="13">
        <v>22.68</v>
      </c>
      <c r="G26" s="13">
        <v>22.55</v>
      </c>
      <c r="H26" s="13">
        <v>22.52</v>
      </c>
      <c r="I26" s="13">
        <v>22.58</v>
      </c>
      <c r="J26" s="3">
        <v>22.53</v>
      </c>
      <c r="K26" s="3">
        <v>22.57</v>
      </c>
      <c r="L26" s="3">
        <v>23.04</v>
      </c>
      <c r="M26" s="3">
        <v>22.47</v>
      </c>
      <c r="N26" s="3">
        <v>22.38</v>
      </c>
    </row>
    <row r="27" spans="1:14" ht="15.75" customHeight="1">
      <c r="A27" s="1">
        <v>25</v>
      </c>
      <c r="B27" s="36">
        <v>22.75</v>
      </c>
      <c r="C27" s="13">
        <v>22.71</v>
      </c>
      <c r="D27" s="13">
        <v>22.63</v>
      </c>
      <c r="E27" s="13">
        <v>22.7</v>
      </c>
      <c r="F27" s="13">
        <v>22.68</v>
      </c>
      <c r="G27" s="13">
        <v>22.56</v>
      </c>
      <c r="H27" s="13">
        <v>22.54</v>
      </c>
      <c r="I27" s="13">
        <v>22.59</v>
      </c>
      <c r="J27" s="3">
        <v>22.53</v>
      </c>
      <c r="K27" s="3">
        <v>22.58</v>
      </c>
      <c r="L27" s="3">
        <v>23.05</v>
      </c>
      <c r="M27" s="3">
        <v>22.49</v>
      </c>
      <c r="N27" s="3">
        <v>22.39</v>
      </c>
    </row>
    <row r="28" spans="1:14" ht="15.75" customHeight="1">
      <c r="A28" s="1">
        <v>26</v>
      </c>
      <c r="B28" s="36">
        <v>22.78</v>
      </c>
      <c r="C28" s="13">
        <v>22.73</v>
      </c>
      <c r="D28" s="13">
        <v>22.64</v>
      </c>
      <c r="E28" s="13">
        <v>22.71</v>
      </c>
      <c r="F28" s="13">
        <v>22.68</v>
      </c>
      <c r="G28" s="13">
        <v>22.56</v>
      </c>
      <c r="H28" s="13">
        <v>22.54</v>
      </c>
      <c r="I28" s="13">
        <v>22.6</v>
      </c>
      <c r="J28" s="3">
        <v>22.54</v>
      </c>
      <c r="K28" s="3">
        <v>22.58</v>
      </c>
      <c r="L28" s="3">
        <v>23.06</v>
      </c>
      <c r="M28" s="3">
        <v>22.51</v>
      </c>
      <c r="N28" s="3">
        <v>22.4</v>
      </c>
    </row>
    <row r="29" spans="1:14" ht="15.75" customHeight="1">
      <c r="A29" s="1">
        <v>27</v>
      </c>
      <c r="B29" s="36">
        <v>22.79</v>
      </c>
      <c r="C29" s="13">
        <v>22.73</v>
      </c>
      <c r="D29" s="13">
        <v>22.64</v>
      </c>
      <c r="E29" s="13">
        <v>22.71</v>
      </c>
      <c r="F29" s="13">
        <v>22.72</v>
      </c>
      <c r="G29" s="13">
        <v>22.6</v>
      </c>
      <c r="H29" s="13">
        <v>22.56</v>
      </c>
      <c r="I29" s="13">
        <v>22.6</v>
      </c>
      <c r="J29" s="3">
        <v>22.55</v>
      </c>
      <c r="K29" s="3">
        <v>22.59</v>
      </c>
      <c r="L29" s="3">
        <v>23.07</v>
      </c>
      <c r="M29" s="3">
        <v>22.54</v>
      </c>
      <c r="N29" s="3">
        <v>22.41</v>
      </c>
    </row>
    <row r="30" spans="1:14" ht="15.75" customHeight="1">
      <c r="A30" s="1">
        <v>28</v>
      </c>
      <c r="B30" s="36">
        <v>22.79</v>
      </c>
      <c r="C30" s="13">
        <v>22.76</v>
      </c>
      <c r="D30" s="13">
        <v>22.65</v>
      </c>
      <c r="E30" s="13">
        <v>22.72</v>
      </c>
      <c r="F30" s="13">
        <v>22.72</v>
      </c>
      <c r="G30" s="13">
        <v>22.62</v>
      </c>
      <c r="H30" s="13">
        <v>22.56</v>
      </c>
      <c r="I30" s="13">
        <v>22.6</v>
      </c>
      <c r="J30" s="3">
        <v>22.56</v>
      </c>
      <c r="K30" s="3">
        <v>22.62</v>
      </c>
      <c r="L30" s="3">
        <v>23.07</v>
      </c>
      <c r="M30" s="3">
        <v>22.54</v>
      </c>
      <c r="N30" s="3">
        <v>22.43</v>
      </c>
    </row>
    <row r="31" spans="1:14" ht="15.75" customHeight="1">
      <c r="A31" s="1">
        <v>29</v>
      </c>
      <c r="B31" s="36">
        <v>22.8</v>
      </c>
      <c r="C31" s="13">
        <v>22.76</v>
      </c>
      <c r="D31" s="13">
        <v>22.66</v>
      </c>
      <c r="E31" s="13">
        <v>22.73</v>
      </c>
      <c r="F31" s="13">
        <v>22.77</v>
      </c>
      <c r="G31" s="13">
        <v>22.64</v>
      </c>
      <c r="H31" s="13">
        <v>22.56</v>
      </c>
      <c r="I31" s="13">
        <v>22.61</v>
      </c>
      <c r="J31" s="3">
        <v>22.59</v>
      </c>
      <c r="K31" s="3">
        <v>22.63</v>
      </c>
      <c r="L31" s="3">
        <v>23.08</v>
      </c>
      <c r="M31" s="3">
        <v>22.54</v>
      </c>
      <c r="N31" s="3">
        <v>22.44</v>
      </c>
    </row>
    <row r="32" spans="1:14" ht="15.75" customHeight="1">
      <c r="A32" s="1">
        <v>30</v>
      </c>
      <c r="B32" s="36">
        <v>22.8</v>
      </c>
      <c r="C32" s="13">
        <v>22.77</v>
      </c>
      <c r="D32" s="13">
        <v>22.68</v>
      </c>
      <c r="E32" s="13">
        <v>22.75</v>
      </c>
      <c r="F32" s="13">
        <v>22.78</v>
      </c>
      <c r="G32" s="13">
        <v>22.67</v>
      </c>
      <c r="H32" s="13">
        <v>22.57</v>
      </c>
      <c r="I32" s="13">
        <v>22.64</v>
      </c>
      <c r="J32" s="3">
        <v>22.59</v>
      </c>
      <c r="K32" s="3">
        <v>22.65</v>
      </c>
      <c r="L32" s="3">
        <v>23.12</v>
      </c>
      <c r="M32" s="3">
        <v>22.54</v>
      </c>
      <c r="N32" s="3">
        <v>22.45</v>
      </c>
    </row>
    <row r="33" spans="1:14" ht="15.75" customHeight="1">
      <c r="A33" s="1">
        <v>31</v>
      </c>
      <c r="B33" s="36">
        <v>22.81</v>
      </c>
      <c r="C33" s="13">
        <v>22.79</v>
      </c>
      <c r="D33" s="13">
        <v>22.68</v>
      </c>
      <c r="E33" s="13">
        <v>22.76</v>
      </c>
      <c r="F33" s="13">
        <v>22.78</v>
      </c>
      <c r="G33" s="13">
        <v>22.68</v>
      </c>
      <c r="H33" s="13">
        <v>22.58</v>
      </c>
      <c r="I33" s="13">
        <v>22.64</v>
      </c>
      <c r="J33" s="3">
        <v>22.6</v>
      </c>
      <c r="K33" s="3">
        <v>22.65</v>
      </c>
      <c r="L33" s="3">
        <v>23.13</v>
      </c>
      <c r="M33" s="3">
        <v>22.56</v>
      </c>
      <c r="N33" s="3">
        <v>22.46</v>
      </c>
    </row>
    <row r="34" spans="1:14" ht="15.75" customHeight="1">
      <c r="A34" s="1">
        <v>32</v>
      </c>
      <c r="B34" s="36">
        <v>22.83</v>
      </c>
      <c r="C34" s="13">
        <v>22.79</v>
      </c>
      <c r="D34" s="13">
        <v>22.7</v>
      </c>
      <c r="E34" s="13">
        <v>22.77</v>
      </c>
      <c r="F34" s="13">
        <v>22.8</v>
      </c>
      <c r="G34" s="13">
        <v>22.69</v>
      </c>
      <c r="H34" s="13">
        <v>22.6</v>
      </c>
      <c r="I34" s="13">
        <v>22.65</v>
      </c>
      <c r="J34" s="3">
        <v>22.6</v>
      </c>
      <c r="K34" s="3">
        <v>22.65</v>
      </c>
      <c r="L34" s="3">
        <v>23.14</v>
      </c>
      <c r="M34" s="3">
        <v>22.56</v>
      </c>
      <c r="N34" s="3">
        <v>22.46</v>
      </c>
    </row>
    <row r="35" spans="1:14" ht="15.75" customHeight="1">
      <c r="A35" s="1">
        <v>33</v>
      </c>
      <c r="B35" s="36">
        <v>22.84</v>
      </c>
      <c r="C35" s="13">
        <v>22.8</v>
      </c>
      <c r="D35" s="13">
        <v>22.7</v>
      </c>
      <c r="E35" s="13">
        <v>22.77</v>
      </c>
      <c r="F35" s="13">
        <v>22.81</v>
      </c>
      <c r="G35" s="13">
        <v>22.7</v>
      </c>
      <c r="H35" s="13">
        <v>22.6</v>
      </c>
      <c r="I35" s="13">
        <v>22.68</v>
      </c>
      <c r="J35" s="3">
        <v>22.62</v>
      </c>
      <c r="K35" s="3">
        <v>22.69</v>
      </c>
      <c r="L35" s="3">
        <v>23.14</v>
      </c>
      <c r="M35" s="3">
        <v>22.57</v>
      </c>
      <c r="N35" s="3">
        <v>22.47</v>
      </c>
    </row>
    <row r="36" spans="1:14" ht="15.75" customHeight="1">
      <c r="A36" s="1">
        <v>34</v>
      </c>
      <c r="B36" s="36">
        <v>22.84</v>
      </c>
      <c r="C36" s="13">
        <v>22.81</v>
      </c>
      <c r="D36" s="13">
        <v>22.7</v>
      </c>
      <c r="E36" s="13">
        <v>22.78</v>
      </c>
      <c r="F36" s="13">
        <v>22.81</v>
      </c>
      <c r="G36" s="13">
        <v>22.72</v>
      </c>
      <c r="H36" s="13">
        <v>22.61</v>
      </c>
      <c r="I36" s="13">
        <v>22.68</v>
      </c>
      <c r="J36" s="3">
        <v>22.62</v>
      </c>
      <c r="K36" s="3">
        <v>22.71</v>
      </c>
      <c r="L36" s="3">
        <v>23.15</v>
      </c>
      <c r="M36" s="3">
        <v>22.58</v>
      </c>
      <c r="N36" s="3">
        <v>22.47</v>
      </c>
    </row>
    <row r="37" spans="1:14" ht="15.75" customHeight="1">
      <c r="A37" s="1">
        <v>35</v>
      </c>
      <c r="B37" s="36">
        <v>22.86</v>
      </c>
      <c r="C37" s="13">
        <v>22.81</v>
      </c>
      <c r="D37" s="13">
        <v>22.71</v>
      </c>
      <c r="E37" s="13">
        <v>22.78</v>
      </c>
      <c r="F37" s="13">
        <v>22.82</v>
      </c>
      <c r="G37" s="13">
        <v>22.74</v>
      </c>
      <c r="H37" s="13">
        <v>22.61</v>
      </c>
      <c r="I37" s="13">
        <v>22.69</v>
      </c>
      <c r="J37" s="3">
        <v>22.63</v>
      </c>
      <c r="K37" s="3">
        <v>22.74</v>
      </c>
      <c r="L37" s="3">
        <v>23.16</v>
      </c>
      <c r="M37" s="3">
        <v>22.59</v>
      </c>
      <c r="N37" s="3">
        <v>22.5</v>
      </c>
    </row>
    <row r="38" spans="1:14" ht="15.75" customHeight="1">
      <c r="A38" s="1">
        <v>36</v>
      </c>
      <c r="B38" s="36">
        <v>22.87</v>
      </c>
      <c r="C38" s="13">
        <v>22.81</v>
      </c>
      <c r="D38" s="13">
        <v>22.71</v>
      </c>
      <c r="E38" s="13">
        <v>22.79</v>
      </c>
      <c r="F38" s="13">
        <v>22.82</v>
      </c>
      <c r="G38" s="13">
        <v>22.74</v>
      </c>
      <c r="H38" s="13">
        <v>22.63</v>
      </c>
      <c r="I38" s="13">
        <v>22.71</v>
      </c>
      <c r="J38" s="3">
        <v>22.63</v>
      </c>
      <c r="K38" s="3">
        <v>22.75</v>
      </c>
      <c r="L38" s="3">
        <v>23.17</v>
      </c>
      <c r="M38" s="3">
        <v>22.6</v>
      </c>
      <c r="N38" s="3">
        <v>22.51</v>
      </c>
    </row>
    <row r="39" spans="1:14" ht="15.75" customHeight="1">
      <c r="A39" s="1">
        <v>37</v>
      </c>
      <c r="B39" s="36">
        <v>22.89</v>
      </c>
      <c r="C39" s="13">
        <v>22.82</v>
      </c>
      <c r="D39" s="13">
        <v>22.71</v>
      </c>
      <c r="E39" s="13">
        <v>22.81</v>
      </c>
      <c r="F39" s="13">
        <v>22.83</v>
      </c>
      <c r="G39" s="13">
        <v>22.75</v>
      </c>
      <c r="H39" s="13">
        <v>22.63</v>
      </c>
      <c r="I39" s="13">
        <v>22.71</v>
      </c>
      <c r="J39" s="3">
        <v>22.64</v>
      </c>
      <c r="K39" s="3">
        <v>22.75</v>
      </c>
      <c r="L39" s="3">
        <v>23.17</v>
      </c>
      <c r="M39" s="3">
        <v>22.6</v>
      </c>
      <c r="N39" s="3">
        <v>22.53</v>
      </c>
    </row>
    <row r="40" spans="1:14" ht="15.75" customHeight="1">
      <c r="A40" s="1">
        <v>38</v>
      </c>
      <c r="B40" s="36">
        <v>22.9</v>
      </c>
      <c r="C40" s="13">
        <v>22.83</v>
      </c>
      <c r="D40" s="13">
        <v>22.72</v>
      </c>
      <c r="E40" s="13">
        <v>22.83</v>
      </c>
      <c r="F40" s="13">
        <v>22.85</v>
      </c>
      <c r="G40" s="13">
        <v>22.76</v>
      </c>
      <c r="H40" s="13">
        <v>22.63</v>
      </c>
      <c r="I40" s="13">
        <v>22.72</v>
      </c>
      <c r="J40" s="3">
        <v>22.64</v>
      </c>
      <c r="K40" s="3">
        <v>22.77</v>
      </c>
      <c r="L40" s="3">
        <v>23.18</v>
      </c>
      <c r="M40" s="3">
        <v>22.62</v>
      </c>
      <c r="N40" s="3">
        <v>22.55</v>
      </c>
    </row>
    <row r="41" spans="1:14" ht="15.75" customHeight="1">
      <c r="A41" s="1">
        <v>39</v>
      </c>
      <c r="B41" s="36">
        <v>22.9</v>
      </c>
      <c r="C41" s="13">
        <v>22.83</v>
      </c>
      <c r="D41" s="13">
        <v>22.72</v>
      </c>
      <c r="E41" s="13">
        <v>22.83</v>
      </c>
      <c r="F41" s="13">
        <v>22.85</v>
      </c>
      <c r="G41" s="13">
        <v>22.76</v>
      </c>
      <c r="H41" s="13">
        <v>22.64</v>
      </c>
      <c r="I41" s="13">
        <v>22.74</v>
      </c>
      <c r="J41" s="3">
        <v>22.67</v>
      </c>
      <c r="K41" s="3">
        <v>22.78</v>
      </c>
      <c r="L41" s="3">
        <v>23.18</v>
      </c>
      <c r="M41" s="3">
        <v>22.64</v>
      </c>
      <c r="N41" s="3">
        <v>22.55</v>
      </c>
    </row>
    <row r="42" spans="1:14" ht="15.75" customHeight="1">
      <c r="A42" s="1">
        <v>40</v>
      </c>
      <c r="B42" s="36">
        <v>22.9</v>
      </c>
      <c r="C42" s="13">
        <v>22.84</v>
      </c>
      <c r="D42" s="13">
        <v>22.73</v>
      </c>
      <c r="E42" s="13">
        <v>22.83</v>
      </c>
      <c r="F42" s="13">
        <v>22.87</v>
      </c>
      <c r="G42" s="13">
        <v>22.76</v>
      </c>
      <c r="H42" s="13">
        <v>22.64</v>
      </c>
      <c r="I42" s="13">
        <v>22.74</v>
      </c>
      <c r="J42" s="3">
        <v>22.67</v>
      </c>
      <c r="K42" s="3">
        <v>22.78</v>
      </c>
      <c r="L42" s="3">
        <v>23.2</v>
      </c>
      <c r="M42" s="3">
        <v>22.64</v>
      </c>
      <c r="N42" s="3">
        <v>22.57</v>
      </c>
    </row>
    <row r="43" spans="1:14" ht="15.75" customHeight="1">
      <c r="A43" s="1">
        <v>41</v>
      </c>
      <c r="B43" s="36">
        <v>22.9</v>
      </c>
      <c r="C43" s="13">
        <v>22.85</v>
      </c>
      <c r="D43" s="13">
        <v>22.73</v>
      </c>
      <c r="E43" s="13">
        <v>22.84</v>
      </c>
      <c r="F43" s="13">
        <v>22.88</v>
      </c>
      <c r="G43" s="13">
        <v>22.76</v>
      </c>
      <c r="H43" s="13">
        <v>22.65</v>
      </c>
      <c r="I43" s="13">
        <v>22.76</v>
      </c>
      <c r="J43" s="3">
        <v>22.67</v>
      </c>
      <c r="K43" s="3">
        <v>22.78</v>
      </c>
      <c r="L43" s="3">
        <v>23.23</v>
      </c>
      <c r="M43" s="3">
        <v>22.64</v>
      </c>
      <c r="N43" s="3">
        <v>22.57</v>
      </c>
    </row>
    <row r="44" spans="1:14" ht="15.75" customHeight="1">
      <c r="A44" s="1">
        <v>42</v>
      </c>
      <c r="B44" s="36">
        <v>22.91</v>
      </c>
      <c r="C44" s="13">
        <v>22.86</v>
      </c>
      <c r="D44" s="13">
        <v>22.73</v>
      </c>
      <c r="E44" s="13">
        <v>22.84</v>
      </c>
      <c r="F44" s="13">
        <v>22.88</v>
      </c>
      <c r="G44" s="13">
        <v>22.77</v>
      </c>
      <c r="H44" s="13">
        <v>22.66</v>
      </c>
      <c r="I44" s="13">
        <v>22.77</v>
      </c>
      <c r="J44" s="3">
        <v>22.69</v>
      </c>
      <c r="K44" s="3">
        <v>22.79</v>
      </c>
      <c r="L44" s="3">
        <v>23.23</v>
      </c>
      <c r="M44" s="3">
        <v>22.69</v>
      </c>
      <c r="N44" s="3">
        <v>22.59</v>
      </c>
    </row>
    <row r="45" spans="1:14" ht="15.75" customHeight="1">
      <c r="A45" s="1">
        <v>43</v>
      </c>
      <c r="B45" s="36">
        <v>22.92</v>
      </c>
      <c r="C45" s="13">
        <v>22.86</v>
      </c>
      <c r="D45" s="13">
        <v>22.74</v>
      </c>
      <c r="E45" s="13">
        <v>22.85</v>
      </c>
      <c r="F45" s="13">
        <v>22.89</v>
      </c>
      <c r="G45" s="13">
        <v>22.77</v>
      </c>
      <c r="H45" s="13">
        <v>22.67</v>
      </c>
      <c r="I45" s="13">
        <v>22.77</v>
      </c>
      <c r="J45" s="3">
        <v>22.71</v>
      </c>
      <c r="K45" s="3">
        <v>22.81</v>
      </c>
      <c r="L45" s="3">
        <v>23.24</v>
      </c>
      <c r="M45" s="3">
        <v>22.69</v>
      </c>
      <c r="N45" s="3">
        <v>22.61</v>
      </c>
    </row>
    <row r="46" spans="1:14" ht="15.75" customHeight="1">
      <c r="A46" s="1">
        <v>44</v>
      </c>
      <c r="B46" s="36">
        <v>22.92</v>
      </c>
      <c r="C46" s="13">
        <v>22.87</v>
      </c>
      <c r="D46" s="13">
        <v>22.77</v>
      </c>
      <c r="E46" s="13">
        <v>22.85</v>
      </c>
      <c r="F46" s="13">
        <v>22.89</v>
      </c>
      <c r="G46" s="13">
        <v>22.8</v>
      </c>
      <c r="H46" s="13">
        <v>22.69</v>
      </c>
      <c r="I46" s="13">
        <v>22.79</v>
      </c>
      <c r="J46" s="3">
        <v>22.72</v>
      </c>
      <c r="K46" s="3">
        <v>22.83</v>
      </c>
      <c r="L46" s="3">
        <v>23.25</v>
      </c>
      <c r="M46" s="3">
        <v>22.7</v>
      </c>
      <c r="N46" s="3">
        <v>22.62</v>
      </c>
    </row>
    <row r="47" spans="1:14" ht="15.75" customHeight="1">
      <c r="A47" s="1">
        <v>45</v>
      </c>
      <c r="B47" s="36">
        <v>22.97</v>
      </c>
      <c r="C47" s="13">
        <v>22.87</v>
      </c>
      <c r="D47" s="13">
        <v>22.77</v>
      </c>
      <c r="E47" s="13">
        <v>22.86</v>
      </c>
      <c r="F47" s="13">
        <v>22.89</v>
      </c>
      <c r="G47" s="13">
        <v>22.82</v>
      </c>
      <c r="H47" s="13">
        <v>22.71</v>
      </c>
      <c r="I47" s="13">
        <v>22.79</v>
      </c>
      <c r="J47" s="3">
        <v>22.73</v>
      </c>
      <c r="K47" s="3">
        <v>22.83</v>
      </c>
      <c r="L47" s="3">
        <v>23.26</v>
      </c>
      <c r="M47" s="3">
        <v>22.7</v>
      </c>
      <c r="N47" s="3">
        <v>22.64</v>
      </c>
    </row>
    <row r="48" spans="1:14" ht="15.75" customHeight="1">
      <c r="A48" s="1">
        <v>46</v>
      </c>
      <c r="B48" s="36">
        <v>22.97</v>
      </c>
      <c r="C48" s="13">
        <v>22.89</v>
      </c>
      <c r="D48" s="13">
        <v>22.82</v>
      </c>
      <c r="E48" s="13">
        <v>22.87</v>
      </c>
      <c r="F48" s="13">
        <v>22.9</v>
      </c>
      <c r="G48" s="13">
        <v>22.83</v>
      </c>
      <c r="H48" s="13">
        <v>22.72</v>
      </c>
      <c r="I48" s="13">
        <v>22.8</v>
      </c>
      <c r="J48" s="3">
        <v>22.73</v>
      </c>
      <c r="K48" s="3">
        <v>22.84</v>
      </c>
      <c r="L48" s="3">
        <v>23.26</v>
      </c>
      <c r="M48" s="3">
        <v>22.72</v>
      </c>
      <c r="N48" s="3">
        <v>22.64</v>
      </c>
    </row>
    <row r="49" spans="1:14" ht="13">
      <c r="A49" s="1">
        <v>47</v>
      </c>
      <c r="B49" s="36">
        <v>22.97</v>
      </c>
      <c r="C49" s="13">
        <v>22.89</v>
      </c>
      <c r="D49" s="13">
        <v>22.82</v>
      </c>
      <c r="E49" s="13">
        <v>22.88</v>
      </c>
      <c r="F49" s="13">
        <v>22.91</v>
      </c>
      <c r="G49" s="13">
        <v>22.84</v>
      </c>
      <c r="H49" s="13">
        <v>22.73</v>
      </c>
      <c r="I49" s="13">
        <v>22.8</v>
      </c>
      <c r="J49" s="3">
        <v>22.73</v>
      </c>
      <c r="K49" s="3">
        <v>22.85</v>
      </c>
      <c r="L49" s="3">
        <v>23.27</v>
      </c>
      <c r="M49" s="3">
        <v>22.74</v>
      </c>
      <c r="N49" s="3">
        <v>22.64</v>
      </c>
    </row>
    <row r="50" spans="1:14" ht="13">
      <c r="A50" s="1">
        <v>48</v>
      </c>
      <c r="B50" s="36">
        <v>22.99</v>
      </c>
      <c r="C50" s="13">
        <v>22.9</v>
      </c>
      <c r="D50" s="13">
        <v>22.82</v>
      </c>
      <c r="E50" s="13">
        <v>22.89</v>
      </c>
      <c r="F50" s="13">
        <v>22.92</v>
      </c>
      <c r="G50" s="13">
        <v>22.84</v>
      </c>
      <c r="H50" s="13">
        <v>22.74</v>
      </c>
      <c r="I50" s="13">
        <v>22.8</v>
      </c>
      <c r="J50" s="3">
        <v>22.74</v>
      </c>
      <c r="K50" s="3">
        <v>22.85</v>
      </c>
      <c r="L50" s="3">
        <v>23.31</v>
      </c>
      <c r="M50" s="3">
        <v>22.74</v>
      </c>
      <c r="N50" s="3">
        <v>22.66</v>
      </c>
    </row>
    <row r="51" spans="1:14" ht="13">
      <c r="A51" s="1">
        <v>49</v>
      </c>
      <c r="B51" s="36">
        <v>22.99</v>
      </c>
      <c r="C51" s="13">
        <v>22.91</v>
      </c>
      <c r="D51" s="13">
        <v>22.82</v>
      </c>
      <c r="E51" s="13">
        <v>22.89</v>
      </c>
      <c r="F51" s="13">
        <v>22.92</v>
      </c>
      <c r="G51" s="13">
        <v>22.84</v>
      </c>
      <c r="H51" s="13">
        <v>22.75</v>
      </c>
      <c r="I51" s="13">
        <v>22.81</v>
      </c>
      <c r="J51" s="3">
        <v>22.74</v>
      </c>
      <c r="K51" s="3">
        <v>22.87</v>
      </c>
      <c r="L51" s="3">
        <v>23.31</v>
      </c>
      <c r="M51" s="3">
        <v>22.76</v>
      </c>
      <c r="N51" s="3">
        <v>22.66</v>
      </c>
    </row>
    <row r="52" spans="1:14" ht="13">
      <c r="A52" s="1">
        <v>50</v>
      </c>
      <c r="B52" s="36">
        <v>23</v>
      </c>
      <c r="C52" s="13">
        <v>22.91</v>
      </c>
      <c r="D52" s="13">
        <v>22.83</v>
      </c>
      <c r="E52" s="13">
        <v>22.89</v>
      </c>
      <c r="F52" s="13">
        <v>22.93</v>
      </c>
      <c r="G52" s="13">
        <v>22.85</v>
      </c>
      <c r="H52" s="13">
        <v>22.76</v>
      </c>
      <c r="I52" s="13">
        <v>22.81</v>
      </c>
      <c r="J52" s="3">
        <v>22.74</v>
      </c>
      <c r="K52" s="3">
        <v>22.88</v>
      </c>
      <c r="L52" s="3">
        <v>23.33</v>
      </c>
      <c r="M52" s="3">
        <v>22.77</v>
      </c>
      <c r="N52" s="3">
        <v>22.67</v>
      </c>
    </row>
    <row r="53" spans="1:14" ht="13">
      <c r="A53" s="1">
        <v>51</v>
      </c>
      <c r="B53" s="36">
        <v>23.03</v>
      </c>
      <c r="C53" s="13">
        <v>22.91</v>
      </c>
      <c r="D53" s="13">
        <v>22.84</v>
      </c>
      <c r="E53" s="13">
        <v>22.91</v>
      </c>
      <c r="F53" s="13">
        <v>22.94</v>
      </c>
      <c r="G53" s="13">
        <v>22.86</v>
      </c>
      <c r="H53" s="13">
        <v>22.77</v>
      </c>
      <c r="I53" s="13">
        <v>22.81</v>
      </c>
      <c r="J53" s="3">
        <v>22.74</v>
      </c>
      <c r="K53" s="3">
        <v>22.9</v>
      </c>
      <c r="L53" s="3">
        <v>23.33</v>
      </c>
      <c r="M53" s="3">
        <v>22.77</v>
      </c>
      <c r="N53" s="3">
        <v>22.68</v>
      </c>
    </row>
    <row r="54" spans="1:14" ht="13">
      <c r="A54" s="1">
        <v>52</v>
      </c>
      <c r="B54" s="36">
        <v>23.03</v>
      </c>
      <c r="C54" s="13">
        <v>22.92</v>
      </c>
      <c r="D54" s="13">
        <v>22.85</v>
      </c>
      <c r="E54" s="13">
        <v>22.91</v>
      </c>
      <c r="F54" s="13">
        <v>22.95</v>
      </c>
      <c r="G54" s="13">
        <v>22.86</v>
      </c>
      <c r="H54" s="13">
        <v>22.78</v>
      </c>
      <c r="I54" s="13">
        <v>22.82</v>
      </c>
      <c r="J54" s="3">
        <v>22.74</v>
      </c>
      <c r="K54" s="3">
        <v>22.9</v>
      </c>
      <c r="L54" s="3">
        <v>23.33</v>
      </c>
      <c r="M54" s="3">
        <v>22.78</v>
      </c>
      <c r="N54" s="3">
        <v>22.7</v>
      </c>
    </row>
    <row r="55" spans="1:14" ht="13">
      <c r="A55" s="1">
        <v>53</v>
      </c>
      <c r="B55" s="36">
        <v>23.04</v>
      </c>
      <c r="C55" s="13">
        <v>22.93</v>
      </c>
      <c r="D55" s="13">
        <v>22.85</v>
      </c>
      <c r="E55" s="13">
        <v>22.92</v>
      </c>
      <c r="F55" s="13">
        <v>22.95</v>
      </c>
      <c r="G55" s="13">
        <v>22.87</v>
      </c>
      <c r="H55" s="13">
        <v>22.78</v>
      </c>
      <c r="I55" s="13">
        <v>22.83</v>
      </c>
      <c r="J55" s="3">
        <v>22.75</v>
      </c>
      <c r="K55" s="3">
        <v>22.9</v>
      </c>
      <c r="L55" s="3">
        <v>23.34</v>
      </c>
      <c r="M55" s="3">
        <v>22.78</v>
      </c>
      <c r="N55" s="3">
        <v>22.71</v>
      </c>
    </row>
    <row r="56" spans="1:14" ht="13">
      <c r="A56" s="1">
        <v>54</v>
      </c>
      <c r="B56" s="36">
        <v>23.05</v>
      </c>
      <c r="C56" s="13">
        <v>22.93</v>
      </c>
      <c r="D56" s="13">
        <v>22.85</v>
      </c>
      <c r="E56" s="13">
        <v>22.92</v>
      </c>
      <c r="F56" s="13">
        <v>22.96</v>
      </c>
      <c r="G56" s="13">
        <v>22.87</v>
      </c>
      <c r="H56" s="13">
        <v>22.78</v>
      </c>
      <c r="I56" s="13">
        <v>22.84</v>
      </c>
      <c r="J56" s="3">
        <v>22.75</v>
      </c>
      <c r="K56" s="3">
        <v>22.92</v>
      </c>
      <c r="L56" s="3">
        <v>23.35</v>
      </c>
      <c r="M56" s="3">
        <v>22.78</v>
      </c>
      <c r="N56" s="3">
        <v>22.71</v>
      </c>
    </row>
    <row r="57" spans="1:14" ht="13">
      <c r="A57" s="1">
        <v>55</v>
      </c>
      <c r="B57" s="36">
        <v>23.05</v>
      </c>
      <c r="C57" s="13">
        <v>22.94</v>
      </c>
      <c r="D57" s="13">
        <v>22.86</v>
      </c>
      <c r="E57" s="13">
        <v>22.93</v>
      </c>
      <c r="F57" s="13">
        <v>22.97</v>
      </c>
      <c r="G57" s="13">
        <v>22.88</v>
      </c>
      <c r="H57" s="13">
        <v>22.79</v>
      </c>
      <c r="I57" s="13">
        <v>22.84</v>
      </c>
      <c r="J57" s="3">
        <v>22.76</v>
      </c>
      <c r="K57" s="3">
        <v>22.92</v>
      </c>
      <c r="L57" s="3">
        <v>23.35</v>
      </c>
      <c r="M57" s="3">
        <v>22.79</v>
      </c>
      <c r="N57" s="3">
        <v>22.71</v>
      </c>
    </row>
    <row r="58" spans="1:14" ht="13">
      <c r="A58" s="1">
        <v>56</v>
      </c>
      <c r="B58" s="36">
        <v>23.07</v>
      </c>
      <c r="C58" s="13">
        <v>22.94</v>
      </c>
      <c r="D58" s="13">
        <v>22.89</v>
      </c>
      <c r="E58" s="13">
        <v>22.98</v>
      </c>
      <c r="F58" s="13">
        <v>22.97</v>
      </c>
      <c r="G58" s="13">
        <v>22.88</v>
      </c>
      <c r="H58" s="13">
        <v>22.79</v>
      </c>
      <c r="I58" s="13">
        <v>22.84</v>
      </c>
      <c r="J58" s="3">
        <v>22.77</v>
      </c>
      <c r="K58" s="3">
        <v>22.93</v>
      </c>
      <c r="L58" s="3">
        <v>23.37</v>
      </c>
      <c r="M58" s="3">
        <v>22.79</v>
      </c>
      <c r="N58" s="3">
        <v>22.72</v>
      </c>
    </row>
    <row r="59" spans="1:14" ht="13">
      <c r="A59" s="1">
        <v>57</v>
      </c>
      <c r="B59" s="36">
        <v>23.07</v>
      </c>
      <c r="C59" s="13">
        <v>22.94</v>
      </c>
      <c r="D59" s="13">
        <v>22.89</v>
      </c>
      <c r="E59" s="13">
        <v>22.98</v>
      </c>
      <c r="F59" s="13">
        <v>22.98</v>
      </c>
      <c r="G59" s="13">
        <v>22.88</v>
      </c>
      <c r="H59" s="13">
        <v>22.79</v>
      </c>
      <c r="I59" s="13">
        <v>22.86</v>
      </c>
      <c r="J59" s="3">
        <v>22.78</v>
      </c>
      <c r="K59" s="3">
        <v>22.93</v>
      </c>
      <c r="L59" s="3">
        <v>23.37</v>
      </c>
      <c r="M59" s="3">
        <v>22.79</v>
      </c>
      <c r="N59" s="3">
        <v>22.73</v>
      </c>
    </row>
    <row r="60" spans="1:14" ht="13">
      <c r="A60" s="1">
        <v>58</v>
      </c>
      <c r="B60" s="36">
        <v>23.07</v>
      </c>
      <c r="C60" s="13">
        <v>22.96</v>
      </c>
      <c r="D60" s="13">
        <v>22.89</v>
      </c>
      <c r="E60" s="13">
        <v>23</v>
      </c>
      <c r="F60" s="13">
        <v>23.01</v>
      </c>
      <c r="G60" s="13">
        <v>22.89</v>
      </c>
      <c r="H60" s="13">
        <v>22.8</v>
      </c>
      <c r="I60" s="13">
        <v>22.86</v>
      </c>
      <c r="J60" s="3">
        <v>22.8</v>
      </c>
      <c r="K60" s="3">
        <v>22.93</v>
      </c>
      <c r="L60" s="3">
        <v>23.38</v>
      </c>
      <c r="M60" s="3">
        <v>22.79</v>
      </c>
      <c r="N60" s="3">
        <v>22.73</v>
      </c>
    </row>
    <row r="61" spans="1:14" ht="13">
      <c r="A61" s="1">
        <v>59</v>
      </c>
      <c r="B61" s="36">
        <v>23.08</v>
      </c>
      <c r="C61" s="13">
        <v>22.97</v>
      </c>
      <c r="D61" s="13">
        <v>22.89</v>
      </c>
      <c r="E61" s="13">
        <v>23</v>
      </c>
      <c r="F61" s="13">
        <v>23.01</v>
      </c>
      <c r="G61" s="13">
        <v>22.89</v>
      </c>
      <c r="H61" s="13">
        <v>22.8</v>
      </c>
      <c r="I61" s="13">
        <v>22.87</v>
      </c>
      <c r="J61" s="3">
        <v>22.8</v>
      </c>
      <c r="K61" s="3">
        <v>22.94</v>
      </c>
      <c r="L61" s="3">
        <v>23.38</v>
      </c>
      <c r="M61" s="3">
        <v>22.79</v>
      </c>
      <c r="N61" s="3">
        <v>22.74</v>
      </c>
    </row>
    <row r="62" spans="1:14" ht="13">
      <c r="A62" s="1">
        <v>60</v>
      </c>
      <c r="B62" s="36">
        <v>23.08</v>
      </c>
      <c r="C62" s="13">
        <v>22.97</v>
      </c>
      <c r="D62" s="13">
        <v>22.89</v>
      </c>
      <c r="E62" s="13">
        <v>23</v>
      </c>
      <c r="F62" s="13">
        <v>23.01</v>
      </c>
      <c r="G62" s="13">
        <v>22.89</v>
      </c>
      <c r="H62" s="13">
        <v>22.8</v>
      </c>
      <c r="I62" s="13">
        <v>22.87</v>
      </c>
      <c r="J62" s="3">
        <v>22.8</v>
      </c>
      <c r="K62" s="3">
        <v>22.95</v>
      </c>
      <c r="L62" s="3">
        <v>23.39</v>
      </c>
      <c r="M62" s="3">
        <v>22.79</v>
      </c>
      <c r="N62" s="3">
        <v>22.74</v>
      </c>
    </row>
    <row r="63" spans="1:14" ht="13">
      <c r="A63" s="1">
        <v>61</v>
      </c>
      <c r="B63" s="36">
        <v>23.08</v>
      </c>
      <c r="C63" s="13">
        <v>22.99</v>
      </c>
      <c r="D63" s="13">
        <v>22.91</v>
      </c>
      <c r="E63" s="13">
        <v>23.01</v>
      </c>
      <c r="F63" s="13">
        <v>23.02</v>
      </c>
      <c r="G63" s="13">
        <v>22.9</v>
      </c>
      <c r="H63" s="13">
        <v>22.8</v>
      </c>
      <c r="I63" s="13">
        <v>22.88</v>
      </c>
      <c r="J63" s="3">
        <v>22.81</v>
      </c>
      <c r="K63" s="3">
        <v>22.95</v>
      </c>
      <c r="L63" s="3">
        <v>23.4</v>
      </c>
      <c r="M63" s="3">
        <v>22.8</v>
      </c>
      <c r="N63" s="3">
        <v>22.76</v>
      </c>
    </row>
    <row r="64" spans="1:14" ht="13">
      <c r="A64" s="1">
        <v>62</v>
      </c>
      <c r="B64" s="36">
        <v>23.09</v>
      </c>
      <c r="C64" s="13">
        <v>22.99</v>
      </c>
      <c r="D64" s="13">
        <v>22.92</v>
      </c>
      <c r="E64" s="13">
        <v>23.01</v>
      </c>
      <c r="F64" s="13">
        <v>23.02</v>
      </c>
      <c r="G64" s="13">
        <v>22.92</v>
      </c>
      <c r="H64" s="13">
        <v>22.81</v>
      </c>
      <c r="I64" s="13">
        <v>22.88</v>
      </c>
      <c r="J64" s="3">
        <v>22.81</v>
      </c>
      <c r="K64" s="3">
        <v>22.95</v>
      </c>
      <c r="L64" s="3">
        <v>23.4</v>
      </c>
      <c r="M64" s="3">
        <v>22.81</v>
      </c>
      <c r="N64" s="3">
        <v>22.76</v>
      </c>
    </row>
    <row r="65" spans="1:14" ht="13">
      <c r="A65" s="1">
        <v>63</v>
      </c>
      <c r="B65" s="36">
        <v>23.1</v>
      </c>
      <c r="C65" s="13">
        <v>23.01</v>
      </c>
      <c r="D65" s="13">
        <v>22.92</v>
      </c>
      <c r="E65" s="13">
        <v>23.04</v>
      </c>
      <c r="F65" s="13">
        <v>23.02</v>
      </c>
      <c r="G65" s="13">
        <v>22.92</v>
      </c>
      <c r="H65" s="13">
        <v>22.81</v>
      </c>
      <c r="I65" s="13">
        <v>22.88</v>
      </c>
      <c r="J65" s="3">
        <v>22.82</v>
      </c>
      <c r="K65" s="3">
        <v>22.95</v>
      </c>
      <c r="L65" s="3">
        <v>23.41</v>
      </c>
      <c r="M65" s="3">
        <v>22.82</v>
      </c>
      <c r="N65" s="3">
        <v>22.77</v>
      </c>
    </row>
    <row r="66" spans="1:14" ht="13">
      <c r="A66" s="1">
        <v>64</v>
      </c>
      <c r="B66" s="36">
        <v>23.1</v>
      </c>
      <c r="C66" s="13">
        <v>23.01</v>
      </c>
      <c r="D66" s="13">
        <v>22.92</v>
      </c>
      <c r="E66" s="13">
        <v>23.04</v>
      </c>
      <c r="F66" s="13">
        <v>23.03</v>
      </c>
      <c r="G66" s="13">
        <v>22.92</v>
      </c>
      <c r="H66" s="13">
        <v>22.83</v>
      </c>
      <c r="I66" s="13">
        <v>22.89</v>
      </c>
      <c r="J66" s="3">
        <v>22.83</v>
      </c>
      <c r="K66" s="3">
        <v>22.95</v>
      </c>
      <c r="L66" s="3">
        <v>23.42</v>
      </c>
      <c r="M66" s="3">
        <v>22.83</v>
      </c>
      <c r="N66" s="3">
        <v>22.77</v>
      </c>
    </row>
    <row r="67" spans="1:14" ht="13">
      <c r="A67" s="1">
        <v>65</v>
      </c>
      <c r="B67" s="36">
        <v>23.11</v>
      </c>
      <c r="C67" s="13">
        <v>23.02</v>
      </c>
      <c r="D67" s="13">
        <v>22.93</v>
      </c>
      <c r="E67" s="13">
        <v>23.05</v>
      </c>
      <c r="F67" s="13">
        <v>23.03</v>
      </c>
      <c r="G67" s="13">
        <v>22.93</v>
      </c>
      <c r="H67" s="13">
        <v>22.84</v>
      </c>
      <c r="I67" s="13">
        <v>22.9</v>
      </c>
      <c r="J67" s="3">
        <v>22.84</v>
      </c>
      <c r="K67" s="3">
        <v>22.96</v>
      </c>
      <c r="L67" s="3">
        <v>23.42</v>
      </c>
      <c r="M67" s="3">
        <v>22.83</v>
      </c>
      <c r="N67" s="3">
        <v>22.78</v>
      </c>
    </row>
    <row r="68" spans="1:14" ht="13">
      <c r="A68" s="1">
        <v>66</v>
      </c>
      <c r="B68" s="36">
        <v>23.11</v>
      </c>
      <c r="C68" s="13">
        <v>23.02</v>
      </c>
      <c r="D68" s="13">
        <v>22.93</v>
      </c>
      <c r="E68" s="13">
        <v>23.05</v>
      </c>
      <c r="F68" s="13">
        <v>23.03</v>
      </c>
      <c r="G68" s="13">
        <v>22.93</v>
      </c>
      <c r="H68" s="13">
        <v>22.84</v>
      </c>
      <c r="I68" s="13">
        <v>22.9</v>
      </c>
      <c r="J68" s="3">
        <v>22.85</v>
      </c>
      <c r="K68" s="3">
        <v>22.96</v>
      </c>
      <c r="L68" s="3">
        <v>23.42</v>
      </c>
      <c r="M68" s="3">
        <v>22.86</v>
      </c>
      <c r="N68" s="3">
        <v>22.78</v>
      </c>
    </row>
    <row r="69" spans="1:14" ht="13">
      <c r="A69" s="1">
        <v>67</v>
      </c>
      <c r="B69" s="36">
        <v>23.12</v>
      </c>
      <c r="C69" s="13">
        <v>23.02</v>
      </c>
      <c r="D69" s="13">
        <v>22.93</v>
      </c>
      <c r="E69" s="13">
        <v>23.07</v>
      </c>
      <c r="F69" s="13">
        <v>23.04</v>
      </c>
      <c r="G69" s="13">
        <v>22.93</v>
      </c>
      <c r="H69" s="13">
        <v>22.85</v>
      </c>
      <c r="I69" s="13">
        <v>22.9</v>
      </c>
      <c r="J69" s="3">
        <v>22.87</v>
      </c>
      <c r="K69" s="3">
        <v>22.97</v>
      </c>
      <c r="L69" s="3">
        <v>23.43</v>
      </c>
      <c r="M69" s="3">
        <v>22.86</v>
      </c>
      <c r="N69" s="3">
        <v>22.78</v>
      </c>
    </row>
    <row r="70" spans="1:14" ht="13">
      <c r="A70" s="1">
        <v>68</v>
      </c>
      <c r="B70" s="36">
        <v>23.13</v>
      </c>
      <c r="C70" s="13">
        <v>23.02</v>
      </c>
      <c r="D70" s="13">
        <v>22.94</v>
      </c>
      <c r="E70" s="13">
        <v>23.08</v>
      </c>
      <c r="F70" s="13">
        <v>23.05</v>
      </c>
      <c r="G70" s="13">
        <v>22.94</v>
      </c>
      <c r="H70" s="13">
        <v>22.85</v>
      </c>
      <c r="I70" s="13">
        <v>22.91</v>
      </c>
      <c r="J70" s="3">
        <v>22.87</v>
      </c>
      <c r="K70" s="3">
        <v>22.97</v>
      </c>
      <c r="L70" s="3">
        <v>23.43</v>
      </c>
      <c r="M70" s="3">
        <v>22.86</v>
      </c>
      <c r="N70" s="3">
        <v>22.79</v>
      </c>
    </row>
    <row r="71" spans="1:14" ht="13">
      <c r="A71" s="1">
        <v>69</v>
      </c>
      <c r="B71" s="36">
        <v>23.15</v>
      </c>
      <c r="C71" s="13">
        <v>23.03</v>
      </c>
      <c r="D71" s="13">
        <v>22.94</v>
      </c>
      <c r="E71" s="13">
        <v>23.08</v>
      </c>
      <c r="F71" s="13">
        <v>23.05</v>
      </c>
      <c r="G71" s="13">
        <v>22.94</v>
      </c>
      <c r="H71" s="13">
        <v>22.86</v>
      </c>
      <c r="I71" s="13">
        <v>22.92</v>
      </c>
      <c r="J71" s="3">
        <v>22.88</v>
      </c>
      <c r="K71" s="3">
        <v>22.97</v>
      </c>
      <c r="L71" s="3">
        <v>23.43</v>
      </c>
      <c r="M71" s="3">
        <v>22.86</v>
      </c>
      <c r="N71" s="3">
        <v>22.8</v>
      </c>
    </row>
    <row r="72" spans="1:14" ht="13">
      <c r="A72" s="1">
        <v>70</v>
      </c>
      <c r="B72" s="36">
        <v>23.16</v>
      </c>
      <c r="C72" s="13">
        <v>23.03</v>
      </c>
      <c r="D72" s="13">
        <v>22.95</v>
      </c>
      <c r="E72" s="13">
        <v>23.1</v>
      </c>
      <c r="F72" s="13">
        <v>23.06</v>
      </c>
      <c r="G72" s="13">
        <v>22.94</v>
      </c>
      <c r="H72" s="13">
        <v>22.86</v>
      </c>
      <c r="I72" s="13">
        <v>22.92</v>
      </c>
      <c r="J72" s="3">
        <v>22.88</v>
      </c>
      <c r="K72" s="3">
        <v>22.97</v>
      </c>
      <c r="L72" s="3">
        <v>23.44</v>
      </c>
      <c r="M72" s="3">
        <v>22.87</v>
      </c>
      <c r="N72" s="3">
        <v>22.81</v>
      </c>
    </row>
    <row r="73" spans="1:14" ht="13">
      <c r="A73" s="1">
        <v>71</v>
      </c>
      <c r="B73" s="36">
        <v>23.16</v>
      </c>
      <c r="C73" s="13">
        <v>23.05</v>
      </c>
      <c r="D73" s="13">
        <v>22.96</v>
      </c>
      <c r="E73" s="13">
        <v>23.1</v>
      </c>
      <c r="F73" s="13">
        <v>23.06</v>
      </c>
      <c r="G73" s="13">
        <v>22.95</v>
      </c>
      <c r="H73" s="13">
        <v>22.86</v>
      </c>
      <c r="I73" s="13">
        <v>22.92</v>
      </c>
      <c r="J73" s="3">
        <v>22.88</v>
      </c>
      <c r="K73" s="3">
        <v>22.98</v>
      </c>
      <c r="L73" s="3">
        <v>23.45</v>
      </c>
      <c r="M73" s="3">
        <v>22.87</v>
      </c>
      <c r="N73" s="3">
        <v>22.81</v>
      </c>
    </row>
    <row r="74" spans="1:14" ht="13">
      <c r="A74" s="1">
        <v>72</v>
      </c>
      <c r="B74" s="36">
        <v>23.16</v>
      </c>
      <c r="C74" s="13">
        <v>23.06</v>
      </c>
      <c r="D74" s="13">
        <v>22.96</v>
      </c>
      <c r="E74" s="13">
        <v>23.1</v>
      </c>
      <c r="F74" s="13">
        <v>23.06</v>
      </c>
      <c r="G74" s="13">
        <v>22.95</v>
      </c>
      <c r="H74" s="13">
        <v>22.87</v>
      </c>
      <c r="I74" s="13">
        <v>22.93</v>
      </c>
      <c r="J74" s="3">
        <v>22.89</v>
      </c>
      <c r="K74" s="3">
        <v>22.99</v>
      </c>
      <c r="L74" s="3">
        <v>23.45</v>
      </c>
      <c r="M74" s="3">
        <v>22.88</v>
      </c>
      <c r="N74" s="3">
        <v>22.82</v>
      </c>
    </row>
    <row r="75" spans="1:14" ht="13">
      <c r="A75" s="1">
        <v>73</v>
      </c>
      <c r="B75" s="36">
        <v>23.17</v>
      </c>
      <c r="C75" s="13">
        <v>23.06</v>
      </c>
      <c r="D75" s="13">
        <v>22.96</v>
      </c>
      <c r="E75" s="13">
        <v>23.1</v>
      </c>
      <c r="F75" s="13">
        <v>23.06</v>
      </c>
      <c r="G75" s="13">
        <v>22.95</v>
      </c>
      <c r="H75" s="13">
        <v>22.88</v>
      </c>
      <c r="I75" s="13">
        <v>22.93</v>
      </c>
      <c r="J75" s="3">
        <v>22.89</v>
      </c>
      <c r="K75" s="3">
        <v>23</v>
      </c>
      <c r="L75" s="3">
        <v>23.46</v>
      </c>
      <c r="M75" s="3">
        <v>22.88</v>
      </c>
      <c r="N75" s="3">
        <v>22.82</v>
      </c>
    </row>
    <row r="76" spans="1:14" ht="13">
      <c r="A76" s="1">
        <v>74</v>
      </c>
      <c r="B76" s="36">
        <v>23.17</v>
      </c>
      <c r="C76" s="13">
        <v>23.06</v>
      </c>
      <c r="D76" s="13">
        <v>22.97</v>
      </c>
      <c r="E76" s="13">
        <v>23.11</v>
      </c>
      <c r="F76" s="13">
        <v>23.06</v>
      </c>
      <c r="G76" s="13">
        <v>22.95</v>
      </c>
      <c r="H76" s="13">
        <v>22.88</v>
      </c>
      <c r="I76" s="13">
        <v>22.93</v>
      </c>
      <c r="J76" s="3">
        <v>22.9</v>
      </c>
      <c r="K76" s="3">
        <v>23</v>
      </c>
      <c r="L76" s="3">
        <v>23.47</v>
      </c>
      <c r="M76" s="3">
        <v>22.89</v>
      </c>
      <c r="N76" s="3">
        <v>22.82</v>
      </c>
    </row>
    <row r="77" spans="1:14" ht="13">
      <c r="A77" s="1">
        <v>75</v>
      </c>
      <c r="B77" s="36">
        <v>23.18</v>
      </c>
      <c r="C77" s="13">
        <v>23.06</v>
      </c>
      <c r="D77" s="13">
        <v>22.98</v>
      </c>
      <c r="E77" s="13">
        <v>23.12</v>
      </c>
      <c r="F77" s="13">
        <v>23.06</v>
      </c>
      <c r="G77" s="13">
        <v>22.95</v>
      </c>
      <c r="H77" s="13">
        <v>22.88</v>
      </c>
      <c r="I77" s="13">
        <v>22.93</v>
      </c>
      <c r="J77" s="3">
        <v>22.92</v>
      </c>
      <c r="K77" s="3">
        <v>23.01</v>
      </c>
      <c r="L77" s="3">
        <v>23.47</v>
      </c>
      <c r="M77" s="3">
        <v>22.89</v>
      </c>
      <c r="N77" s="3">
        <v>22.83</v>
      </c>
    </row>
    <row r="78" spans="1:14" ht="13">
      <c r="A78" s="1">
        <v>76</v>
      </c>
      <c r="B78" s="36">
        <v>23.19</v>
      </c>
      <c r="C78" s="13">
        <v>23.06</v>
      </c>
      <c r="D78" s="13">
        <v>22.98</v>
      </c>
      <c r="E78" s="13">
        <v>23.12</v>
      </c>
      <c r="F78" s="13">
        <v>23.08</v>
      </c>
      <c r="G78" s="13">
        <v>22.96</v>
      </c>
      <c r="H78" s="13">
        <v>22.89</v>
      </c>
      <c r="I78" s="13">
        <v>22.94</v>
      </c>
      <c r="J78" s="3">
        <v>22.92</v>
      </c>
      <c r="K78" s="3">
        <v>23.01</v>
      </c>
      <c r="L78" s="3">
        <v>23.48</v>
      </c>
      <c r="M78" s="3">
        <v>22.89</v>
      </c>
      <c r="N78" s="3">
        <v>22.83</v>
      </c>
    </row>
    <row r="79" spans="1:14" ht="13">
      <c r="A79" s="1">
        <v>77</v>
      </c>
      <c r="B79" s="36">
        <v>23.21</v>
      </c>
      <c r="C79" s="13">
        <v>23.06</v>
      </c>
      <c r="D79" s="13">
        <v>22.98</v>
      </c>
      <c r="E79" s="13">
        <v>23.13</v>
      </c>
      <c r="F79" s="13">
        <v>23.09</v>
      </c>
      <c r="G79" s="13">
        <v>22.97</v>
      </c>
      <c r="H79" s="13">
        <v>22.89</v>
      </c>
      <c r="I79" s="13">
        <v>22.94</v>
      </c>
      <c r="J79" s="3">
        <v>22.92</v>
      </c>
      <c r="K79" s="3">
        <v>23.01</v>
      </c>
      <c r="L79" s="3">
        <v>23.48</v>
      </c>
      <c r="M79" s="3">
        <v>22.9</v>
      </c>
      <c r="N79" s="3">
        <v>22.84</v>
      </c>
    </row>
    <row r="80" spans="1:14" ht="13">
      <c r="A80" s="1">
        <v>78</v>
      </c>
      <c r="B80" s="36">
        <v>23.21</v>
      </c>
      <c r="C80" s="13">
        <v>23.07</v>
      </c>
      <c r="D80" s="13">
        <v>22.98</v>
      </c>
      <c r="E80" s="13">
        <v>23.13</v>
      </c>
      <c r="F80" s="13">
        <v>23.09</v>
      </c>
      <c r="G80" s="13">
        <v>22.97</v>
      </c>
      <c r="H80" s="13">
        <v>22.89</v>
      </c>
      <c r="I80" s="13">
        <v>22.94</v>
      </c>
      <c r="J80" s="3">
        <v>22.93</v>
      </c>
      <c r="K80" s="3">
        <v>23.02</v>
      </c>
      <c r="L80" s="3">
        <v>23.5</v>
      </c>
      <c r="M80" s="3">
        <v>22.9</v>
      </c>
      <c r="N80" s="3">
        <v>22.85</v>
      </c>
    </row>
    <row r="81" spans="1:14" ht="13">
      <c r="A81" s="1">
        <v>79</v>
      </c>
      <c r="B81" s="36">
        <v>23.21</v>
      </c>
      <c r="C81" s="13">
        <v>23.07</v>
      </c>
      <c r="D81" s="13">
        <v>22.99</v>
      </c>
      <c r="E81" s="13">
        <v>23.13</v>
      </c>
      <c r="F81" s="13">
        <v>23.1</v>
      </c>
      <c r="G81" s="13">
        <v>22.97</v>
      </c>
      <c r="H81" s="13">
        <v>22.89</v>
      </c>
      <c r="I81" s="13">
        <v>22.95</v>
      </c>
      <c r="J81" s="3">
        <v>22.93</v>
      </c>
      <c r="K81" s="3">
        <v>23.03</v>
      </c>
      <c r="L81" s="3">
        <v>23.5</v>
      </c>
      <c r="M81" s="3">
        <v>22.91</v>
      </c>
      <c r="N81" s="3">
        <v>22.85</v>
      </c>
    </row>
    <row r="82" spans="1:14" ht="13">
      <c r="A82" s="1">
        <v>80</v>
      </c>
      <c r="B82" s="36">
        <v>23.21</v>
      </c>
      <c r="C82" s="13">
        <v>23.08</v>
      </c>
      <c r="D82" s="13">
        <v>23</v>
      </c>
      <c r="E82" s="13">
        <v>23.14</v>
      </c>
      <c r="F82" s="13">
        <v>23.1</v>
      </c>
      <c r="G82" s="13">
        <v>22.99</v>
      </c>
      <c r="H82" s="13">
        <v>22.92</v>
      </c>
      <c r="I82" s="13">
        <v>22.95</v>
      </c>
      <c r="J82" s="3">
        <v>22.93</v>
      </c>
      <c r="K82" s="3">
        <v>23.03</v>
      </c>
      <c r="L82" s="3">
        <v>23.5</v>
      </c>
      <c r="M82" s="3">
        <v>22.91</v>
      </c>
      <c r="N82" s="3">
        <v>22.85</v>
      </c>
    </row>
    <row r="83" spans="1:14" ht="13">
      <c r="A83" s="1">
        <v>81</v>
      </c>
      <c r="B83" s="36">
        <v>23.21</v>
      </c>
      <c r="C83" s="13">
        <v>23.09</v>
      </c>
      <c r="D83" s="13">
        <v>23.01</v>
      </c>
      <c r="E83" s="13">
        <v>23.14</v>
      </c>
      <c r="F83" s="13">
        <v>23.12</v>
      </c>
      <c r="G83" s="13">
        <v>22.99</v>
      </c>
      <c r="H83" s="13">
        <v>22.93</v>
      </c>
      <c r="I83" s="13">
        <v>22.95</v>
      </c>
      <c r="J83" s="3">
        <v>22.93</v>
      </c>
      <c r="K83" s="3">
        <v>23.04</v>
      </c>
      <c r="L83" s="3">
        <v>23.5</v>
      </c>
      <c r="M83" s="3">
        <v>22.93</v>
      </c>
      <c r="N83" s="3">
        <v>22.85</v>
      </c>
    </row>
    <row r="84" spans="1:14" ht="13">
      <c r="A84" s="1">
        <v>82</v>
      </c>
      <c r="B84" s="36">
        <v>23.22</v>
      </c>
      <c r="C84" s="13">
        <v>23.1</v>
      </c>
      <c r="D84" s="13">
        <v>23.02</v>
      </c>
      <c r="E84" s="13">
        <v>23.15</v>
      </c>
      <c r="F84" s="13">
        <v>23.12</v>
      </c>
      <c r="G84" s="13">
        <v>22.99</v>
      </c>
      <c r="H84" s="13">
        <v>22.94</v>
      </c>
      <c r="I84" s="13">
        <v>22.95</v>
      </c>
      <c r="J84" s="3">
        <v>22.93</v>
      </c>
      <c r="K84" s="3">
        <v>23.04</v>
      </c>
      <c r="L84" s="3">
        <v>23.5</v>
      </c>
      <c r="M84" s="3">
        <v>22.93</v>
      </c>
      <c r="N84" s="3">
        <v>22.86</v>
      </c>
    </row>
    <row r="85" spans="1:14" ht="13">
      <c r="A85" s="1">
        <v>83</v>
      </c>
      <c r="B85" s="36">
        <v>23.22</v>
      </c>
      <c r="C85" s="13">
        <v>23.1</v>
      </c>
      <c r="D85" s="13">
        <v>23.02</v>
      </c>
      <c r="E85" s="13">
        <v>23.15</v>
      </c>
      <c r="F85" s="13">
        <v>23.12</v>
      </c>
      <c r="G85" s="13">
        <v>23.02</v>
      </c>
      <c r="H85" s="13">
        <v>22.94</v>
      </c>
      <c r="I85" s="13">
        <v>22.95</v>
      </c>
      <c r="J85" s="3">
        <v>22.93</v>
      </c>
      <c r="K85" s="3">
        <v>23.05</v>
      </c>
      <c r="L85" s="3">
        <v>23.5</v>
      </c>
      <c r="M85" s="3">
        <v>22.93</v>
      </c>
      <c r="N85" s="3">
        <v>22.87</v>
      </c>
    </row>
    <row r="86" spans="1:14" ht="13">
      <c r="A86" s="1">
        <v>84</v>
      </c>
      <c r="B86" s="36">
        <v>23.23</v>
      </c>
      <c r="C86" s="13">
        <v>23.1</v>
      </c>
      <c r="D86" s="13">
        <v>23.03</v>
      </c>
      <c r="E86" s="13">
        <v>23.15</v>
      </c>
      <c r="F86" s="13">
        <v>23.12</v>
      </c>
      <c r="G86" s="13">
        <v>23.03</v>
      </c>
      <c r="H86" s="13">
        <v>22.94</v>
      </c>
      <c r="I86" s="13">
        <v>22.95</v>
      </c>
      <c r="J86" s="3">
        <v>22.94</v>
      </c>
      <c r="K86" s="3">
        <v>23.05</v>
      </c>
      <c r="L86" s="3">
        <v>23.5</v>
      </c>
      <c r="M86" s="3">
        <v>22.95</v>
      </c>
      <c r="N86" s="3">
        <v>22.87</v>
      </c>
    </row>
    <row r="87" spans="1:14" ht="13">
      <c r="A87" s="1">
        <v>85</v>
      </c>
      <c r="B87" s="36">
        <v>23.23</v>
      </c>
      <c r="C87" s="13">
        <v>23.11</v>
      </c>
      <c r="D87" s="13">
        <v>23.03</v>
      </c>
      <c r="E87" s="13">
        <v>23.15</v>
      </c>
      <c r="F87" s="13">
        <v>23.12</v>
      </c>
      <c r="G87" s="13">
        <v>23.03</v>
      </c>
      <c r="H87" s="13">
        <v>22.95</v>
      </c>
      <c r="I87" s="13">
        <v>22.95</v>
      </c>
      <c r="J87" s="3">
        <v>22.94</v>
      </c>
      <c r="K87" s="3">
        <v>23.05</v>
      </c>
      <c r="L87" s="3">
        <v>23.51</v>
      </c>
      <c r="M87" s="3">
        <v>22.96</v>
      </c>
      <c r="N87" s="3">
        <v>22.89</v>
      </c>
    </row>
    <row r="88" spans="1:14" ht="13">
      <c r="A88" s="1">
        <v>86</v>
      </c>
      <c r="B88" s="36">
        <v>23.23</v>
      </c>
      <c r="C88" s="13">
        <v>23.11</v>
      </c>
      <c r="D88" s="13">
        <v>23.03</v>
      </c>
      <c r="E88" s="13">
        <v>23.15</v>
      </c>
      <c r="F88" s="13">
        <v>23.12</v>
      </c>
      <c r="G88" s="13">
        <v>23.03</v>
      </c>
      <c r="H88" s="13">
        <v>22.95</v>
      </c>
      <c r="I88" s="13">
        <v>22.96</v>
      </c>
      <c r="J88" s="3">
        <v>22.94</v>
      </c>
      <c r="K88" s="3">
        <v>23.06</v>
      </c>
      <c r="L88" s="3">
        <v>23.52</v>
      </c>
      <c r="M88" s="3">
        <v>22.96</v>
      </c>
      <c r="N88" s="3">
        <v>22.9</v>
      </c>
    </row>
    <row r="89" spans="1:14" ht="13">
      <c r="A89" s="1">
        <v>87</v>
      </c>
      <c r="B89" s="36">
        <v>23.24</v>
      </c>
      <c r="C89" s="13">
        <v>23.12</v>
      </c>
      <c r="D89" s="13">
        <v>23.04</v>
      </c>
      <c r="E89" s="13">
        <v>23.16</v>
      </c>
      <c r="F89" s="13">
        <v>23.12</v>
      </c>
      <c r="G89" s="13">
        <v>23.04</v>
      </c>
      <c r="H89" s="13">
        <v>22.95</v>
      </c>
      <c r="I89" s="13">
        <v>22.96</v>
      </c>
      <c r="J89" s="3">
        <v>22.94</v>
      </c>
      <c r="K89" s="3">
        <v>23.06</v>
      </c>
      <c r="L89" s="3">
        <v>23.52</v>
      </c>
      <c r="M89" s="3">
        <v>22.96</v>
      </c>
      <c r="N89" s="3">
        <v>22.9</v>
      </c>
    </row>
    <row r="90" spans="1:14" ht="13">
      <c r="A90" s="1">
        <v>88</v>
      </c>
      <c r="B90" s="36">
        <v>23.24</v>
      </c>
      <c r="C90" s="13">
        <v>23.13</v>
      </c>
      <c r="D90" s="13">
        <v>23.06</v>
      </c>
      <c r="E90" s="13">
        <v>23.16</v>
      </c>
      <c r="F90" s="13">
        <v>23.12</v>
      </c>
      <c r="G90" s="13">
        <v>23.04</v>
      </c>
      <c r="H90" s="13">
        <v>22.95</v>
      </c>
      <c r="I90" s="13">
        <v>22.97</v>
      </c>
      <c r="J90" s="3">
        <v>22.95</v>
      </c>
      <c r="K90" s="3">
        <v>23.06</v>
      </c>
      <c r="L90" s="3">
        <v>23.52</v>
      </c>
      <c r="M90" s="3">
        <v>22.96</v>
      </c>
      <c r="N90" s="3">
        <v>22.91</v>
      </c>
    </row>
    <row r="91" spans="1:14" ht="13">
      <c r="A91" s="1">
        <v>89</v>
      </c>
      <c r="B91" s="36">
        <v>23.24</v>
      </c>
      <c r="C91" s="13">
        <v>23.13</v>
      </c>
      <c r="D91" s="13">
        <v>23.08</v>
      </c>
      <c r="E91" s="13">
        <v>23.16</v>
      </c>
      <c r="F91" s="13">
        <v>23.13</v>
      </c>
      <c r="G91" s="13">
        <v>23.04</v>
      </c>
      <c r="H91" s="13">
        <v>22.96</v>
      </c>
      <c r="I91" s="13">
        <v>22.97</v>
      </c>
      <c r="J91" s="3">
        <v>22.95</v>
      </c>
      <c r="K91" s="3">
        <v>23.07</v>
      </c>
      <c r="L91" s="3">
        <v>23.53</v>
      </c>
      <c r="M91" s="3">
        <v>22.96</v>
      </c>
      <c r="N91" s="3">
        <v>22.91</v>
      </c>
    </row>
    <row r="92" spans="1:14" ht="13">
      <c r="A92" s="1">
        <v>90</v>
      </c>
      <c r="B92" s="36">
        <v>23.24</v>
      </c>
      <c r="C92" s="13">
        <v>23.14</v>
      </c>
      <c r="D92" s="13">
        <v>23.08</v>
      </c>
      <c r="E92" s="13">
        <v>23.16</v>
      </c>
      <c r="F92" s="13">
        <v>23.14</v>
      </c>
      <c r="G92" s="13">
        <v>23.04</v>
      </c>
      <c r="H92" s="13">
        <v>22.96</v>
      </c>
      <c r="I92" s="13">
        <v>22.98</v>
      </c>
      <c r="J92" s="3">
        <v>22.96</v>
      </c>
      <c r="K92" s="3">
        <v>23.07</v>
      </c>
      <c r="L92" s="3">
        <v>23.53</v>
      </c>
      <c r="M92" s="3">
        <v>22.96</v>
      </c>
      <c r="N92" s="3">
        <v>22.91</v>
      </c>
    </row>
    <row r="93" spans="1:14" ht="13">
      <c r="A93" s="1">
        <v>91</v>
      </c>
      <c r="B93" s="36">
        <v>23.24</v>
      </c>
      <c r="C93" s="13">
        <v>23.15</v>
      </c>
      <c r="D93" s="13">
        <v>23.08</v>
      </c>
      <c r="E93" s="13">
        <v>23.17</v>
      </c>
      <c r="F93" s="13">
        <v>23.15</v>
      </c>
      <c r="G93" s="13">
        <v>23.04</v>
      </c>
      <c r="H93" s="13">
        <v>22.97</v>
      </c>
      <c r="I93" s="13">
        <v>22.98</v>
      </c>
      <c r="J93" s="3">
        <v>22.97</v>
      </c>
      <c r="K93" s="3">
        <v>23.07</v>
      </c>
      <c r="L93" s="3">
        <v>23.53</v>
      </c>
      <c r="M93" s="3">
        <v>22.96</v>
      </c>
      <c r="N93" s="3">
        <v>22.91</v>
      </c>
    </row>
    <row r="94" spans="1:14" ht="13">
      <c r="A94" s="1">
        <v>92</v>
      </c>
      <c r="B94" s="36">
        <v>23.24</v>
      </c>
      <c r="C94" s="13">
        <v>23.15</v>
      </c>
      <c r="D94" s="13">
        <v>23.09</v>
      </c>
      <c r="E94" s="13">
        <v>23.17</v>
      </c>
      <c r="F94" s="13">
        <v>23.15</v>
      </c>
      <c r="G94" s="13">
        <v>23.04</v>
      </c>
      <c r="H94" s="13">
        <v>22.97</v>
      </c>
      <c r="I94" s="13">
        <v>22.99</v>
      </c>
      <c r="J94" s="3">
        <v>22.97</v>
      </c>
      <c r="K94" s="3">
        <v>23.08</v>
      </c>
      <c r="L94" s="3">
        <v>23.53</v>
      </c>
      <c r="M94" s="3">
        <v>22.96</v>
      </c>
      <c r="N94" s="3">
        <v>22.91</v>
      </c>
    </row>
    <row r="95" spans="1:14" ht="13">
      <c r="A95" s="1">
        <v>93</v>
      </c>
      <c r="B95" s="36">
        <v>23.24</v>
      </c>
      <c r="C95" s="13">
        <v>23.16</v>
      </c>
      <c r="D95" s="13">
        <v>23.09</v>
      </c>
      <c r="E95" s="13">
        <v>23.17</v>
      </c>
      <c r="F95" s="13">
        <v>23.15</v>
      </c>
      <c r="G95" s="13">
        <v>23.05</v>
      </c>
      <c r="H95" s="13">
        <v>22.98</v>
      </c>
      <c r="I95" s="13">
        <v>23</v>
      </c>
      <c r="J95" s="3">
        <v>22.98</v>
      </c>
      <c r="K95" s="3">
        <v>23.08</v>
      </c>
      <c r="L95" s="3">
        <v>23.54</v>
      </c>
      <c r="M95" s="3">
        <v>22.98</v>
      </c>
      <c r="N95" s="3">
        <v>22.91</v>
      </c>
    </row>
    <row r="96" spans="1:14" ht="13">
      <c r="A96" s="1">
        <v>94</v>
      </c>
      <c r="B96" s="36">
        <v>23.25</v>
      </c>
      <c r="C96" s="13">
        <v>23.17</v>
      </c>
      <c r="D96" s="13">
        <v>23.09</v>
      </c>
      <c r="E96" s="13">
        <v>23.17</v>
      </c>
      <c r="F96" s="13">
        <v>23.16</v>
      </c>
      <c r="G96" s="13">
        <v>23.06</v>
      </c>
      <c r="H96" s="13">
        <v>22.98</v>
      </c>
      <c r="I96" s="13">
        <v>23</v>
      </c>
      <c r="J96" s="3">
        <v>22.98</v>
      </c>
      <c r="K96" s="3">
        <v>23.08</v>
      </c>
      <c r="L96" s="3">
        <v>23.55</v>
      </c>
      <c r="M96" s="3">
        <v>22.98</v>
      </c>
      <c r="N96" s="3">
        <v>22.92</v>
      </c>
    </row>
    <row r="97" spans="1:14" ht="13">
      <c r="A97" s="1">
        <v>95</v>
      </c>
      <c r="B97" s="36">
        <v>23.25</v>
      </c>
      <c r="C97" s="13">
        <v>23.17</v>
      </c>
      <c r="D97" s="13">
        <v>23.1</v>
      </c>
      <c r="E97" s="13">
        <v>23.18</v>
      </c>
      <c r="F97" s="13">
        <v>23.16</v>
      </c>
      <c r="G97" s="13">
        <v>23.07</v>
      </c>
      <c r="H97" s="13">
        <v>22.99</v>
      </c>
      <c r="I97" s="13">
        <v>23</v>
      </c>
      <c r="J97" s="3">
        <v>22.99</v>
      </c>
      <c r="K97" s="3">
        <v>23.08</v>
      </c>
      <c r="L97" s="3">
        <v>23.56</v>
      </c>
      <c r="M97" s="3">
        <v>22.99</v>
      </c>
      <c r="N97" s="3">
        <v>22.92</v>
      </c>
    </row>
    <row r="98" spans="1:14" ht="13">
      <c r="A98" s="1">
        <v>96</v>
      </c>
      <c r="B98" s="36">
        <v>23.26</v>
      </c>
      <c r="C98" s="13">
        <v>23.2</v>
      </c>
      <c r="D98" s="13">
        <v>23.1</v>
      </c>
      <c r="E98" s="13">
        <v>23.18</v>
      </c>
      <c r="F98" s="13">
        <v>23.16</v>
      </c>
      <c r="G98" s="13">
        <v>23.08</v>
      </c>
      <c r="H98" s="13">
        <v>22.99</v>
      </c>
      <c r="I98" s="13">
        <v>23</v>
      </c>
      <c r="J98" s="3">
        <v>22.99</v>
      </c>
      <c r="K98" s="3">
        <v>23.09</v>
      </c>
      <c r="L98" s="3">
        <v>23.57</v>
      </c>
      <c r="M98" s="3">
        <v>22.99</v>
      </c>
      <c r="N98" s="3">
        <v>22.93</v>
      </c>
    </row>
    <row r="99" spans="1:14" ht="13">
      <c r="A99" s="1">
        <v>97</v>
      </c>
      <c r="B99" s="36">
        <v>23.26</v>
      </c>
      <c r="C99" s="13">
        <v>23.21</v>
      </c>
      <c r="D99" s="13">
        <v>23.11</v>
      </c>
      <c r="E99" s="13">
        <v>23.19</v>
      </c>
      <c r="F99" s="13">
        <v>23.17</v>
      </c>
      <c r="G99" s="13">
        <v>23.08</v>
      </c>
      <c r="H99" s="13">
        <v>22.99</v>
      </c>
      <c r="I99" s="13">
        <v>23</v>
      </c>
      <c r="J99" s="3">
        <v>22.99</v>
      </c>
      <c r="K99" s="3">
        <v>23.1</v>
      </c>
      <c r="L99" s="3">
        <v>23.57</v>
      </c>
      <c r="M99" s="3">
        <v>23</v>
      </c>
      <c r="N99" s="3">
        <v>22.93</v>
      </c>
    </row>
    <row r="100" spans="1:14" ht="13">
      <c r="A100" s="1">
        <v>98</v>
      </c>
      <c r="B100" s="36">
        <v>23.27</v>
      </c>
      <c r="C100" s="13">
        <v>23.21</v>
      </c>
      <c r="D100" s="13">
        <v>23.12</v>
      </c>
      <c r="E100" s="13">
        <v>23.19</v>
      </c>
      <c r="F100" s="13">
        <v>23.17</v>
      </c>
      <c r="G100" s="13">
        <v>23.08</v>
      </c>
      <c r="H100" s="13">
        <v>23</v>
      </c>
      <c r="I100" s="13">
        <v>23.01</v>
      </c>
      <c r="J100" s="3">
        <v>22.99</v>
      </c>
      <c r="K100" s="3">
        <v>23.1</v>
      </c>
      <c r="L100" s="3">
        <v>23.57</v>
      </c>
      <c r="M100" s="3">
        <v>23</v>
      </c>
      <c r="N100" s="3">
        <v>22.95</v>
      </c>
    </row>
    <row r="101" spans="1:14" ht="13">
      <c r="A101" s="1">
        <v>99</v>
      </c>
      <c r="B101" s="36">
        <v>23.27</v>
      </c>
      <c r="C101" s="13">
        <v>23.22</v>
      </c>
      <c r="D101" s="13">
        <v>23.12</v>
      </c>
      <c r="E101" s="13">
        <v>23.19</v>
      </c>
      <c r="F101" s="13">
        <v>23.17</v>
      </c>
      <c r="G101" s="13">
        <v>23.08</v>
      </c>
      <c r="H101" s="13">
        <v>23</v>
      </c>
      <c r="I101" s="13">
        <v>23.01</v>
      </c>
      <c r="J101" s="3">
        <v>22.99</v>
      </c>
      <c r="K101" s="3">
        <v>23.1</v>
      </c>
      <c r="L101" s="3">
        <v>23.58</v>
      </c>
      <c r="M101" s="3">
        <v>23</v>
      </c>
      <c r="N101" s="3">
        <v>22.95</v>
      </c>
    </row>
    <row r="102" spans="1:14" ht="13">
      <c r="A102" s="1">
        <v>100</v>
      </c>
      <c r="B102" s="36">
        <v>23.28</v>
      </c>
      <c r="C102" s="13">
        <v>23.22</v>
      </c>
      <c r="D102" s="13">
        <v>23.12</v>
      </c>
      <c r="E102" s="13">
        <v>23.19</v>
      </c>
      <c r="F102" s="13">
        <v>23.18</v>
      </c>
      <c r="G102" s="13">
        <v>23.08</v>
      </c>
      <c r="H102" s="13">
        <v>23</v>
      </c>
      <c r="I102" s="13">
        <v>23.03</v>
      </c>
      <c r="J102" s="3">
        <v>23</v>
      </c>
      <c r="K102" s="3">
        <v>23.11</v>
      </c>
      <c r="L102" s="3">
        <v>23.58</v>
      </c>
      <c r="M102" s="3">
        <v>23.01</v>
      </c>
      <c r="N102" s="3">
        <v>22.95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1:14" ht="13">
      <c r="A105" s="1"/>
      <c r="D105" s="13"/>
      <c r="E105" s="13"/>
    </row>
    <row r="106" spans="1:14" ht="13">
      <c r="A106" s="1"/>
      <c r="E106" s="13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2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34">
        <v>49.64</v>
      </c>
      <c r="C3" s="35">
        <v>49.56</v>
      </c>
      <c r="D3" s="35">
        <v>49.16</v>
      </c>
      <c r="E3" s="35">
        <v>49.48</v>
      </c>
      <c r="F3" s="35">
        <v>49.26</v>
      </c>
      <c r="G3" s="13">
        <v>49.26</v>
      </c>
      <c r="H3" s="13">
        <v>49.44</v>
      </c>
      <c r="I3" s="13">
        <v>49.46</v>
      </c>
      <c r="J3" s="3">
        <v>48.97</v>
      </c>
      <c r="K3" s="3">
        <v>48.14</v>
      </c>
      <c r="L3" s="3">
        <v>50.42</v>
      </c>
      <c r="M3" s="3">
        <v>48.36</v>
      </c>
      <c r="N3" s="3">
        <v>48.99</v>
      </c>
    </row>
    <row r="4" spans="1:14" ht="15.75" customHeight="1">
      <c r="A4" s="1">
        <v>2</v>
      </c>
      <c r="B4" s="36">
        <v>49.89</v>
      </c>
      <c r="C4" s="13">
        <v>49.59</v>
      </c>
      <c r="D4" s="13">
        <v>49.28</v>
      </c>
      <c r="E4" s="13">
        <v>49.66</v>
      </c>
      <c r="F4" s="13">
        <v>49.67</v>
      </c>
      <c r="G4" s="13">
        <v>49.67</v>
      </c>
      <c r="H4" s="13">
        <v>49.51</v>
      </c>
      <c r="I4" s="13">
        <v>49.65</v>
      </c>
      <c r="J4" s="3">
        <v>49.08</v>
      </c>
      <c r="K4" s="3">
        <v>48.37</v>
      </c>
      <c r="L4" s="3">
        <v>50.5</v>
      </c>
      <c r="M4" s="3">
        <v>49.2</v>
      </c>
      <c r="N4" s="3">
        <v>49.11</v>
      </c>
    </row>
    <row r="5" spans="1:14" ht="15.75" customHeight="1">
      <c r="A5" s="1">
        <v>3</v>
      </c>
      <c r="B5" s="36">
        <v>49.92</v>
      </c>
      <c r="C5" s="13">
        <v>49.66</v>
      </c>
      <c r="D5" s="13">
        <v>49.54</v>
      </c>
      <c r="E5" s="13">
        <v>50.03</v>
      </c>
      <c r="F5" s="13">
        <v>49.83</v>
      </c>
      <c r="G5" s="13">
        <v>49.83</v>
      </c>
      <c r="H5" s="13">
        <v>49.71</v>
      </c>
      <c r="I5" s="13">
        <v>49.72</v>
      </c>
      <c r="J5" s="3">
        <v>49.52</v>
      </c>
      <c r="K5" s="3">
        <v>49.47</v>
      </c>
      <c r="L5" s="3">
        <v>50.52</v>
      </c>
      <c r="M5" s="3">
        <v>49.22</v>
      </c>
      <c r="N5" s="3">
        <v>49.44</v>
      </c>
    </row>
    <row r="6" spans="1:14" ht="15.75" customHeight="1">
      <c r="A6" s="1">
        <v>4</v>
      </c>
      <c r="B6" s="36">
        <v>50.04</v>
      </c>
      <c r="C6" s="13">
        <v>49.84</v>
      </c>
      <c r="D6" s="13">
        <v>49.7</v>
      </c>
      <c r="E6" s="13">
        <v>50.05</v>
      </c>
      <c r="F6" s="13">
        <v>49.95</v>
      </c>
      <c r="G6" s="13">
        <v>49.95</v>
      </c>
      <c r="H6" s="13">
        <v>49.83</v>
      </c>
      <c r="I6" s="13">
        <v>49.88</v>
      </c>
      <c r="J6" s="3">
        <v>49.62</v>
      </c>
      <c r="K6" s="3">
        <v>49.6</v>
      </c>
      <c r="L6" s="3">
        <v>50.98</v>
      </c>
      <c r="M6" s="3">
        <v>49.34</v>
      </c>
      <c r="N6" s="3">
        <v>49.75</v>
      </c>
    </row>
    <row r="7" spans="1:14" ht="15.75" customHeight="1">
      <c r="A7" s="1">
        <v>5</v>
      </c>
      <c r="B7" s="36">
        <v>50.04</v>
      </c>
      <c r="C7" s="13">
        <v>49.92</v>
      </c>
      <c r="D7" s="13">
        <v>49.72</v>
      </c>
      <c r="E7" s="13">
        <v>50.12</v>
      </c>
      <c r="F7" s="13">
        <v>49.99</v>
      </c>
      <c r="G7" s="13">
        <v>49.99</v>
      </c>
      <c r="H7" s="13">
        <v>49.9</v>
      </c>
      <c r="I7" s="13">
        <v>49.92</v>
      </c>
      <c r="J7" s="3">
        <v>49.8</v>
      </c>
      <c r="K7" s="3">
        <v>49.61</v>
      </c>
      <c r="L7" s="3">
        <v>51.13</v>
      </c>
      <c r="M7" s="3">
        <v>49.46</v>
      </c>
      <c r="N7" s="3">
        <v>49.8</v>
      </c>
    </row>
    <row r="8" spans="1:14" ht="15.75" customHeight="1">
      <c r="A8" s="1">
        <v>6</v>
      </c>
      <c r="B8" s="36">
        <v>50.1</v>
      </c>
      <c r="C8" s="13">
        <v>50.05</v>
      </c>
      <c r="D8" s="13">
        <v>49.78</v>
      </c>
      <c r="E8" s="13">
        <v>50.16</v>
      </c>
      <c r="F8" s="13">
        <v>50.14</v>
      </c>
      <c r="G8" s="13">
        <v>50.14</v>
      </c>
      <c r="H8" s="13">
        <v>49.91</v>
      </c>
      <c r="I8" s="13">
        <v>50</v>
      </c>
      <c r="J8" s="3">
        <v>49.99</v>
      </c>
      <c r="K8" s="3">
        <v>50.2</v>
      </c>
      <c r="L8" s="3">
        <v>51.22</v>
      </c>
      <c r="M8" s="3">
        <v>49.51</v>
      </c>
      <c r="N8" s="3">
        <v>49.86</v>
      </c>
    </row>
    <row r="9" spans="1:14" ht="15.75" customHeight="1">
      <c r="A9" s="1">
        <v>7</v>
      </c>
      <c r="B9" s="36">
        <v>50.15</v>
      </c>
      <c r="C9" s="13">
        <v>50.24</v>
      </c>
      <c r="D9" s="13">
        <v>50</v>
      </c>
      <c r="E9" s="13">
        <v>50.37</v>
      </c>
      <c r="F9" s="13">
        <v>50.16</v>
      </c>
      <c r="G9" s="13">
        <v>50.16</v>
      </c>
      <c r="H9" s="13">
        <v>49.94</v>
      </c>
      <c r="I9" s="13">
        <v>50.05</v>
      </c>
      <c r="J9" s="3">
        <v>50.07</v>
      </c>
      <c r="K9" s="3">
        <v>50.38</v>
      </c>
      <c r="L9" s="3">
        <v>51.23</v>
      </c>
      <c r="M9" s="3">
        <v>49.53</v>
      </c>
      <c r="N9" s="3">
        <v>49.87</v>
      </c>
    </row>
    <row r="10" spans="1:14" ht="15.75" customHeight="1">
      <c r="A10" s="1">
        <v>8</v>
      </c>
      <c r="B10" s="36">
        <v>50.43</v>
      </c>
      <c r="C10" s="13">
        <v>50.45</v>
      </c>
      <c r="D10" s="13">
        <v>50.06</v>
      </c>
      <c r="E10" s="13">
        <v>50.46</v>
      </c>
      <c r="F10" s="13">
        <v>50.22</v>
      </c>
      <c r="G10" s="13">
        <v>50.22</v>
      </c>
      <c r="H10" s="13">
        <v>50.04</v>
      </c>
      <c r="I10" s="13">
        <v>50.13</v>
      </c>
      <c r="J10" s="3">
        <v>50.07</v>
      </c>
      <c r="K10" s="3">
        <v>50.48</v>
      </c>
      <c r="L10" s="3">
        <v>51.33</v>
      </c>
      <c r="M10" s="3">
        <v>49.57</v>
      </c>
      <c r="N10" s="3">
        <v>49.87</v>
      </c>
    </row>
    <row r="11" spans="1:14" ht="15.75" customHeight="1">
      <c r="A11" s="1">
        <v>9</v>
      </c>
      <c r="B11" s="36">
        <v>50.52</v>
      </c>
      <c r="C11" s="13">
        <v>50.67</v>
      </c>
      <c r="D11" s="13">
        <v>50.08</v>
      </c>
      <c r="E11" s="13">
        <v>50.53</v>
      </c>
      <c r="F11" s="13">
        <v>50.24</v>
      </c>
      <c r="G11" s="13">
        <v>50.24</v>
      </c>
      <c r="H11" s="13">
        <v>50.23</v>
      </c>
      <c r="I11" s="13">
        <v>50.14</v>
      </c>
      <c r="J11" s="3">
        <v>50.08</v>
      </c>
      <c r="K11" s="3">
        <v>50.59</v>
      </c>
      <c r="L11" s="3">
        <v>51.35</v>
      </c>
      <c r="M11" s="3">
        <v>49.71</v>
      </c>
      <c r="N11" s="3">
        <v>49.99</v>
      </c>
    </row>
    <row r="12" spans="1:14" ht="15.75" customHeight="1">
      <c r="A12" s="1">
        <v>10</v>
      </c>
      <c r="B12" s="36">
        <v>50.53</v>
      </c>
      <c r="C12" s="13">
        <v>50.69</v>
      </c>
      <c r="D12" s="13">
        <v>50.34</v>
      </c>
      <c r="E12" s="13">
        <v>50.55</v>
      </c>
      <c r="F12" s="13">
        <v>50.32</v>
      </c>
      <c r="G12" s="13">
        <v>50.32</v>
      </c>
      <c r="H12" s="13">
        <v>50.25</v>
      </c>
      <c r="I12" s="13">
        <v>50.14</v>
      </c>
      <c r="J12" s="3">
        <v>50.15</v>
      </c>
      <c r="K12" s="3">
        <v>50.6</v>
      </c>
      <c r="L12" s="3">
        <v>51.51</v>
      </c>
      <c r="M12" s="3">
        <v>49.78</v>
      </c>
      <c r="N12" s="3">
        <v>50.05</v>
      </c>
    </row>
    <row r="13" spans="1:14" ht="15.75" customHeight="1">
      <c r="A13" s="1">
        <v>11</v>
      </c>
      <c r="B13" s="36">
        <v>50.64</v>
      </c>
      <c r="C13" s="13">
        <v>50.7</v>
      </c>
      <c r="D13" s="13">
        <v>50.43</v>
      </c>
      <c r="E13" s="13">
        <v>50.59</v>
      </c>
      <c r="F13" s="13">
        <v>50.37</v>
      </c>
      <c r="G13" s="13">
        <v>50.37</v>
      </c>
      <c r="H13" s="13">
        <v>50.29</v>
      </c>
      <c r="I13" s="13">
        <v>50.29</v>
      </c>
      <c r="J13" s="3">
        <v>50.31</v>
      </c>
      <c r="K13" s="3">
        <v>50.66</v>
      </c>
      <c r="L13" s="3">
        <v>51.52</v>
      </c>
      <c r="M13" s="3">
        <v>49.91</v>
      </c>
      <c r="N13" s="3">
        <v>50.15</v>
      </c>
    </row>
    <row r="14" spans="1:14" ht="15.75" customHeight="1">
      <c r="A14" s="1">
        <v>12</v>
      </c>
      <c r="B14" s="36">
        <v>50.67</v>
      </c>
      <c r="C14" s="13">
        <v>50.71</v>
      </c>
      <c r="D14" s="13">
        <v>50.48</v>
      </c>
      <c r="E14" s="13">
        <v>50.74</v>
      </c>
      <c r="F14" s="13">
        <v>50.47</v>
      </c>
      <c r="G14" s="13">
        <v>50.47</v>
      </c>
      <c r="H14" s="13">
        <v>50.4</v>
      </c>
      <c r="I14" s="13">
        <v>50.32</v>
      </c>
      <c r="J14" s="3">
        <v>50.41</v>
      </c>
      <c r="K14" s="3">
        <v>50.7</v>
      </c>
      <c r="L14" s="3">
        <v>51.57</v>
      </c>
      <c r="M14" s="3">
        <v>49.97</v>
      </c>
      <c r="N14" s="3">
        <v>50.18</v>
      </c>
    </row>
    <row r="15" spans="1:14" ht="15.75" customHeight="1">
      <c r="A15" s="1">
        <v>13</v>
      </c>
      <c r="B15" s="36">
        <v>50.76</v>
      </c>
      <c r="C15" s="13">
        <v>50.73</v>
      </c>
      <c r="D15" s="13">
        <v>50.5</v>
      </c>
      <c r="E15" s="13">
        <v>50.81</v>
      </c>
      <c r="F15" s="13">
        <v>50.5</v>
      </c>
      <c r="G15" s="13">
        <v>50.5</v>
      </c>
      <c r="H15" s="13">
        <v>50.43</v>
      </c>
      <c r="I15" s="13">
        <v>50.36</v>
      </c>
      <c r="J15" s="3">
        <v>50.45</v>
      </c>
      <c r="K15" s="3">
        <v>50.78</v>
      </c>
      <c r="L15" s="3">
        <v>51.65</v>
      </c>
      <c r="M15" s="3">
        <v>50.02</v>
      </c>
      <c r="N15" s="3">
        <v>50.18</v>
      </c>
    </row>
    <row r="16" spans="1:14" ht="15.75" customHeight="1">
      <c r="A16" s="1">
        <v>14</v>
      </c>
      <c r="B16" s="36">
        <v>50.81</v>
      </c>
      <c r="C16" s="13">
        <v>50.84</v>
      </c>
      <c r="D16" s="13">
        <v>50.55</v>
      </c>
      <c r="E16" s="13">
        <v>50.81</v>
      </c>
      <c r="F16" s="13">
        <v>50.5</v>
      </c>
      <c r="G16" s="13">
        <v>50.5</v>
      </c>
      <c r="H16" s="13">
        <v>50.64</v>
      </c>
      <c r="I16" s="13">
        <v>50.4</v>
      </c>
      <c r="J16" s="3">
        <v>50.52</v>
      </c>
      <c r="K16" s="3">
        <v>50.81</v>
      </c>
      <c r="L16" s="3">
        <v>51.67</v>
      </c>
      <c r="M16" s="3">
        <v>50.03</v>
      </c>
      <c r="N16" s="3">
        <v>50.19</v>
      </c>
    </row>
    <row r="17" spans="1:14" ht="15.75" customHeight="1">
      <c r="A17" s="1">
        <v>15</v>
      </c>
      <c r="B17" s="36">
        <v>50.85</v>
      </c>
      <c r="C17" s="13">
        <v>50.85</v>
      </c>
      <c r="D17" s="13">
        <v>50.61</v>
      </c>
      <c r="E17" s="13">
        <v>50.84</v>
      </c>
      <c r="F17" s="13">
        <v>50.62</v>
      </c>
      <c r="G17" s="13">
        <v>50.62</v>
      </c>
      <c r="H17" s="13">
        <v>50.7</v>
      </c>
      <c r="I17" s="13">
        <v>50.56</v>
      </c>
      <c r="J17" s="3">
        <v>50.57</v>
      </c>
      <c r="K17" s="3">
        <v>50.83</v>
      </c>
      <c r="L17" s="3">
        <v>51.7</v>
      </c>
      <c r="M17" s="3">
        <v>50.1</v>
      </c>
      <c r="N17" s="3">
        <v>50.28</v>
      </c>
    </row>
    <row r="18" spans="1:14" ht="15.75" customHeight="1">
      <c r="A18" s="1">
        <v>16</v>
      </c>
      <c r="B18" s="36">
        <v>50.87</v>
      </c>
      <c r="C18" s="13">
        <v>50.86</v>
      </c>
      <c r="D18" s="13">
        <v>50.63</v>
      </c>
      <c r="E18" s="13">
        <v>50.87</v>
      </c>
      <c r="F18" s="13">
        <v>50.68</v>
      </c>
      <c r="G18" s="13">
        <v>50.68</v>
      </c>
      <c r="H18" s="13">
        <v>50.72</v>
      </c>
      <c r="I18" s="13">
        <v>50.64</v>
      </c>
      <c r="J18" s="3">
        <v>50.63</v>
      </c>
      <c r="K18" s="3">
        <v>50.85</v>
      </c>
      <c r="L18" s="3">
        <v>51.7</v>
      </c>
      <c r="M18" s="3">
        <v>50.11</v>
      </c>
      <c r="N18" s="3">
        <v>50.35</v>
      </c>
    </row>
    <row r="19" spans="1:14" ht="15.75" customHeight="1">
      <c r="A19" s="1">
        <v>17</v>
      </c>
      <c r="B19" s="36">
        <v>50.88</v>
      </c>
      <c r="C19" s="13">
        <v>50.92</v>
      </c>
      <c r="D19" s="13">
        <v>50.71</v>
      </c>
      <c r="E19" s="13">
        <v>50.98</v>
      </c>
      <c r="F19" s="13">
        <v>50.71</v>
      </c>
      <c r="G19" s="13">
        <v>50.71</v>
      </c>
      <c r="H19" s="13">
        <v>50.84</v>
      </c>
      <c r="I19" s="13">
        <v>50.76</v>
      </c>
      <c r="J19" s="3">
        <v>50.63</v>
      </c>
      <c r="K19" s="3">
        <v>50.94</v>
      </c>
      <c r="L19" s="3">
        <v>51.71</v>
      </c>
      <c r="M19" s="3">
        <v>50.14</v>
      </c>
      <c r="N19" s="3">
        <v>50.42</v>
      </c>
    </row>
    <row r="20" spans="1:14" ht="15.75" customHeight="1">
      <c r="A20" s="1">
        <v>18</v>
      </c>
      <c r="B20" s="36">
        <v>50.88</v>
      </c>
      <c r="C20" s="13">
        <v>50.92</v>
      </c>
      <c r="D20" s="13">
        <v>50.72</v>
      </c>
      <c r="E20" s="13">
        <v>51</v>
      </c>
      <c r="F20" s="13">
        <v>50.82</v>
      </c>
      <c r="G20" s="13">
        <v>50.82</v>
      </c>
      <c r="H20" s="13">
        <v>50.88</v>
      </c>
      <c r="I20" s="13">
        <v>50.85</v>
      </c>
      <c r="J20" s="3">
        <v>50.65</v>
      </c>
      <c r="K20" s="3">
        <v>50.96</v>
      </c>
      <c r="L20" s="3">
        <v>51.71</v>
      </c>
      <c r="M20" s="3">
        <v>50.28</v>
      </c>
      <c r="N20" s="3">
        <v>50.45</v>
      </c>
    </row>
    <row r="21" spans="1:14" ht="15.75" customHeight="1">
      <c r="A21" s="1">
        <v>19</v>
      </c>
      <c r="B21" s="36">
        <v>50.88</v>
      </c>
      <c r="C21" s="13">
        <v>50.97</v>
      </c>
      <c r="D21" s="13">
        <v>50.85</v>
      </c>
      <c r="E21" s="13">
        <v>51</v>
      </c>
      <c r="F21" s="13">
        <v>50.84</v>
      </c>
      <c r="G21" s="13">
        <v>50.84</v>
      </c>
      <c r="H21" s="13">
        <v>50.9</v>
      </c>
      <c r="I21" s="13">
        <v>51.06</v>
      </c>
      <c r="J21" s="3">
        <v>50.69</v>
      </c>
      <c r="K21" s="3">
        <v>50.98</v>
      </c>
      <c r="L21" s="3">
        <v>51.73</v>
      </c>
      <c r="M21" s="3">
        <v>50.29</v>
      </c>
      <c r="N21" s="3">
        <v>50.49</v>
      </c>
    </row>
    <row r="22" spans="1:14" ht="15.75" customHeight="1">
      <c r="A22" s="1">
        <v>20</v>
      </c>
      <c r="B22" s="36">
        <v>51.02</v>
      </c>
      <c r="C22" s="13">
        <v>50.98</v>
      </c>
      <c r="D22" s="13">
        <v>50.87</v>
      </c>
      <c r="E22" s="13">
        <v>51.05</v>
      </c>
      <c r="F22" s="13">
        <v>50.84</v>
      </c>
      <c r="G22" s="13">
        <v>50.84</v>
      </c>
      <c r="H22" s="13">
        <v>50.91</v>
      </c>
      <c r="I22" s="13">
        <v>51.09</v>
      </c>
      <c r="J22" s="3">
        <v>50.69</v>
      </c>
      <c r="K22" s="3">
        <v>51</v>
      </c>
      <c r="L22" s="3">
        <v>51.76</v>
      </c>
      <c r="M22" s="3">
        <v>50.29</v>
      </c>
      <c r="N22" s="3">
        <v>50.5</v>
      </c>
    </row>
    <row r="23" spans="1:14" ht="15.75" customHeight="1">
      <c r="A23" s="1">
        <v>21</v>
      </c>
      <c r="B23" s="36">
        <v>51.09</v>
      </c>
      <c r="C23" s="13">
        <v>51.01</v>
      </c>
      <c r="D23" s="13">
        <v>50.88</v>
      </c>
      <c r="E23" s="13">
        <v>51.06</v>
      </c>
      <c r="F23" s="13">
        <v>50.86</v>
      </c>
      <c r="G23" s="13">
        <v>50.86</v>
      </c>
      <c r="H23" s="13">
        <v>51.02</v>
      </c>
      <c r="I23" s="13">
        <v>51.12</v>
      </c>
      <c r="J23" s="3">
        <v>50.77</v>
      </c>
      <c r="K23" s="3">
        <v>51.02</v>
      </c>
      <c r="L23" s="3">
        <v>51.8</v>
      </c>
      <c r="M23" s="3">
        <v>50.37</v>
      </c>
      <c r="N23" s="3">
        <v>50.53</v>
      </c>
    </row>
    <row r="24" spans="1:14" ht="15.75" customHeight="1">
      <c r="A24" s="1">
        <v>22</v>
      </c>
      <c r="B24" s="36">
        <v>51.16</v>
      </c>
      <c r="C24" s="13">
        <v>51.06</v>
      </c>
      <c r="D24" s="13">
        <v>50.91</v>
      </c>
      <c r="E24" s="13">
        <v>51.11</v>
      </c>
      <c r="F24" s="13">
        <v>50.87</v>
      </c>
      <c r="G24" s="13">
        <v>50.87</v>
      </c>
      <c r="H24" s="13">
        <v>51.03</v>
      </c>
      <c r="I24" s="13">
        <v>51.15</v>
      </c>
      <c r="J24" s="3">
        <v>50.78</v>
      </c>
      <c r="K24" s="3">
        <v>51.02</v>
      </c>
      <c r="L24" s="3">
        <v>51.84</v>
      </c>
      <c r="M24" s="3">
        <v>50.38</v>
      </c>
      <c r="N24" s="3">
        <v>50.67</v>
      </c>
    </row>
    <row r="25" spans="1:14" ht="15.75" customHeight="1">
      <c r="A25" s="1">
        <v>23</v>
      </c>
      <c r="B25" s="36">
        <v>51.24</v>
      </c>
      <c r="C25" s="13">
        <v>51.08</v>
      </c>
      <c r="D25" s="13">
        <v>51</v>
      </c>
      <c r="E25" s="13">
        <v>51.21</v>
      </c>
      <c r="F25" s="13">
        <v>50.89</v>
      </c>
      <c r="G25" s="13">
        <v>50.89</v>
      </c>
      <c r="H25" s="13">
        <v>51.04</v>
      </c>
      <c r="I25" s="13">
        <v>51.18</v>
      </c>
      <c r="J25" s="3">
        <v>50.79</v>
      </c>
      <c r="K25" s="3">
        <v>51.03</v>
      </c>
      <c r="L25" s="3">
        <v>51.84</v>
      </c>
      <c r="M25" s="3">
        <v>50.38</v>
      </c>
      <c r="N25" s="3">
        <v>50.67</v>
      </c>
    </row>
    <row r="26" spans="1:14" ht="15.75" customHeight="1">
      <c r="A26" s="1">
        <v>24</v>
      </c>
      <c r="B26" s="36">
        <v>51.32</v>
      </c>
      <c r="C26" s="13">
        <v>51.1</v>
      </c>
      <c r="D26" s="13">
        <v>51.04</v>
      </c>
      <c r="E26" s="13">
        <v>51.23</v>
      </c>
      <c r="F26" s="13">
        <v>50.97</v>
      </c>
      <c r="G26" s="13">
        <v>50.97</v>
      </c>
      <c r="H26" s="13">
        <v>51.05</v>
      </c>
      <c r="I26" s="13">
        <v>51.21</v>
      </c>
      <c r="J26" s="3">
        <v>50.82</v>
      </c>
      <c r="K26" s="3">
        <v>51.09</v>
      </c>
      <c r="L26" s="3">
        <v>51.84</v>
      </c>
      <c r="M26" s="3">
        <v>50.59</v>
      </c>
      <c r="N26" s="3">
        <v>50.71</v>
      </c>
    </row>
    <row r="27" spans="1:14" ht="15.75" customHeight="1">
      <c r="A27" s="1">
        <v>25</v>
      </c>
      <c r="B27" s="36">
        <v>51.41</v>
      </c>
      <c r="C27" s="13">
        <v>51.17</v>
      </c>
      <c r="D27" s="13">
        <v>51.06</v>
      </c>
      <c r="E27" s="13">
        <v>51.23</v>
      </c>
      <c r="F27" s="13">
        <v>51.07</v>
      </c>
      <c r="G27" s="13">
        <v>51.07</v>
      </c>
      <c r="H27" s="13">
        <v>51.05</v>
      </c>
      <c r="I27" s="13">
        <v>51.25</v>
      </c>
      <c r="J27" s="3">
        <v>50.89</v>
      </c>
      <c r="K27" s="3">
        <v>51.13</v>
      </c>
      <c r="L27" s="3">
        <v>51.85</v>
      </c>
      <c r="M27" s="3">
        <v>50.68</v>
      </c>
      <c r="N27" s="3">
        <v>50.71</v>
      </c>
    </row>
    <row r="28" spans="1:14" ht="15.75" customHeight="1">
      <c r="A28" s="1">
        <v>26</v>
      </c>
      <c r="B28" s="36">
        <v>51.41</v>
      </c>
      <c r="C28" s="13">
        <v>51.2</v>
      </c>
      <c r="D28" s="13">
        <v>51.08</v>
      </c>
      <c r="E28" s="13">
        <v>51.29</v>
      </c>
      <c r="F28" s="13">
        <v>51.09</v>
      </c>
      <c r="G28" s="13">
        <v>51.09</v>
      </c>
      <c r="H28" s="13">
        <v>51.06</v>
      </c>
      <c r="I28" s="13">
        <v>51.28</v>
      </c>
      <c r="J28" s="3">
        <v>50.99</v>
      </c>
      <c r="K28" s="3">
        <v>51.14</v>
      </c>
      <c r="L28" s="3">
        <v>51.88</v>
      </c>
      <c r="M28" s="3">
        <v>50.7</v>
      </c>
      <c r="N28" s="3">
        <v>50.74</v>
      </c>
    </row>
    <row r="29" spans="1:14" ht="15.75" customHeight="1">
      <c r="A29" s="1">
        <v>27</v>
      </c>
      <c r="B29" s="36">
        <v>51.42</v>
      </c>
      <c r="C29" s="13">
        <v>51.24</v>
      </c>
      <c r="D29" s="13">
        <v>51.09</v>
      </c>
      <c r="E29" s="13">
        <v>51.3</v>
      </c>
      <c r="F29" s="13">
        <v>51.14</v>
      </c>
      <c r="G29" s="13">
        <v>51.14</v>
      </c>
      <c r="H29" s="13">
        <v>51.09</v>
      </c>
      <c r="I29" s="13">
        <v>51.3</v>
      </c>
      <c r="J29" s="3">
        <v>51.12</v>
      </c>
      <c r="K29" s="3">
        <v>51.17</v>
      </c>
      <c r="L29" s="3">
        <v>51.88</v>
      </c>
      <c r="M29" s="3">
        <v>50.7</v>
      </c>
      <c r="N29" s="3">
        <v>50.84</v>
      </c>
    </row>
    <row r="30" spans="1:14" ht="15.75" customHeight="1">
      <c r="A30" s="1">
        <v>28</v>
      </c>
      <c r="B30" s="36">
        <v>51.48</v>
      </c>
      <c r="C30" s="13">
        <v>51.26</v>
      </c>
      <c r="D30" s="13">
        <v>51.1</v>
      </c>
      <c r="E30" s="13">
        <v>51.3</v>
      </c>
      <c r="F30" s="13">
        <v>51.14</v>
      </c>
      <c r="G30" s="13">
        <v>51.14</v>
      </c>
      <c r="H30" s="13">
        <v>51.11</v>
      </c>
      <c r="I30" s="13">
        <v>51.32</v>
      </c>
      <c r="J30" s="3">
        <v>51.13</v>
      </c>
      <c r="K30" s="3">
        <v>51.17</v>
      </c>
      <c r="L30" s="3">
        <v>51.99</v>
      </c>
      <c r="M30" s="3">
        <v>50.74</v>
      </c>
      <c r="N30" s="3">
        <v>50.88</v>
      </c>
    </row>
    <row r="31" spans="1:14" ht="15.75" customHeight="1">
      <c r="A31" s="1">
        <v>29</v>
      </c>
      <c r="B31" s="36">
        <v>51.48</v>
      </c>
      <c r="C31" s="13">
        <v>51.4</v>
      </c>
      <c r="D31" s="13">
        <v>51.11</v>
      </c>
      <c r="E31" s="13">
        <v>51.32</v>
      </c>
      <c r="F31" s="13">
        <v>51.18</v>
      </c>
      <c r="G31" s="13">
        <v>51.18</v>
      </c>
      <c r="H31" s="13">
        <v>51.17</v>
      </c>
      <c r="I31" s="13">
        <v>51.35</v>
      </c>
      <c r="J31" s="3">
        <v>51.14</v>
      </c>
      <c r="K31" s="3">
        <v>51.18</v>
      </c>
      <c r="L31" s="3">
        <v>51.99</v>
      </c>
      <c r="M31" s="3">
        <v>50.76</v>
      </c>
      <c r="N31" s="3">
        <v>50.89</v>
      </c>
    </row>
    <row r="32" spans="1:14" ht="15.75" customHeight="1">
      <c r="A32" s="1">
        <v>30</v>
      </c>
      <c r="B32" s="36">
        <v>51.49</v>
      </c>
      <c r="C32" s="13">
        <v>51.42</v>
      </c>
      <c r="D32" s="13">
        <v>51.12</v>
      </c>
      <c r="E32" s="13">
        <v>51.33</v>
      </c>
      <c r="F32" s="13">
        <v>51.24</v>
      </c>
      <c r="G32" s="13">
        <v>51.24</v>
      </c>
      <c r="H32" s="13">
        <v>51.17</v>
      </c>
      <c r="I32" s="13">
        <v>51.37</v>
      </c>
      <c r="J32" s="3">
        <v>51.18</v>
      </c>
      <c r="K32" s="3">
        <v>51.21</v>
      </c>
      <c r="L32" s="3">
        <v>52.04</v>
      </c>
      <c r="M32" s="3">
        <v>50.77</v>
      </c>
      <c r="N32" s="3">
        <v>50.91</v>
      </c>
    </row>
    <row r="33" spans="1:14" ht="15.75" customHeight="1">
      <c r="A33" s="1">
        <v>31</v>
      </c>
      <c r="B33" s="36">
        <v>51.51</v>
      </c>
      <c r="C33" s="13">
        <v>51.43</v>
      </c>
      <c r="D33" s="13">
        <v>51.13</v>
      </c>
      <c r="E33" s="13">
        <v>51.36</v>
      </c>
      <c r="F33" s="13">
        <v>51.27</v>
      </c>
      <c r="G33" s="13">
        <v>51.27</v>
      </c>
      <c r="H33" s="13">
        <v>51.23</v>
      </c>
      <c r="I33" s="13">
        <v>51.38</v>
      </c>
      <c r="J33" s="3">
        <v>51.21</v>
      </c>
      <c r="K33" s="3">
        <v>51.22</v>
      </c>
      <c r="L33" s="3">
        <v>52.06</v>
      </c>
      <c r="M33" s="3">
        <v>50.79</v>
      </c>
      <c r="N33" s="3">
        <v>50.93</v>
      </c>
    </row>
    <row r="34" spans="1:14" ht="15.75" customHeight="1">
      <c r="A34" s="1">
        <v>32</v>
      </c>
      <c r="B34" s="36">
        <v>51.52</v>
      </c>
      <c r="C34" s="13">
        <v>51.47</v>
      </c>
      <c r="D34" s="13">
        <v>51.13</v>
      </c>
      <c r="E34" s="13">
        <v>51.38</v>
      </c>
      <c r="F34" s="13">
        <v>51.28</v>
      </c>
      <c r="G34" s="13">
        <v>51.28</v>
      </c>
      <c r="H34" s="13">
        <v>51.25</v>
      </c>
      <c r="I34" s="13">
        <v>51.41</v>
      </c>
      <c r="J34" s="3">
        <v>51.21</v>
      </c>
      <c r="K34" s="3">
        <v>51.22</v>
      </c>
      <c r="L34" s="3">
        <v>52.15</v>
      </c>
      <c r="M34" s="3">
        <v>50.8</v>
      </c>
      <c r="N34" s="3">
        <v>50.93</v>
      </c>
    </row>
    <row r="35" spans="1:14" ht="15.75" customHeight="1">
      <c r="A35" s="1">
        <v>33</v>
      </c>
      <c r="B35" s="36">
        <v>51.52</v>
      </c>
      <c r="C35" s="13">
        <v>51.49</v>
      </c>
      <c r="D35" s="13">
        <v>51.19</v>
      </c>
      <c r="E35" s="13">
        <v>51.38</v>
      </c>
      <c r="F35" s="13">
        <v>51.3</v>
      </c>
      <c r="G35" s="13">
        <v>51.3</v>
      </c>
      <c r="H35" s="13">
        <v>51.26</v>
      </c>
      <c r="I35" s="13">
        <v>51.42</v>
      </c>
      <c r="J35" s="3">
        <v>51.22</v>
      </c>
      <c r="K35" s="3">
        <v>51.25</v>
      </c>
      <c r="L35" s="3">
        <v>52.15</v>
      </c>
      <c r="M35" s="3">
        <v>50.82</v>
      </c>
      <c r="N35" s="3">
        <v>50.94</v>
      </c>
    </row>
    <row r="36" spans="1:14" ht="15.75" customHeight="1">
      <c r="A36" s="1">
        <v>34</v>
      </c>
      <c r="B36" s="36">
        <v>51.55</v>
      </c>
      <c r="C36" s="13">
        <v>51.5</v>
      </c>
      <c r="D36" s="13">
        <v>51.19</v>
      </c>
      <c r="E36" s="13">
        <v>51.38</v>
      </c>
      <c r="F36" s="13">
        <v>51.31</v>
      </c>
      <c r="G36" s="13">
        <v>51.31</v>
      </c>
      <c r="H36" s="13">
        <v>51.29</v>
      </c>
      <c r="I36" s="13">
        <v>51.46</v>
      </c>
      <c r="J36" s="3">
        <v>51.22</v>
      </c>
      <c r="K36" s="3">
        <v>51.25</v>
      </c>
      <c r="L36" s="3">
        <v>52.15</v>
      </c>
      <c r="M36" s="3">
        <v>50.84</v>
      </c>
      <c r="N36" s="3">
        <v>50.97</v>
      </c>
    </row>
    <row r="37" spans="1:14" ht="15.75" customHeight="1">
      <c r="A37" s="1">
        <v>35</v>
      </c>
      <c r="B37" s="36">
        <v>51.63</v>
      </c>
      <c r="C37" s="13">
        <v>51.52</v>
      </c>
      <c r="D37" s="13">
        <v>51.22</v>
      </c>
      <c r="E37" s="13">
        <v>51.39</v>
      </c>
      <c r="F37" s="13">
        <v>51.37</v>
      </c>
      <c r="G37" s="13">
        <v>51.37</v>
      </c>
      <c r="H37" s="13">
        <v>51.32</v>
      </c>
      <c r="I37" s="13">
        <v>51.46</v>
      </c>
      <c r="J37" s="3">
        <v>51.22</v>
      </c>
      <c r="K37" s="3">
        <v>51.28</v>
      </c>
      <c r="L37" s="3">
        <v>52.2</v>
      </c>
      <c r="M37" s="3">
        <v>50.84</v>
      </c>
      <c r="N37" s="3">
        <v>51.01</v>
      </c>
    </row>
    <row r="38" spans="1:14" ht="15.75" customHeight="1">
      <c r="A38" s="1">
        <v>36</v>
      </c>
      <c r="B38" s="36">
        <v>51.63</v>
      </c>
      <c r="C38" s="13">
        <v>51.53</v>
      </c>
      <c r="D38" s="13">
        <v>51.22</v>
      </c>
      <c r="E38" s="13">
        <v>51.41</v>
      </c>
      <c r="F38" s="13">
        <v>51.37</v>
      </c>
      <c r="G38" s="13">
        <v>51.37</v>
      </c>
      <c r="H38" s="13">
        <v>51.38</v>
      </c>
      <c r="I38" s="13">
        <v>51.5</v>
      </c>
      <c r="J38" s="3">
        <v>51.24</v>
      </c>
      <c r="K38" s="3">
        <v>51.3</v>
      </c>
      <c r="L38" s="3">
        <v>52.21</v>
      </c>
      <c r="M38" s="3">
        <v>50.85</v>
      </c>
      <c r="N38" s="3">
        <v>51.02</v>
      </c>
    </row>
    <row r="39" spans="1:14" ht="15.75" customHeight="1">
      <c r="A39" s="1">
        <v>37</v>
      </c>
      <c r="B39" s="36">
        <v>51.64</v>
      </c>
      <c r="C39" s="13">
        <v>51.55</v>
      </c>
      <c r="D39" s="13">
        <v>51.23</v>
      </c>
      <c r="E39" s="13">
        <v>51.44</v>
      </c>
      <c r="F39" s="13">
        <v>51.39</v>
      </c>
      <c r="G39" s="13">
        <v>51.39</v>
      </c>
      <c r="H39" s="13">
        <v>51.39</v>
      </c>
      <c r="I39" s="13">
        <v>51.51</v>
      </c>
      <c r="J39" s="3">
        <v>51.29</v>
      </c>
      <c r="K39" s="3">
        <v>51.31</v>
      </c>
      <c r="L39" s="3">
        <v>52.21</v>
      </c>
      <c r="M39" s="3">
        <v>50.87</v>
      </c>
      <c r="N39" s="3">
        <v>51.05</v>
      </c>
    </row>
    <row r="40" spans="1:14" ht="15.75" customHeight="1">
      <c r="A40" s="1">
        <v>38</v>
      </c>
      <c r="B40" s="36">
        <v>51.65</v>
      </c>
      <c r="C40" s="13">
        <v>51.58</v>
      </c>
      <c r="D40" s="13">
        <v>51.23</v>
      </c>
      <c r="E40" s="13">
        <v>51.44</v>
      </c>
      <c r="F40" s="13">
        <v>51.4</v>
      </c>
      <c r="G40" s="13">
        <v>51.4</v>
      </c>
      <c r="H40" s="13">
        <v>51.39</v>
      </c>
      <c r="I40" s="13">
        <v>51.52</v>
      </c>
      <c r="J40" s="3">
        <v>51.3</v>
      </c>
      <c r="K40" s="3">
        <v>51.34</v>
      </c>
      <c r="L40" s="3">
        <v>52.26</v>
      </c>
      <c r="M40" s="3">
        <v>50.91</v>
      </c>
      <c r="N40" s="3">
        <v>51.06</v>
      </c>
    </row>
    <row r="41" spans="1:14" ht="15.75" customHeight="1">
      <c r="A41" s="1">
        <v>39</v>
      </c>
      <c r="B41" s="36">
        <v>51.65</v>
      </c>
      <c r="C41" s="13">
        <v>51.58</v>
      </c>
      <c r="D41" s="13">
        <v>51.24</v>
      </c>
      <c r="E41" s="13">
        <v>51.49</v>
      </c>
      <c r="F41" s="13">
        <v>51.42</v>
      </c>
      <c r="G41" s="13">
        <v>51.42</v>
      </c>
      <c r="H41" s="13">
        <v>51.39</v>
      </c>
      <c r="I41" s="13">
        <v>51.53</v>
      </c>
      <c r="J41" s="3">
        <v>51.31</v>
      </c>
      <c r="K41" s="3">
        <v>51.34</v>
      </c>
      <c r="L41" s="3">
        <v>52.36</v>
      </c>
      <c r="M41" s="3">
        <v>50.96</v>
      </c>
      <c r="N41" s="3">
        <v>51.09</v>
      </c>
    </row>
    <row r="42" spans="1:14" ht="15.75" customHeight="1">
      <c r="A42" s="1">
        <v>40</v>
      </c>
      <c r="B42" s="36">
        <v>51.67</v>
      </c>
      <c r="C42" s="13">
        <v>51.61</v>
      </c>
      <c r="D42" s="13">
        <v>51.25</v>
      </c>
      <c r="E42" s="13">
        <v>51.55</v>
      </c>
      <c r="F42" s="13">
        <v>51.42</v>
      </c>
      <c r="G42" s="13">
        <v>51.42</v>
      </c>
      <c r="H42" s="13">
        <v>51.42</v>
      </c>
      <c r="I42" s="13">
        <v>51.57</v>
      </c>
      <c r="J42" s="3">
        <v>51.32</v>
      </c>
      <c r="K42" s="3">
        <v>51.36</v>
      </c>
      <c r="L42" s="3">
        <v>52.36</v>
      </c>
      <c r="M42" s="3">
        <v>50.98</v>
      </c>
      <c r="N42" s="3">
        <v>51.13</v>
      </c>
    </row>
    <row r="43" spans="1:14" ht="15.75" customHeight="1">
      <c r="A43" s="1">
        <v>41</v>
      </c>
      <c r="B43" s="36">
        <v>51.71</v>
      </c>
      <c r="C43" s="13">
        <v>51.62</v>
      </c>
      <c r="D43" s="13">
        <v>51.26</v>
      </c>
      <c r="E43" s="13">
        <v>51.56</v>
      </c>
      <c r="F43" s="13">
        <v>51.43</v>
      </c>
      <c r="G43" s="13">
        <v>51.43</v>
      </c>
      <c r="H43" s="13">
        <v>51.43</v>
      </c>
      <c r="I43" s="13">
        <v>51.61</v>
      </c>
      <c r="J43" s="3">
        <v>51.32</v>
      </c>
      <c r="K43" s="3">
        <v>51.36</v>
      </c>
      <c r="L43" s="3">
        <v>52.38</v>
      </c>
      <c r="M43" s="3">
        <v>51.02</v>
      </c>
      <c r="N43" s="3">
        <v>51.15</v>
      </c>
    </row>
    <row r="44" spans="1:14" ht="15.75" customHeight="1">
      <c r="A44" s="1">
        <v>42</v>
      </c>
      <c r="B44" s="36">
        <v>51.73</v>
      </c>
      <c r="C44" s="13">
        <v>51.62</v>
      </c>
      <c r="D44" s="13">
        <v>51.26</v>
      </c>
      <c r="E44" s="13">
        <v>51.58</v>
      </c>
      <c r="F44" s="13">
        <v>51.44</v>
      </c>
      <c r="G44" s="13">
        <v>51.44</v>
      </c>
      <c r="H44" s="13">
        <v>51.47</v>
      </c>
      <c r="I44" s="13">
        <v>51.61</v>
      </c>
      <c r="J44" s="3">
        <v>51.33</v>
      </c>
      <c r="K44" s="3">
        <v>51.47</v>
      </c>
      <c r="L44" s="3">
        <v>52.41</v>
      </c>
      <c r="M44" s="3">
        <v>51.02</v>
      </c>
      <c r="N44" s="3">
        <v>51.17</v>
      </c>
    </row>
    <row r="45" spans="1:14" ht="15.75" customHeight="1">
      <c r="A45" s="1">
        <v>43</v>
      </c>
      <c r="B45" s="36">
        <v>51.75</v>
      </c>
      <c r="C45" s="13">
        <v>51.66</v>
      </c>
      <c r="D45" s="13">
        <v>51.27</v>
      </c>
      <c r="E45" s="13">
        <v>51.58</v>
      </c>
      <c r="F45" s="13">
        <v>51.45</v>
      </c>
      <c r="G45" s="13">
        <v>51.45</v>
      </c>
      <c r="H45" s="13">
        <v>51.48</v>
      </c>
      <c r="I45" s="13">
        <v>51.62</v>
      </c>
      <c r="J45" s="3">
        <v>51.35</v>
      </c>
      <c r="K45" s="3">
        <v>51.48</v>
      </c>
      <c r="L45" s="3">
        <v>52.42</v>
      </c>
      <c r="M45" s="3">
        <v>51.04</v>
      </c>
      <c r="N45" s="3">
        <v>51.17</v>
      </c>
    </row>
    <row r="46" spans="1:14" ht="15.75" customHeight="1">
      <c r="A46" s="1">
        <v>44</v>
      </c>
      <c r="B46" s="36">
        <v>51.8</v>
      </c>
      <c r="C46" s="13">
        <v>51.66</v>
      </c>
      <c r="D46" s="13">
        <v>51.28</v>
      </c>
      <c r="E46" s="13">
        <v>51.62</v>
      </c>
      <c r="F46" s="13">
        <v>51.48</v>
      </c>
      <c r="G46" s="13">
        <v>51.48</v>
      </c>
      <c r="H46" s="13">
        <v>51.5</v>
      </c>
      <c r="I46" s="13">
        <v>51.62</v>
      </c>
      <c r="J46" s="3">
        <v>51.36</v>
      </c>
      <c r="K46" s="3">
        <v>51.51</v>
      </c>
      <c r="L46" s="3">
        <v>52.43</v>
      </c>
      <c r="M46" s="3">
        <v>51.06</v>
      </c>
      <c r="N46" s="3">
        <v>51.18</v>
      </c>
    </row>
    <row r="47" spans="1:14" ht="15.75" customHeight="1">
      <c r="A47" s="1">
        <v>45</v>
      </c>
      <c r="B47" s="36">
        <v>51.8</v>
      </c>
      <c r="C47" s="13">
        <v>51.67</v>
      </c>
      <c r="D47" s="13">
        <v>51.31</v>
      </c>
      <c r="E47" s="13">
        <v>51.66</v>
      </c>
      <c r="F47" s="13">
        <v>51.48</v>
      </c>
      <c r="G47" s="13">
        <v>51.48</v>
      </c>
      <c r="H47" s="13">
        <v>51.5</v>
      </c>
      <c r="I47" s="13">
        <v>51.62</v>
      </c>
      <c r="J47" s="3">
        <v>51.36</v>
      </c>
      <c r="K47" s="3">
        <v>51.51</v>
      </c>
      <c r="L47" s="3">
        <v>52.44</v>
      </c>
      <c r="M47" s="3">
        <v>51.08</v>
      </c>
      <c r="N47" s="3">
        <v>51.21</v>
      </c>
    </row>
    <row r="48" spans="1:14" ht="15.75" customHeight="1">
      <c r="A48" s="1">
        <v>46</v>
      </c>
      <c r="B48" s="36">
        <v>51.82</v>
      </c>
      <c r="C48" s="13">
        <v>51.69</v>
      </c>
      <c r="D48" s="13">
        <v>51.33</v>
      </c>
      <c r="E48" s="13">
        <v>51.67</v>
      </c>
      <c r="F48" s="13">
        <v>51.49</v>
      </c>
      <c r="G48" s="13">
        <v>51.49</v>
      </c>
      <c r="H48" s="13">
        <v>51.54</v>
      </c>
      <c r="I48" s="13">
        <v>51.63</v>
      </c>
      <c r="J48" s="3">
        <v>51.36</v>
      </c>
      <c r="K48" s="3">
        <v>51.51</v>
      </c>
      <c r="L48" s="3">
        <v>52.45</v>
      </c>
      <c r="M48" s="3">
        <v>51.08</v>
      </c>
      <c r="N48" s="3">
        <v>51.21</v>
      </c>
    </row>
    <row r="49" spans="1:14" ht="13">
      <c r="A49" s="1">
        <v>47</v>
      </c>
      <c r="B49" s="36">
        <v>51.84</v>
      </c>
      <c r="C49" s="13">
        <v>51.69</v>
      </c>
      <c r="D49" s="13">
        <v>51.42</v>
      </c>
      <c r="E49" s="13">
        <v>51.68</v>
      </c>
      <c r="F49" s="13">
        <v>51.49</v>
      </c>
      <c r="G49" s="13">
        <v>51.49</v>
      </c>
      <c r="H49" s="13">
        <v>51.55</v>
      </c>
      <c r="I49" s="13">
        <v>51.63</v>
      </c>
      <c r="J49" s="3">
        <v>51.4</v>
      </c>
      <c r="K49" s="3">
        <v>51.52</v>
      </c>
      <c r="L49" s="3">
        <v>52.46</v>
      </c>
      <c r="M49" s="3">
        <v>51.14</v>
      </c>
      <c r="N49" s="3">
        <v>51.22</v>
      </c>
    </row>
    <row r="50" spans="1:14" ht="13">
      <c r="A50" s="1">
        <v>48</v>
      </c>
      <c r="B50" s="36">
        <v>51.87</v>
      </c>
      <c r="C50" s="13">
        <v>51.71</v>
      </c>
      <c r="D50" s="13">
        <v>51.43</v>
      </c>
      <c r="E50" s="13">
        <v>51.68</v>
      </c>
      <c r="F50" s="13">
        <v>51.5</v>
      </c>
      <c r="G50" s="13">
        <v>51.5</v>
      </c>
      <c r="H50" s="13">
        <v>51.6</v>
      </c>
      <c r="I50" s="13">
        <v>51.65</v>
      </c>
      <c r="J50" s="3">
        <v>51.4</v>
      </c>
      <c r="K50" s="3">
        <v>51.53</v>
      </c>
      <c r="L50" s="3">
        <v>52.46</v>
      </c>
      <c r="M50" s="3">
        <v>51.15</v>
      </c>
      <c r="N50" s="3">
        <v>51.22</v>
      </c>
    </row>
    <row r="51" spans="1:14" ht="13">
      <c r="A51" s="1">
        <v>49</v>
      </c>
      <c r="B51" s="36">
        <v>51.87</v>
      </c>
      <c r="C51" s="13">
        <v>51.73</v>
      </c>
      <c r="D51" s="13">
        <v>51.43</v>
      </c>
      <c r="E51" s="13">
        <v>51.69</v>
      </c>
      <c r="F51" s="13">
        <v>51.5</v>
      </c>
      <c r="G51" s="13">
        <v>51.5</v>
      </c>
      <c r="H51" s="13">
        <v>51.62</v>
      </c>
      <c r="I51" s="13">
        <v>51.66</v>
      </c>
      <c r="J51" s="3">
        <v>51.41</v>
      </c>
      <c r="K51" s="3">
        <v>51.53</v>
      </c>
      <c r="L51" s="3">
        <v>52.48</v>
      </c>
      <c r="M51" s="3">
        <v>51.16</v>
      </c>
      <c r="N51" s="3">
        <v>51.22</v>
      </c>
    </row>
    <row r="52" spans="1:14" ht="13">
      <c r="A52" s="1">
        <v>50</v>
      </c>
      <c r="B52" s="36">
        <v>51.93</v>
      </c>
      <c r="C52" s="13">
        <v>51.76</v>
      </c>
      <c r="D52" s="13">
        <v>51.46</v>
      </c>
      <c r="E52" s="13">
        <v>51.7</v>
      </c>
      <c r="F52" s="13">
        <v>51.51</v>
      </c>
      <c r="G52" s="13">
        <v>51.51</v>
      </c>
      <c r="H52" s="13">
        <v>51.63</v>
      </c>
      <c r="I52" s="13">
        <v>51.67</v>
      </c>
      <c r="J52" s="3">
        <v>51.46</v>
      </c>
      <c r="K52" s="3">
        <v>51.55</v>
      </c>
      <c r="L52" s="3">
        <v>52.49</v>
      </c>
      <c r="M52" s="3">
        <v>51.21</v>
      </c>
      <c r="N52" s="3">
        <v>51.24</v>
      </c>
    </row>
    <row r="53" spans="1:14" ht="13">
      <c r="A53" s="1">
        <v>51</v>
      </c>
      <c r="B53" s="36">
        <v>51.94</v>
      </c>
      <c r="C53" s="13">
        <v>51.77</v>
      </c>
      <c r="D53" s="13">
        <v>51.46</v>
      </c>
      <c r="E53" s="13">
        <v>51.72</v>
      </c>
      <c r="F53" s="13">
        <v>51.52</v>
      </c>
      <c r="G53" s="13">
        <v>51.52</v>
      </c>
      <c r="H53" s="13">
        <v>51.64</v>
      </c>
      <c r="I53" s="13">
        <v>51.67</v>
      </c>
      <c r="J53" s="3">
        <v>51.49</v>
      </c>
      <c r="K53" s="3">
        <v>51.56</v>
      </c>
      <c r="L53" s="3">
        <v>52.49</v>
      </c>
      <c r="M53" s="3">
        <v>51.21</v>
      </c>
      <c r="N53" s="3">
        <v>51.24</v>
      </c>
    </row>
    <row r="54" spans="1:14" ht="13">
      <c r="A54" s="1">
        <v>52</v>
      </c>
      <c r="B54" s="36">
        <v>51.96</v>
      </c>
      <c r="C54" s="13">
        <v>51.79</v>
      </c>
      <c r="D54" s="13">
        <v>51.47</v>
      </c>
      <c r="E54" s="13">
        <v>51.72</v>
      </c>
      <c r="F54" s="13">
        <v>51.53</v>
      </c>
      <c r="G54" s="13">
        <v>51.53</v>
      </c>
      <c r="H54" s="13">
        <v>51.66</v>
      </c>
      <c r="I54" s="13">
        <v>51.7</v>
      </c>
      <c r="J54" s="3">
        <v>51.5</v>
      </c>
      <c r="K54" s="3">
        <v>51.56</v>
      </c>
      <c r="L54" s="3">
        <v>52.5</v>
      </c>
      <c r="M54" s="3">
        <v>51.21</v>
      </c>
      <c r="N54" s="3">
        <v>51.24</v>
      </c>
    </row>
    <row r="55" spans="1:14" ht="13">
      <c r="A55" s="1">
        <v>53</v>
      </c>
      <c r="B55" s="36">
        <v>51.97</v>
      </c>
      <c r="C55" s="13">
        <v>51.82</v>
      </c>
      <c r="D55" s="13">
        <v>51.53</v>
      </c>
      <c r="E55" s="13">
        <v>51.72</v>
      </c>
      <c r="F55" s="13">
        <v>51.61</v>
      </c>
      <c r="G55" s="13">
        <v>51.61</v>
      </c>
      <c r="H55" s="13">
        <v>51.67</v>
      </c>
      <c r="I55" s="13">
        <v>51.71</v>
      </c>
      <c r="J55" s="3">
        <v>51.51</v>
      </c>
      <c r="K55" s="3">
        <v>51.57</v>
      </c>
      <c r="L55" s="3">
        <v>52.51</v>
      </c>
      <c r="M55" s="3">
        <v>51.23</v>
      </c>
      <c r="N55" s="3">
        <v>51.24</v>
      </c>
    </row>
    <row r="56" spans="1:14" ht="13">
      <c r="A56" s="1">
        <v>54</v>
      </c>
      <c r="B56" s="36">
        <v>52.01</v>
      </c>
      <c r="C56" s="13">
        <v>51.84</v>
      </c>
      <c r="D56" s="13">
        <v>51.54</v>
      </c>
      <c r="E56" s="13">
        <v>51.72</v>
      </c>
      <c r="F56" s="13">
        <v>51.66</v>
      </c>
      <c r="G56" s="13">
        <v>51.66</v>
      </c>
      <c r="H56" s="13">
        <v>51.69</v>
      </c>
      <c r="I56" s="13">
        <v>51.71</v>
      </c>
      <c r="J56" s="3">
        <v>51.53</v>
      </c>
      <c r="K56" s="3">
        <v>51.58</v>
      </c>
      <c r="L56" s="3">
        <v>52.51</v>
      </c>
      <c r="M56" s="3">
        <v>51.25</v>
      </c>
      <c r="N56" s="3">
        <v>51.25</v>
      </c>
    </row>
    <row r="57" spans="1:14" ht="13">
      <c r="A57" s="1">
        <v>55</v>
      </c>
      <c r="B57" s="36">
        <v>52.03</v>
      </c>
      <c r="C57" s="13">
        <v>51.84</v>
      </c>
      <c r="D57" s="13">
        <v>51.54</v>
      </c>
      <c r="E57" s="13">
        <v>51.73</v>
      </c>
      <c r="F57" s="13">
        <v>51.67</v>
      </c>
      <c r="G57" s="13">
        <v>51.67</v>
      </c>
      <c r="H57" s="13">
        <v>51.69</v>
      </c>
      <c r="I57" s="13">
        <v>51.72</v>
      </c>
      <c r="J57" s="3">
        <v>51.57</v>
      </c>
      <c r="K57" s="3">
        <v>51.59</v>
      </c>
      <c r="L57" s="3">
        <v>52.52</v>
      </c>
      <c r="M57" s="3">
        <v>51.28</v>
      </c>
      <c r="N57" s="3">
        <v>51.25</v>
      </c>
    </row>
    <row r="58" spans="1:14" ht="13">
      <c r="A58" s="1">
        <v>56</v>
      </c>
      <c r="B58" s="36">
        <v>52.06</v>
      </c>
      <c r="C58" s="13">
        <v>51.84</v>
      </c>
      <c r="D58" s="13">
        <v>51.57</v>
      </c>
      <c r="E58" s="13">
        <v>51.73</v>
      </c>
      <c r="F58" s="13">
        <v>51.69</v>
      </c>
      <c r="G58" s="13">
        <v>51.69</v>
      </c>
      <c r="H58" s="13">
        <v>51.7</v>
      </c>
      <c r="I58" s="13">
        <v>51.76</v>
      </c>
      <c r="J58" s="3">
        <v>51.58</v>
      </c>
      <c r="K58" s="3">
        <v>51.6</v>
      </c>
      <c r="L58" s="3">
        <v>52.53</v>
      </c>
      <c r="M58" s="3">
        <v>51.3</v>
      </c>
      <c r="N58" s="3">
        <v>51.26</v>
      </c>
    </row>
    <row r="59" spans="1:14" ht="13">
      <c r="A59" s="1">
        <v>57</v>
      </c>
      <c r="B59" s="36">
        <v>52.09</v>
      </c>
      <c r="C59" s="13">
        <v>51.84</v>
      </c>
      <c r="D59" s="13">
        <v>51.6</v>
      </c>
      <c r="E59" s="13">
        <v>51.76</v>
      </c>
      <c r="F59" s="13">
        <v>51.7</v>
      </c>
      <c r="G59" s="13">
        <v>51.7</v>
      </c>
      <c r="H59" s="13">
        <v>51.72</v>
      </c>
      <c r="I59" s="13">
        <v>51.8</v>
      </c>
      <c r="J59" s="3">
        <v>51.6</v>
      </c>
      <c r="K59" s="3">
        <v>51.6</v>
      </c>
      <c r="L59" s="3">
        <v>52.54</v>
      </c>
      <c r="M59" s="3">
        <v>51.32</v>
      </c>
      <c r="N59" s="3">
        <v>51.26</v>
      </c>
    </row>
    <row r="60" spans="1:14" ht="13">
      <c r="A60" s="1">
        <v>58</v>
      </c>
      <c r="B60" s="36">
        <v>52.11</v>
      </c>
      <c r="C60" s="13">
        <v>51.85</v>
      </c>
      <c r="D60" s="13">
        <v>51.61</v>
      </c>
      <c r="E60" s="13">
        <v>51.77</v>
      </c>
      <c r="F60" s="13">
        <v>51.72</v>
      </c>
      <c r="G60" s="13">
        <v>51.72</v>
      </c>
      <c r="H60" s="13">
        <v>51.74</v>
      </c>
      <c r="I60" s="13">
        <v>51.81</v>
      </c>
      <c r="J60" s="3">
        <v>51.6</v>
      </c>
      <c r="K60" s="3">
        <v>51.62</v>
      </c>
      <c r="L60" s="3">
        <v>52.55</v>
      </c>
      <c r="M60" s="3">
        <v>51.32</v>
      </c>
      <c r="N60" s="3">
        <v>51.28</v>
      </c>
    </row>
    <row r="61" spans="1:14" ht="13">
      <c r="A61" s="1">
        <v>59</v>
      </c>
      <c r="B61" s="36">
        <v>52.13</v>
      </c>
      <c r="C61" s="13">
        <v>51.86</v>
      </c>
      <c r="D61" s="13">
        <v>51.67</v>
      </c>
      <c r="E61" s="13">
        <v>51.78</v>
      </c>
      <c r="F61" s="13">
        <v>51.74</v>
      </c>
      <c r="G61" s="13">
        <v>51.74</v>
      </c>
      <c r="H61" s="13">
        <v>51.74</v>
      </c>
      <c r="I61" s="13">
        <v>51.81</v>
      </c>
      <c r="J61" s="3">
        <v>51.62</v>
      </c>
      <c r="K61" s="3">
        <v>51.62</v>
      </c>
      <c r="L61" s="3">
        <v>52.57</v>
      </c>
      <c r="M61" s="3">
        <v>51.34</v>
      </c>
      <c r="N61" s="3">
        <v>51.29</v>
      </c>
    </row>
    <row r="62" spans="1:14" ht="13">
      <c r="A62" s="1">
        <v>60</v>
      </c>
      <c r="B62" s="36">
        <v>52.13</v>
      </c>
      <c r="C62" s="13">
        <v>51.86</v>
      </c>
      <c r="D62" s="13">
        <v>51.68</v>
      </c>
      <c r="E62" s="13">
        <v>51.78</v>
      </c>
      <c r="F62" s="13">
        <v>51.76</v>
      </c>
      <c r="G62" s="13">
        <v>51.76</v>
      </c>
      <c r="H62" s="13">
        <v>51.75</v>
      </c>
      <c r="I62" s="13">
        <v>51.81</v>
      </c>
      <c r="J62" s="3">
        <v>51.65</v>
      </c>
      <c r="K62" s="3">
        <v>51.63</v>
      </c>
      <c r="L62" s="3">
        <v>52.61</v>
      </c>
      <c r="M62" s="3">
        <v>51.34</v>
      </c>
      <c r="N62" s="3">
        <v>51.3</v>
      </c>
    </row>
    <row r="63" spans="1:14" ht="13">
      <c r="A63" s="1">
        <v>61</v>
      </c>
      <c r="B63" s="36">
        <v>52.13</v>
      </c>
      <c r="C63" s="13">
        <v>51.93</v>
      </c>
      <c r="D63" s="13">
        <v>51.68</v>
      </c>
      <c r="E63" s="13">
        <v>51.8</v>
      </c>
      <c r="F63" s="13">
        <v>51.77</v>
      </c>
      <c r="G63" s="13">
        <v>51.77</v>
      </c>
      <c r="H63" s="13">
        <v>51.75</v>
      </c>
      <c r="I63" s="13">
        <v>51.81</v>
      </c>
      <c r="J63" s="3">
        <v>51.67</v>
      </c>
      <c r="K63" s="3">
        <v>51.66</v>
      </c>
      <c r="L63" s="3">
        <v>52.62</v>
      </c>
      <c r="M63" s="3">
        <v>51.41</v>
      </c>
      <c r="N63" s="3">
        <v>51.3</v>
      </c>
    </row>
    <row r="64" spans="1:14" ht="13">
      <c r="A64" s="1">
        <v>62</v>
      </c>
      <c r="B64" s="36">
        <v>52.16</v>
      </c>
      <c r="C64" s="13">
        <v>51.94</v>
      </c>
      <c r="D64" s="13">
        <v>51.7</v>
      </c>
      <c r="E64" s="13">
        <v>51.83</v>
      </c>
      <c r="F64" s="13">
        <v>51.78</v>
      </c>
      <c r="G64" s="13">
        <v>51.78</v>
      </c>
      <c r="H64" s="13">
        <v>51.76</v>
      </c>
      <c r="I64" s="13">
        <v>51.82</v>
      </c>
      <c r="J64" s="3">
        <v>51.69</v>
      </c>
      <c r="K64" s="3">
        <v>51.69</v>
      </c>
      <c r="L64" s="3">
        <v>52.62</v>
      </c>
      <c r="M64" s="3">
        <v>51.42</v>
      </c>
      <c r="N64" s="3">
        <v>51.31</v>
      </c>
    </row>
    <row r="65" spans="1:14" ht="13">
      <c r="A65" s="1">
        <v>63</v>
      </c>
      <c r="B65" s="36">
        <v>52.18</v>
      </c>
      <c r="C65" s="13">
        <v>51.95</v>
      </c>
      <c r="D65" s="13">
        <v>51.7</v>
      </c>
      <c r="E65" s="13">
        <v>51.84</v>
      </c>
      <c r="F65" s="13">
        <v>51.79</v>
      </c>
      <c r="G65" s="13">
        <v>51.79</v>
      </c>
      <c r="H65" s="13">
        <v>51.82</v>
      </c>
      <c r="I65" s="13">
        <v>51.83</v>
      </c>
      <c r="J65" s="3">
        <v>51.74</v>
      </c>
      <c r="K65" s="3">
        <v>51.71</v>
      </c>
      <c r="L65" s="3">
        <v>52.62</v>
      </c>
      <c r="M65" s="3">
        <v>51.44</v>
      </c>
      <c r="N65" s="3">
        <v>51.38</v>
      </c>
    </row>
    <row r="66" spans="1:14" ht="13">
      <c r="A66" s="1">
        <v>64</v>
      </c>
      <c r="B66" s="36">
        <v>52.19</v>
      </c>
      <c r="C66" s="13">
        <v>51.95</v>
      </c>
      <c r="D66" s="13">
        <v>51.72</v>
      </c>
      <c r="E66" s="13">
        <v>51.84</v>
      </c>
      <c r="F66" s="13">
        <v>51.79</v>
      </c>
      <c r="G66" s="13">
        <v>51.79</v>
      </c>
      <c r="H66" s="13">
        <v>51.83</v>
      </c>
      <c r="I66" s="13">
        <v>51.86</v>
      </c>
      <c r="J66" s="3">
        <v>51.76</v>
      </c>
      <c r="K66" s="3">
        <v>51.72</v>
      </c>
      <c r="L66" s="3">
        <v>52.66</v>
      </c>
      <c r="M66" s="3">
        <v>51.45</v>
      </c>
      <c r="N66" s="3">
        <v>51.41</v>
      </c>
    </row>
    <row r="67" spans="1:14" ht="13">
      <c r="A67" s="1">
        <v>65</v>
      </c>
      <c r="B67" s="36">
        <v>52.2</v>
      </c>
      <c r="C67" s="13">
        <v>51.96</v>
      </c>
      <c r="D67" s="13">
        <v>51.73</v>
      </c>
      <c r="E67" s="13">
        <v>51.87</v>
      </c>
      <c r="F67" s="13">
        <v>51.83</v>
      </c>
      <c r="G67" s="13">
        <v>51.83</v>
      </c>
      <c r="H67" s="13">
        <v>51.84</v>
      </c>
      <c r="I67" s="13">
        <v>51.87</v>
      </c>
      <c r="J67" s="3">
        <v>51.76</v>
      </c>
      <c r="K67" s="3">
        <v>51.73</v>
      </c>
      <c r="L67" s="3">
        <v>52.67</v>
      </c>
      <c r="M67" s="3">
        <v>51.45</v>
      </c>
      <c r="N67" s="3">
        <v>51.43</v>
      </c>
    </row>
    <row r="68" spans="1:14" ht="13">
      <c r="A68" s="1">
        <v>66</v>
      </c>
      <c r="B68" s="36">
        <v>52.2</v>
      </c>
      <c r="C68" s="13">
        <v>51.97</v>
      </c>
      <c r="D68" s="13">
        <v>51.76</v>
      </c>
      <c r="E68" s="13">
        <v>51.87</v>
      </c>
      <c r="F68" s="13">
        <v>51.85</v>
      </c>
      <c r="G68" s="13">
        <v>51.85</v>
      </c>
      <c r="H68" s="13">
        <v>51.84</v>
      </c>
      <c r="I68" s="13">
        <v>51.88</v>
      </c>
      <c r="J68" s="3">
        <v>51.76</v>
      </c>
      <c r="K68" s="3">
        <v>51.73</v>
      </c>
      <c r="L68" s="3">
        <v>52.67</v>
      </c>
      <c r="M68" s="3">
        <v>51.45</v>
      </c>
      <c r="N68" s="3">
        <v>51.45</v>
      </c>
    </row>
    <row r="69" spans="1:14" ht="13">
      <c r="A69" s="1">
        <v>67</v>
      </c>
      <c r="B69" s="36">
        <v>52.25</v>
      </c>
      <c r="C69" s="13">
        <v>52.03</v>
      </c>
      <c r="D69" s="13">
        <v>51.82</v>
      </c>
      <c r="E69" s="13">
        <v>51.91</v>
      </c>
      <c r="F69" s="13">
        <v>51.86</v>
      </c>
      <c r="G69" s="13">
        <v>51.86</v>
      </c>
      <c r="H69" s="13">
        <v>51.85</v>
      </c>
      <c r="I69" s="13">
        <v>51.89</v>
      </c>
      <c r="J69" s="3">
        <v>51.79</v>
      </c>
      <c r="K69" s="3">
        <v>51.75</v>
      </c>
      <c r="L69" s="3">
        <v>52.68</v>
      </c>
      <c r="M69" s="3">
        <v>51.49</v>
      </c>
      <c r="N69" s="3">
        <v>51.47</v>
      </c>
    </row>
    <row r="70" spans="1:14" ht="13">
      <c r="A70" s="1">
        <v>68</v>
      </c>
      <c r="B70" s="36">
        <v>52.27</v>
      </c>
      <c r="C70" s="13">
        <v>52.03</v>
      </c>
      <c r="D70" s="13">
        <v>51.85</v>
      </c>
      <c r="E70" s="13">
        <v>51.92</v>
      </c>
      <c r="F70" s="13">
        <v>51.88</v>
      </c>
      <c r="G70" s="13">
        <v>51.88</v>
      </c>
      <c r="H70" s="13">
        <v>51.87</v>
      </c>
      <c r="I70" s="13">
        <v>51.9</v>
      </c>
      <c r="J70" s="3">
        <v>51.8</v>
      </c>
      <c r="K70" s="3">
        <v>51.75</v>
      </c>
      <c r="L70" s="3">
        <v>52.68</v>
      </c>
      <c r="M70" s="3">
        <v>51.5</v>
      </c>
      <c r="N70" s="3">
        <v>51.5</v>
      </c>
    </row>
    <row r="71" spans="1:14" ht="13">
      <c r="A71" s="1">
        <v>69</v>
      </c>
      <c r="B71" s="36">
        <v>52.28</v>
      </c>
      <c r="C71" s="13">
        <v>52.08</v>
      </c>
      <c r="D71" s="13">
        <v>51.85</v>
      </c>
      <c r="E71" s="13">
        <v>51.94</v>
      </c>
      <c r="F71" s="13">
        <v>51.93</v>
      </c>
      <c r="G71" s="13">
        <v>51.93</v>
      </c>
      <c r="H71" s="13">
        <v>51.88</v>
      </c>
      <c r="I71" s="13">
        <v>51.9</v>
      </c>
      <c r="J71" s="3">
        <v>51.82</v>
      </c>
      <c r="K71" s="3">
        <v>51.75</v>
      </c>
      <c r="L71" s="3">
        <v>52.7</v>
      </c>
      <c r="M71" s="3">
        <v>51.5</v>
      </c>
      <c r="N71" s="3">
        <v>51.5</v>
      </c>
    </row>
    <row r="72" spans="1:14" ht="13">
      <c r="A72" s="1">
        <v>70</v>
      </c>
      <c r="B72" s="36">
        <v>52.29</v>
      </c>
      <c r="C72" s="13">
        <v>52.08</v>
      </c>
      <c r="D72" s="13">
        <v>51.87</v>
      </c>
      <c r="E72" s="13">
        <v>51.95</v>
      </c>
      <c r="F72" s="13">
        <v>51.93</v>
      </c>
      <c r="G72" s="13">
        <v>51.93</v>
      </c>
      <c r="H72" s="13">
        <v>51.89</v>
      </c>
      <c r="I72" s="13">
        <v>51.9</v>
      </c>
      <c r="J72" s="3">
        <v>51.82</v>
      </c>
      <c r="K72" s="3">
        <v>51.77</v>
      </c>
      <c r="L72" s="3">
        <v>52.7</v>
      </c>
      <c r="M72" s="3">
        <v>51.51</v>
      </c>
      <c r="N72" s="3">
        <v>51.5</v>
      </c>
    </row>
    <row r="73" spans="1:14" ht="13">
      <c r="A73" s="1">
        <v>71</v>
      </c>
      <c r="B73" s="36">
        <v>52.29</v>
      </c>
      <c r="C73" s="13">
        <v>52.09</v>
      </c>
      <c r="D73" s="13">
        <v>51.89</v>
      </c>
      <c r="E73" s="13">
        <v>51.95</v>
      </c>
      <c r="F73" s="13">
        <v>51.93</v>
      </c>
      <c r="G73" s="13">
        <v>51.93</v>
      </c>
      <c r="H73" s="13">
        <v>51.92</v>
      </c>
      <c r="I73" s="13">
        <v>51.91</v>
      </c>
      <c r="J73" s="3">
        <v>51.84</v>
      </c>
      <c r="K73" s="3">
        <v>51.83</v>
      </c>
      <c r="L73" s="3">
        <v>52.7</v>
      </c>
      <c r="M73" s="3">
        <v>51.52</v>
      </c>
      <c r="N73" s="3">
        <v>51.5</v>
      </c>
    </row>
    <row r="74" spans="1:14" ht="13">
      <c r="A74" s="1">
        <v>72</v>
      </c>
      <c r="B74" s="36">
        <v>52.3</v>
      </c>
      <c r="C74" s="13">
        <v>52.09</v>
      </c>
      <c r="D74" s="13">
        <v>51.93</v>
      </c>
      <c r="E74" s="13">
        <v>51.96</v>
      </c>
      <c r="F74" s="13">
        <v>51.95</v>
      </c>
      <c r="G74" s="13">
        <v>51.95</v>
      </c>
      <c r="H74" s="13">
        <v>51.92</v>
      </c>
      <c r="I74" s="13">
        <v>51.91</v>
      </c>
      <c r="J74" s="3">
        <v>51.86</v>
      </c>
      <c r="K74" s="3">
        <v>51.84</v>
      </c>
      <c r="L74" s="3">
        <v>52.7</v>
      </c>
      <c r="M74" s="3">
        <v>51.55</v>
      </c>
      <c r="N74" s="3">
        <v>51.51</v>
      </c>
    </row>
    <row r="75" spans="1:14" ht="13">
      <c r="A75" s="1">
        <v>73</v>
      </c>
      <c r="B75" s="36">
        <v>52.32</v>
      </c>
      <c r="C75" s="13">
        <v>52.12</v>
      </c>
      <c r="D75" s="13">
        <v>51.96</v>
      </c>
      <c r="E75" s="13">
        <v>51.96</v>
      </c>
      <c r="F75" s="13">
        <v>51.97</v>
      </c>
      <c r="G75" s="13">
        <v>51.97</v>
      </c>
      <c r="H75" s="13">
        <v>51.93</v>
      </c>
      <c r="I75" s="13">
        <v>51.92</v>
      </c>
      <c r="J75" s="3">
        <v>51.86</v>
      </c>
      <c r="K75" s="3">
        <v>51.84</v>
      </c>
      <c r="L75" s="3">
        <v>52.7</v>
      </c>
      <c r="M75" s="3">
        <v>51.57</v>
      </c>
      <c r="N75" s="3">
        <v>51.51</v>
      </c>
    </row>
    <row r="76" spans="1:14" ht="13">
      <c r="A76" s="1">
        <v>74</v>
      </c>
      <c r="B76" s="36">
        <v>52.34</v>
      </c>
      <c r="C76" s="13">
        <v>52.14</v>
      </c>
      <c r="D76" s="13">
        <v>51.97</v>
      </c>
      <c r="E76" s="13">
        <v>52.06</v>
      </c>
      <c r="F76" s="13">
        <v>51.98</v>
      </c>
      <c r="G76" s="13">
        <v>51.98</v>
      </c>
      <c r="H76" s="13">
        <v>51.95</v>
      </c>
      <c r="I76" s="13">
        <v>51.93</v>
      </c>
      <c r="J76" s="3">
        <v>51.87</v>
      </c>
      <c r="K76" s="3">
        <v>51.86</v>
      </c>
      <c r="L76" s="3">
        <v>52.72</v>
      </c>
      <c r="M76" s="3">
        <v>51.57</v>
      </c>
      <c r="N76" s="3">
        <v>51.53</v>
      </c>
    </row>
    <row r="77" spans="1:14" ht="13">
      <c r="A77" s="1">
        <v>75</v>
      </c>
      <c r="B77" s="36">
        <v>52.35</v>
      </c>
      <c r="C77" s="13">
        <v>52.15</v>
      </c>
      <c r="D77" s="13">
        <v>51.98</v>
      </c>
      <c r="E77" s="13">
        <v>52.06</v>
      </c>
      <c r="F77" s="13">
        <v>51.98</v>
      </c>
      <c r="G77" s="13">
        <v>51.98</v>
      </c>
      <c r="H77" s="13">
        <v>51.96</v>
      </c>
      <c r="I77" s="13">
        <v>51.94</v>
      </c>
      <c r="J77" s="3">
        <v>51.87</v>
      </c>
      <c r="K77" s="3">
        <v>51.87</v>
      </c>
      <c r="L77" s="3">
        <v>52.73</v>
      </c>
      <c r="M77" s="3">
        <v>51.6</v>
      </c>
      <c r="N77" s="3">
        <v>51.54</v>
      </c>
    </row>
    <row r="78" spans="1:14" ht="13">
      <c r="A78" s="1">
        <v>76</v>
      </c>
      <c r="B78" s="36">
        <v>52.35</v>
      </c>
      <c r="C78" s="13">
        <v>52.15</v>
      </c>
      <c r="D78" s="13">
        <v>52</v>
      </c>
      <c r="E78" s="13">
        <v>52.08</v>
      </c>
      <c r="F78" s="13">
        <v>52</v>
      </c>
      <c r="G78" s="13">
        <v>52</v>
      </c>
      <c r="H78" s="13">
        <v>51.97</v>
      </c>
      <c r="I78" s="13">
        <v>51.94</v>
      </c>
      <c r="J78" s="3">
        <v>51.89</v>
      </c>
      <c r="K78" s="3">
        <v>51.87</v>
      </c>
      <c r="L78" s="3">
        <v>52.75</v>
      </c>
      <c r="M78" s="3">
        <v>51.6</v>
      </c>
      <c r="N78" s="3">
        <v>51.54</v>
      </c>
    </row>
    <row r="79" spans="1:14" ht="13">
      <c r="A79" s="1">
        <v>77</v>
      </c>
      <c r="B79" s="36">
        <v>52.36</v>
      </c>
      <c r="C79" s="13">
        <v>52.15</v>
      </c>
      <c r="D79" s="13">
        <v>52</v>
      </c>
      <c r="E79" s="13">
        <v>52.09</v>
      </c>
      <c r="F79" s="13">
        <v>52.01</v>
      </c>
      <c r="G79" s="13">
        <v>52.01</v>
      </c>
      <c r="H79" s="13">
        <v>51.99</v>
      </c>
      <c r="I79" s="13">
        <v>51.98</v>
      </c>
      <c r="J79" s="3">
        <v>51.9</v>
      </c>
      <c r="K79" s="3">
        <v>51.88</v>
      </c>
      <c r="L79" s="3">
        <v>52.76</v>
      </c>
      <c r="M79" s="3">
        <v>51.61</v>
      </c>
      <c r="N79" s="3">
        <v>51.55</v>
      </c>
    </row>
    <row r="80" spans="1:14" ht="13">
      <c r="A80" s="1">
        <v>78</v>
      </c>
      <c r="B80" s="36">
        <v>52.38</v>
      </c>
      <c r="C80" s="13">
        <v>52.17</v>
      </c>
      <c r="D80" s="13">
        <v>52.02</v>
      </c>
      <c r="E80" s="13">
        <v>52.1</v>
      </c>
      <c r="F80" s="13">
        <v>52.02</v>
      </c>
      <c r="G80" s="13">
        <v>52.02</v>
      </c>
      <c r="H80" s="13">
        <v>52</v>
      </c>
      <c r="I80" s="13">
        <v>51.99</v>
      </c>
      <c r="J80" s="3">
        <v>51.91</v>
      </c>
      <c r="K80" s="3">
        <v>51.9</v>
      </c>
      <c r="L80" s="3">
        <v>52.77</v>
      </c>
      <c r="M80" s="3">
        <v>51.63</v>
      </c>
      <c r="N80" s="3">
        <v>51.62</v>
      </c>
    </row>
    <row r="81" spans="1:14" ht="13">
      <c r="A81" s="1">
        <v>79</v>
      </c>
      <c r="B81" s="36">
        <v>52.4</v>
      </c>
      <c r="C81" s="13">
        <v>52.18</v>
      </c>
      <c r="D81" s="13">
        <v>52.02</v>
      </c>
      <c r="E81" s="13">
        <v>52.11</v>
      </c>
      <c r="F81" s="13">
        <v>52.04</v>
      </c>
      <c r="G81" s="13">
        <v>52.04</v>
      </c>
      <c r="H81" s="13">
        <v>52</v>
      </c>
      <c r="I81" s="13">
        <v>51.99</v>
      </c>
      <c r="J81" s="3">
        <v>51.92</v>
      </c>
      <c r="K81" s="3">
        <v>51.91</v>
      </c>
      <c r="L81" s="3">
        <v>52.77</v>
      </c>
      <c r="M81" s="3">
        <v>51.64</v>
      </c>
      <c r="N81" s="3">
        <v>51.62</v>
      </c>
    </row>
    <row r="82" spans="1:14" ht="13">
      <c r="A82" s="1">
        <v>80</v>
      </c>
      <c r="B82" s="36">
        <v>52.41</v>
      </c>
      <c r="C82" s="13">
        <v>52.19</v>
      </c>
      <c r="D82" s="13">
        <v>52.06</v>
      </c>
      <c r="E82" s="13">
        <v>52.11</v>
      </c>
      <c r="F82" s="13">
        <v>52.04</v>
      </c>
      <c r="G82" s="13">
        <v>52.04</v>
      </c>
      <c r="H82" s="13">
        <v>52.01</v>
      </c>
      <c r="I82" s="13">
        <v>51.99</v>
      </c>
      <c r="J82" s="3">
        <v>51.94</v>
      </c>
      <c r="K82" s="3">
        <v>51.92</v>
      </c>
      <c r="L82" s="3">
        <v>52.77</v>
      </c>
      <c r="M82" s="3">
        <v>51.64</v>
      </c>
      <c r="N82" s="3">
        <v>51.63</v>
      </c>
    </row>
    <row r="83" spans="1:14" ht="13">
      <c r="A83" s="1">
        <v>81</v>
      </c>
      <c r="B83" s="36">
        <v>52.41</v>
      </c>
      <c r="C83" s="13">
        <v>52.21</v>
      </c>
      <c r="D83" s="13">
        <v>52.07</v>
      </c>
      <c r="E83" s="13">
        <v>52.13</v>
      </c>
      <c r="F83" s="13">
        <v>52.05</v>
      </c>
      <c r="G83" s="13">
        <v>52.05</v>
      </c>
      <c r="H83" s="13">
        <v>52.01</v>
      </c>
      <c r="I83" s="13">
        <v>52</v>
      </c>
      <c r="J83" s="3">
        <v>51.95</v>
      </c>
      <c r="K83" s="3">
        <v>51.95</v>
      </c>
      <c r="L83" s="3">
        <v>52.78</v>
      </c>
      <c r="M83" s="3">
        <v>51.65</v>
      </c>
      <c r="N83" s="3">
        <v>51.64</v>
      </c>
    </row>
    <row r="84" spans="1:14" ht="13">
      <c r="A84" s="1">
        <v>82</v>
      </c>
      <c r="B84" s="36">
        <v>52.43</v>
      </c>
      <c r="C84" s="13">
        <v>52.22</v>
      </c>
      <c r="D84" s="13">
        <v>52.07</v>
      </c>
      <c r="E84" s="13">
        <v>52.14</v>
      </c>
      <c r="F84" s="13">
        <v>52.07</v>
      </c>
      <c r="G84" s="13">
        <v>52.07</v>
      </c>
      <c r="H84" s="13">
        <v>52.01</v>
      </c>
      <c r="I84" s="13">
        <v>52</v>
      </c>
      <c r="J84" s="3">
        <v>51.97</v>
      </c>
      <c r="K84" s="3">
        <v>51.96</v>
      </c>
      <c r="L84" s="3">
        <v>52.81</v>
      </c>
      <c r="M84" s="3">
        <v>51.65</v>
      </c>
      <c r="N84" s="3">
        <v>51.67</v>
      </c>
    </row>
    <row r="85" spans="1:14" ht="13">
      <c r="A85" s="1">
        <v>83</v>
      </c>
      <c r="B85" s="36">
        <v>52.43</v>
      </c>
      <c r="C85" s="13">
        <v>52.23</v>
      </c>
      <c r="D85" s="13">
        <v>52.09</v>
      </c>
      <c r="E85" s="13">
        <v>52.15</v>
      </c>
      <c r="F85" s="13">
        <v>52.08</v>
      </c>
      <c r="G85" s="13">
        <v>52.08</v>
      </c>
      <c r="H85" s="13">
        <v>52.02</v>
      </c>
      <c r="I85" s="13">
        <v>52</v>
      </c>
      <c r="J85" s="3">
        <v>51.98</v>
      </c>
      <c r="K85" s="3">
        <v>51.97</v>
      </c>
      <c r="L85" s="3">
        <v>52.82</v>
      </c>
      <c r="M85" s="3">
        <v>51.67</v>
      </c>
      <c r="N85" s="3">
        <v>51.71</v>
      </c>
    </row>
    <row r="86" spans="1:14" ht="13">
      <c r="A86" s="1">
        <v>84</v>
      </c>
      <c r="B86" s="36">
        <v>52.45</v>
      </c>
      <c r="C86" s="13">
        <v>52.23</v>
      </c>
      <c r="D86" s="13">
        <v>52.1</v>
      </c>
      <c r="E86" s="13">
        <v>52.16</v>
      </c>
      <c r="F86" s="13">
        <v>52.09</v>
      </c>
      <c r="G86" s="13">
        <v>52.09</v>
      </c>
      <c r="H86" s="13">
        <v>52.02</v>
      </c>
      <c r="I86" s="13">
        <v>52</v>
      </c>
      <c r="J86" s="3">
        <v>51.99</v>
      </c>
      <c r="K86" s="3">
        <v>51.98</v>
      </c>
      <c r="L86" s="3">
        <v>52.83</v>
      </c>
      <c r="M86" s="3">
        <v>51.68</v>
      </c>
      <c r="N86" s="3">
        <v>51.71</v>
      </c>
    </row>
    <row r="87" spans="1:14" ht="13">
      <c r="A87" s="1">
        <v>85</v>
      </c>
      <c r="B87" s="36">
        <v>52.45</v>
      </c>
      <c r="C87" s="13">
        <v>52.24</v>
      </c>
      <c r="D87" s="13">
        <v>52.11</v>
      </c>
      <c r="E87" s="13">
        <v>52.17</v>
      </c>
      <c r="F87" s="13">
        <v>52.09</v>
      </c>
      <c r="G87" s="13">
        <v>52.09</v>
      </c>
      <c r="H87" s="13">
        <v>52.03</v>
      </c>
      <c r="I87" s="13">
        <v>52.01</v>
      </c>
      <c r="J87" s="3">
        <v>52</v>
      </c>
      <c r="K87" s="3">
        <v>52.02</v>
      </c>
      <c r="L87" s="3">
        <v>52.84</v>
      </c>
      <c r="M87" s="3">
        <v>51.7</v>
      </c>
      <c r="N87" s="3">
        <v>51.72</v>
      </c>
    </row>
    <row r="88" spans="1:14" ht="13">
      <c r="A88" s="1">
        <v>86</v>
      </c>
      <c r="B88" s="36">
        <v>52.45</v>
      </c>
      <c r="C88" s="13">
        <v>52.25</v>
      </c>
      <c r="D88" s="13">
        <v>52.11</v>
      </c>
      <c r="E88" s="13">
        <v>52.19</v>
      </c>
      <c r="F88" s="13">
        <v>52.11</v>
      </c>
      <c r="G88" s="13">
        <v>52.11</v>
      </c>
      <c r="H88" s="13">
        <v>52.04</v>
      </c>
      <c r="I88" s="13">
        <v>52.02</v>
      </c>
      <c r="J88" s="3">
        <v>52.04</v>
      </c>
      <c r="K88" s="3">
        <v>52.03</v>
      </c>
      <c r="L88" s="3">
        <v>52.84</v>
      </c>
      <c r="M88" s="3">
        <v>51.72</v>
      </c>
      <c r="N88" s="3">
        <v>51.72</v>
      </c>
    </row>
    <row r="89" spans="1:14" ht="13">
      <c r="A89" s="1">
        <v>87</v>
      </c>
      <c r="B89" s="36">
        <v>52.45</v>
      </c>
      <c r="C89" s="13">
        <v>52.26</v>
      </c>
      <c r="D89" s="13">
        <v>52.11</v>
      </c>
      <c r="E89" s="13">
        <v>52.2</v>
      </c>
      <c r="F89" s="13">
        <v>52.13</v>
      </c>
      <c r="G89" s="13">
        <v>52.13</v>
      </c>
      <c r="H89" s="13">
        <v>52.05</v>
      </c>
      <c r="I89" s="13">
        <v>52.03</v>
      </c>
      <c r="J89" s="3">
        <v>52.04</v>
      </c>
      <c r="K89" s="3">
        <v>52.06</v>
      </c>
      <c r="L89" s="3">
        <v>52.84</v>
      </c>
      <c r="M89" s="3">
        <v>51.72</v>
      </c>
      <c r="N89" s="3">
        <v>51.73</v>
      </c>
    </row>
    <row r="90" spans="1:14" ht="13">
      <c r="A90" s="1">
        <v>88</v>
      </c>
      <c r="B90" s="36">
        <v>52.46</v>
      </c>
      <c r="C90" s="13">
        <v>52.27</v>
      </c>
      <c r="D90" s="13">
        <v>52.11</v>
      </c>
      <c r="E90" s="13">
        <v>52.2</v>
      </c>
      <c r="F90" s="13">
        <v>52.17</v>
      </c>
      <c r="G90" s="13">
        <v>52.17</v>
      </c>
      <c r="H90" s="13">
        <v>52.06</v>
      </c>
      <c r="I90" s="13">
        <v>52.03</v>
      </c>
      <c r="J90" s="3">
        <v>52.05</v>
      </c>
      <c r="K90" s="3">
        <v>52.06</v>
      </c>
      <c r="L90" s="3">
        <v>52.89</v>
      </c>
      <c r="M90" s="3">
        <v>51.73</v>
      </c>
      <c r="N90" s="3">
        <v>51.73</v>
      </c>
    </row>
    <row r="91" spans="1:14" ht="13">
      <c r="A91" s="1">
        <v>89</v>
      </c>
      <c r="B91" s="36">
        <v>52.47</v>
      </c>
      <c r="C91" s="13">
        <v>52.28</v>
      </c>
      <c r="D91" s="13">
        <v>52.12</v>
      </c>
      <c r="E91" s="13">
        <v>52.21</v>
      </c>
      <c r="F91" s="13">
        <v>52.18</v>
      </c>
      <c r="G91" s="13">
        <v>52.18</v>
      </c>
      <c r="H91" s="13">
        <v>52.07</v>
      </c>
      <c r="I91" s="13">
        <v>52.04</v>
      </c>
      <c r="J91" s="3">
        <v>52.05</v>
      </c>
      <c r="K91" s="3">
        <v>52.07</v>
      </c>
      <c r="L91" s="3">
        <v>52.9</v>
      </c>
      <c r="M91" s="3">
        <v>51.74</v>
      </c>
      <c r="N91" s="3">
        <v>51.73</v>
      </c>
    </row>
    <row r="92" spans="1:14" ht="13">
      <c r="A92" s="1">
        <v>90</v>
      </c>
      <c r="B92" s="36">
        <v>52.48</v>
      </c>
      <c r="C92" s="13">
        <v>52.28</v>
      </c>
      <c r="D92" s="13">
        <v>52.12</v>
      </c>
      <c r="E92" s="13">
        <v>52.22</v>
      </c>
      <c r="F92" s="13">
        <v>52.19</v>
      </c>
      <c r="G92" s="13">
        <v>52.19</v>
      </c>
      <c r="H92" s="13">
        <v>52.08</v>
      </c>
      <c r="I92" s="13">
        <v>52.05</v>
      </c>
      <c r="J92" s="3">
        <v>52.06</v>
      </c>
      <c r="K92" s="3">
        <v>52.09</v>
      </c>
      <c r="L92" s="3">
        <v>52.9</v>
      </c>
      <c r="M92" s="3">
        <v>51.74</v>
      </c>
      <c r="N92" s="3">
        <v>51.73</v>
      </c>
    </row>
    <row r="93" spans="1:14" ht="13">
      <c r="A93" s="1">
        <v>91</v>
      </c>
      <c r="B93" s="36">
        <v>52.49</v>
      </c>
      <c r="C93" s="13">
        <v>52.28</v>
      </c>
      <c r="D93" s="13">
        <v>52.14</v>
      </c>
      <c r="E93" s="13">
        <v>52.22</v>
      </c>
      <c r="F93" s="13">
        <v>52.2</v>
      </c>
      <c r="G93" s="13">
        <v>52.2</v>
      </c>
      <c r="H93" s="13">
        <v>52.08</v>
      </c>
      <c r="I93" s="13">
        <v>52.05</v>
      </c>
      <c r="J93" s="3">
        <v>52.07</v>
      </c>
      <c r="K93" s="3">
        <v>52.12</v>
      </c>
      <c r="L93" s="3">
        <v>52.91</v>
      </c>
      <c r="M93" s="3">
        <v>51.74</v>
      </c>
      <c r="N93" s="3">
        <v>51.75</v>
      </c>
    </row>
    <row r="94" spans="1:14" ht="13">
      <c r="A94" s="1">
        <v>92</v>
      </c>
      <c r="B94" s="36">
        <v>52.51</v>
      </c>
      <c r="C94" s="13">
        <v>52.29</v>
      </c>
      <c r="D94" s="13">
        <v>52.14</v>
      </c>
      <c r="E94" s="13">
        <v>52.22</v>
      </c>
      <c r="F94" s="13">
        <v>52.21</v>
      </c>
      <c r="G94" s="13">
        <v>52.21</v>
      </c>
      <c r="H94" s="13">
        <v>52.09</v>
      </c>
      <c r="I94" s="13">
        <v>52.05</v>
      </c>
      <c r="J94" s="3">
        <v>52.08</v>
      </c>
      <c r="K94" s="3">
        <v>52.12</v>
      </c>
      <c r="L94" s="3">
        <v>52.93</v>
      </c>
      <c r="M94" s="3">
        <v>51.77</v>
      </c>
      <c r="N94" s="3">
        <v>51.76</v>
      </c>
    </row>
    <row r="95" spans="1:14" ht="13">
      <c r="A95" s="1">
        <v>93</v>
      </c>
      <c r="B95" s="36">
        <v>52.51</v>
      </c>
      <c r="C95" s="13">
        <v>52.31</v>
      </c>
      <c r="D95" s="13">
        <v>52.15</v>
      </c>
      <c r="E95" s="13">
        <v>52.25</v>
      </c>
      <c r="F95" s="13">
        <v>52.23</v>
      </c>
      <c r="G95" s="13">
        <v>52.23</v>
      </c>
      <c r="H95" s="13">
        <v>52.09</v>
      </c>
      <c r="I95" s="13">
        <v>52.07</v>
      </c>
      <c r="J95" s="3">
        <v>52.08</v>
      </c>
      <c r="K95" s="3">
        <v>52.15</v>
      </c>
      <c r="L95" s="3">
        <v>52.96</v>
      </c>
      <c r="M95" s="3">
        <v>51.77</v>
      </c>
      <c r="N95" s="3">
        <v>51.76</v>
      </c>
    </row>
    <row r="96" spans="1:14" ht="13">
      <c r="A96" s="1">
        <v>94</v>
      </c>
      <c r="B96" s="36">
        <v>52.51</v>
      </c>
      <c r="C96" s="13">
        <v>52.32</v>
      </c>
      <c r="D96" s="13">
        <v>52.16</v>
      </c>
      <c r="E96" s="13">
        <v>52.26</v>
      </c>
      <c r="F96" s="13">
        <v>52.23</v>
      </c>
      <c r="G96" s="13">
        <v>52.23</v>
      </c>
      <c r="H96" s="13">
        <v>52.09</v>
      </c>
      <c r="I96" s="13">
        <v>52.08</v>
      </c>
      <c r="J96" s="3">
        <v>52.09</v>
      </c>
      <c r="K96" s="3">
        <v>52.16</v>
      </c>
      <c r="L96" s="3">
        <v>52.96</v>
      </c>
      <c r="M96" s="3">
        <v>51.78</v>
      </c>
      <c r="N96" s="3">
        <v>51.76</v>
      </c>
    </row>
    <row r="97" spans="1:14" ht="13">
      <c r="A97" s="1">
        <v>95</v>
      </c>
      <c r="B97" s="36">
        <v>52.52</v>
      </c>
      <c r="C97" s="13">
        <v>52.32</v>
      </c>
      <c r="D97" s="13">
        <v>52.19</v>
      </c>
      <c r="E97" s="13">
        <v>52.28</v>
      </c>
      <c r="F97" s="13">
        <v>52.25</v>
      </c>
      <c r="G97" s="13">
        <v>52.25</v>
      </c>
      <c r="H97" s="13">
        <v>52.1</v>
      </c>
      <c r="I97" s="13">
        <v>52.11</v>
      </c>
      <c r="J97" s="3">
        <v>52.11</v>
      </c>
      <c r="K97" s="3">
        <v>52.16</v>
      </c>
      <c r="L97" s="3">
        <v>52.98</v>
      </c>
      <c r="M97" s="3">
        <v>51.78</v>
      </c>
      <c r="N97" s="3">
        <v>51.77</v>
      </c>
    </row>
    <row r="98" spans="1:14" ht="13">
      <c r="A98" s="1">
        <v>96</v>
      </c>
      <c r="B98" s="36">
        <v>52.52</v>
      </c>
      <c r="C98" s="13">
        <v>52.33</v>
      </c>
      <c r="D98" s="13">
        <v>52.2</v>
      </c>
      <c r="E98" s="13">
        <v>52.3</v>
      </c>
      <c r="F98" s="13">
        <v>52.25</v>
      </c>
      <c r="G98" s="13">
        <v>52.25</v>
      </c>
      <c r="H98" s="13">
        <v>52.11</v>
      </c>
      <c r="I98" s="13">
        <v>52.13</v>
      </c>
      <c r="J98" s="3">
        <v>52.12</v>
      </c>
      <c r="K98" s="3">
        <v>52.18</v>
      </c>
      <c r="L98" s="3">
        <v>52.98</v>
      </c>
      <c r="M98" s="3">
        <v>51.81</v>
      </c>
      <c r="N98" s="3">
        <v>51.8</v>
      </c>
    </row>
    <row r="99" spans="1:14" ht="13">
      <c r="A99" s="1">
        <v>97</v>
      </c>
      <c r="B99" s="36">
        <v>52.52</v>
      </c>
      <c r="C99" s="13">
        <v>52.35</v>
      </c>
      <c r="D99" s="13">
        <v>52.2</v>
      </c>
      <c r="E99" s="13">
        <v>52.3</v>
      </c>
      <c r="F99" s="13">
        <v>52.25</v>
      </c>
      <c r="G99" s="13">
        <v>52.25</v>
      </c>
      <c r="H99" s="13">
        <v>52.11</v>
      </c>
      <c r="I99" s="13">
        <v>52.14</v>
      </c>
      <c r="J99" s="3">
        <v>52.13</v>
      </c>
      <c r="K99" s="3">
        <v>52.18</v>
      </c>
      <c r="L99" s="3">
        <v>53.01</v>
      </c>
      <c r="M99" s="3">
        <v>51.82</v>
      </c>
      <c r="N99" s="3">
        <v>51.81</v>
      </c>
    </row>
    <row r="100" spans="1:14" ht="13">
      <c r="A100" s="1">
        <v>98</v>
      </c>
      <c r="B100" s="36">
        <v>52.53</v>
      </c>
      <c r="C100" s="13">
        <v>52.39</v>
      </c>
      <c r="D100" s="13">
        <v>52.22</v>
      </c>
      <c r="E100" s="13">
        <v>52.32</v>
      </c>
      <c r="F100" s="13">
        <v>52.25</v>
      </c>
      <c r="G100" s="13">
        <v>52.25</v>
      </c>
      <c r="H100" s="13">
        <v>52.11</v>
      </c>
      <c r="I100" s="13">
        <v>52.15</v>
      </c>
      <c r="J100" s="3">
        <v>52.14</v>
      </c>
      <c r="K100" s="3">
        <v>52.19</v>
      </c>
      <c r="L100" s="3">
        <v>53.01</v>
      </c>
      <c r="M100" s="3">
        <v>51.82</v>
      </c>
      <c r="N100" s="3">
        <v>51.82</v>
      </c>
    </row>
    <row r="101" spans="1:14" ht="13">
      <c r="A101" s="1">
        <v>99</v>
      </c>
      <c r="B101" s="36">
        <v>52.54</v>
      </c>
      <c r="C101" s="13">
        <v>52.4</v>
      </c>
      <c r="D101" s="13">
        <v>52.23</v>
      </c>
      <c r="E101" s="13">
        <v>52.32</v>
      </c>
      <c r="F101" s="13">
        <v>52.25</v>
      </c>
      <c r="G101" s="13">
        <v>52.25</v>
      </c>
      <c r="H101" s="13">
        <v>52.12</v>
      </c>
      <c r="I101" s="13">
        <v>52.15</v>
      </c>
      <c r="J101" s="3">
        <v>52.14</v>
      </c>
      <c r="K101" s="3">
        <v>52.2</v>
      </c>
      <c r="L101" s="3">
        <v>53.02</v>
      </c>
      <c r="M101" s="3">
        <v>51.84</v>
      </c>
      <c r="N101" s="3">
        <v>51.82</v>
      </c>
    </row>
    <row r="102" spans="1:14" ht="13">
      <c r="A102" s="1">
        <v>100</v>
      </c>
      <c r="B102" s="36">
        <v>52.55</v>
      </c>
      <c r="C102" s="13">
        <v>52.41</v>
      </c>
      <c r="D102" s="13">
        <v>52.25</v>
      </c>
      <c r="E102" s="13">
        <v>52.35</v>
      </c>
      <c r="F102" s="13">
        <v>52.28</v>
      </c>
      <c r="G102" s="13">
        <v>52.28</v>
      </c>
      <c r="H102" s="13">
        <v>52.13</v>
      </c>
      <c r="I102" s="13">
        <v>52.16</v>
      </c>
      <c r="J102" s="3">
        <v>52.14</v>
      </c>
      <c r="K102" s="3">
        <v>52.21</v>
      </c>
      <c r="L102" s="3">
        <v>53.02</v>
      </c>
      <c r="M102" s="3">
        <v>51.84</v>
      </c>
      <c r="N102" s="3">
        <v>51.83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25"/>
  <sheetViews>
    <sheetView workbookViewId="0"/>
  </sheetViews>
  <sheetFormatPr baseColWidth="10" defaultColWidth="12.6640625" defaultRowHeight="15.75" customHeight="1"/>
  <sheetData>
    <row r="1" spans="1:14" ht="15.75" customHeight="1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customHeight="1">
      <c r="A2" s="2" t="s">
        <v>1</v>
      </c>
      <c r="B2" s="2">
        <v>2010</v>
      </c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N2" s="2">
        <v>2022</v>
      </c>
    </row>
    <row r="3" spans="1:14" ht="15.75" customHeight="1">
      <c r="A3" s="1">
        <v>1</v>
      </c>
      <c r="B3" s="34">
        <v>12.52</v>
      </c>
      <c r="C3" s="35">
        <v>12.28</v>
      </c>
      <c r="D3" s="35">
        <v>12.35</v>
      </c>
      <c r="E3" s="35">
        <v>12.26</v>
      </c>
      <c r="F3" s="35">
        <v>12.44</v>
      </c>
      <c r="G3" s="13">
        <v>12.34</v>
      </c>
      <c r="H3" s="13">
        <v>12.2</v>
      </c>
      <c r="I3" s="13">
        <v>12.28</v>
      </c>
      <c r="J3" s="3">
        <v>12.36</v>
      </c>
      <c r="K3" s="3">
        <v>12.32</v>
      </c>
      <c r="L3" s="3">
        <v>12.68</v>
      </c>
      <c r="M3" s="3">
        <v>12.26</v>
      </c>
      <c r="N3" s="3">
        <v>12.12</v>
      </c>
    </row>
    <row r="4" spans="1:14" ht="15.75" customHeight="1">
      <c r="A4" s="1">
        <v>2</v>
      </c>
      <c r="B4" s="36">
        <v>12.55</v>
      </c>
      <c r="C4" s="13">
        <v>12.47</v>
      </c>
      <c r="D4" s="13">
        <v>12.37</v>
      </c>
      <c r="E4" s="13">
        <v>12.43</v>
      </c>
      <c r="F4" s="13">
        <v>12.46</v>
      </c>
      <c r="G4" s="13">
        <v>12.35</v>
      </c>
      <c r="H4" s="13">
        <v>12.34</v>
      </c>
      <c r="I4" s="13">
        <v>12.47</v>
      </c>
      <c r="J4" s="3">
        <v>12.38</v>
      </c>
      <c r="K4" s="3">
        <v>12.34</v>
      </c>
      <c r="L4" s="3">
        <v>12.71</v>
      </c>
      <c r="M4" s="3">
        <v>12.4</v>
      </c>
      <c r="N4" s="3">
        <v>12.27</v>
      </c>
    </row>
    <row r="5" spans="1:14" ht="15.75" customHeight="1">
      <c r="A5" s="1">
        <v>3</v>
      </c>
      <c r="B5" s="36">
        <v>12.57</v>
      </c>
      <c r="C5" s="13">
        <v>12.47</v>
      </c>
      <c r="D5" s="13">
        <v>12.48</v>
      </c>
      <c r="E5" s="13">
        <v>12.48</v>
      </c>
      <c r="F5" s="13">
        <v>12.51</v>
      </c>
      <c r="G5" s="13">
        <v>12.48</v>
      </c>
      <c r="H5" s="13">
        <v>12.5</v>
      </c>
      <c r="I5" s="13">
        <v>12.48</v>
      </c>
      <c r="J5" s="3">
        <v>12.4</v>
      </c>
      <c r="K5" s="3">
        <v>12.4</v>
      </c>
      <c r="L5" s="3">
        <v>12.73</v>
      </c>
      <c r="M5" s="3">
        <v>12.42</v>
      </c>
      <c r="N5" s="3">
        <v>12.27</v>
      </c>
    </row>
    <row r="6" spans="1:14" ht="15.75" customHeight="1">
      <c r="A6" s="1">
        <v>4</v>
      </c>
      <c r="B6" s="36">
        <v>12.57</v>
      </c>
      <c r="C6" s="13">
        <v>12.5</v>
      </c>
      <c r="D6" s="13">
        <v>12.51</v>
      </c>
      <c r="E6" s="13">
        <v>12.48</v>
      </c>
      <c r="F6" s="13">
        <v>12.53</v>
      </c>
      <c r="G6" s="13">
        <v>12.5</v>
      </c>
      <c r="H6" s="13">
        <v>12.55</v>
      </c>
      <c r="I6" s="13">
        <v>12.52</v>
      </c>
      <c r="J6" s="3">
        <v>12.41</v>
      </c>
      <c r="K6" s="3">
        <v>12.43</v>
      </c>
      <c r="L6" s="3">
        <v>12.73</v>
      </c>
      <c r="M6" s="3">
        <v>12.44</v>
      </c>
      <c r="N6" s="3">
        <v>12.31</v>
      </c>
    </row>
    <row r="7" spans="1:14" ht="15.75" customHeight="1">
      <c r="A7" s="1">
        <v>5</v>
      </c>
      <c r="B7" s="36">
        <v>12.58</v>
      </c>
      <c r="C7" s="13">
        <v>12.56</v>
      </c>
      <c r="D7" s="13">
        <v>12.54</v>
      </c>
      <c r="E7" s="13">
        <v>12.5</v>
      </c>
      <c r="F7" s="13">
        <v>12.55</v>
      </c>
      <c r="G7" s="13">
        <v>12.52</v>
      </c>
      <c r="H7" s="13">
        <v>12.55</v>
      </c>
      <c r="I7" s="13">
        <v>12.52</v>
      </c>
      <c r="J7" s="3">
        <v>12.48</v>
      </c>
      <c r="K7" s="3">
        <v>12.48</v>
      </c>
      <c r="L7" s="3">
        <v>12.76</v>
      </c>
      <c r="M7" s="3">
        <v>12.47</v>
      </c>
      <c r="N7" s="3">
        <v>12.35</v>
      </c>
    </row>
    <row r="8" spans="1:14" ht="15.75" customHeight="1">
      <c r="A8" s="1">
        <v>6</v>
      </c>
      <c r="B8" s="36">
        <v>12.61</v>
      </c>
      <c r="C8" s="13">
        <v>12.62</v>
      </c>
      <c r="D8" s="13">
        <v>12.56</v>
      </c>
      <c r="E8" s="13">
        <v>12.5</v>
      </c>
      <c r="F8" s="13">
        <v>12.56</v>
      </c>
      <c r="G8" s="13">
        <v>12.56</v>
      </c>
      <c r="H8" s="13">
        <v>12.57</v>
      </c>
      <c r="I8" s="13">
        <v>12.54</v>
      </c>
      <c r="J8" s="3">
        <v>12.51</v>
      </c>
      <c r="K8" s="3">
        <v>12.52</v>
      </c>
      <c r="L8" s="3">
        <v>12.78</v>
      </c>
      <c r="M8" s="3">
        <v>12.5</v>
      </c>
      <c r="N8" s="3">
        <v>12.38</v>
      </c>
    </row>
    <row r="9" spans="1:14" ht="15.75" customHeight="1">
      <c r="A9" s="1">
        <v>7</v>
      </c>
      <c r="B9" s="36">
        <v>12.63</v>
      </c>
      <c r="C9" s="13">
        <v>12.67</v>
      </c>
      <c r="D9" s="13">
        <v>12.58</v>
      </c>
      <c r="E9" s="13">
        <v>12.54</v>
      </c>
      <c r="F9" s="13">
        <v>12.58</v>
      </c>
      <c r="G9" s="13">
        <v>12.56</v>
      </c>
      <c r="H9" s="13">
        <v>12.6</v>
      </c>
      <c r="I9" s="13">
        <v>12.56</v>
      </c>
      <c r="J9" s="3">
        <v>12.56</v>
      </c>
      <c r="K9" s="3">
        <v>12.57</v>
      </c>
      <c r="L9" s="3">
        <v>12.79</v>
      </c>
      <c r="M9" s="3">
        <v>12.51</v>
      </c>
      <c r="N9" s="3">
        <v>12.41</v>
      </c>
    </row>
    <row r="10" spans="1:14" ht="15.75" customHeight="1">
      <c r="A10" s="1">
        <v>8</v>
      </c>
      <c r="B10" s="36">
        <v>12.63</v>
      </c>
      <c r="C10" s="13">
        <v>12.73</v>
      </c>
      <c r="D10" s="13">
        <v>12.59</v>
      </c>
      <c r="E10" s="13">
        <v>12.55</v>
      </c>
      <c r="F10" s="13">
        <v>12.59</v>
      </c>
      <c r="G10" s="13">
        <v>12.57</v>
      </c>
      <c r="H10" s="13">
        <v>12.62</v>
      </c>
      <c r="I10" s="13">
        <v>12.57</v>
      </c>
      <c r="J10" s="3">
        <v>12.63</v>
      </c>
      <c r="K10" s="3">
        <v>12.58</v>
      </c>
      <c r="L10" s="3">
        <v>12.82</v>
      </c>
      <c r="M10" s="3">
        <v>12.51</v>
      </c>
      <c r="N10" s="3">
        <v>12.43</v>
      </c>
    </row>
    <row r="11" spans="1:14" ht="15.75" customHeight="1">
      <c r="A11" s="1">
        <v>9</v>
      </c>
      <c r="B11" s="36">
        <v>12.65</v>
      </c>
      <c r="C11" s="13">
        <v>12.73</v>
      </c>
      <c r="D11" s="13">
        <v>12.62</v>
      </c>
      <c r="E11" s="13">
        <v>12.59</v>
      </c>
      <c r="F11" s="13">
        <v>12.68</v>
      </c>
      <c r="G11" s="13">
        <v>12.59</v>
      </c>
      <c r="H11" s="13">
        <v>12.63</v>
      </c>
      <c r="I11" s="13">
        <v>12.58</v>
      </c>
      <c r="J11" s="3">
        <v>12.64</v>
      </c>
      <c r="K11" s="3">
        <v>12.58</v>
      </c>
      <c r="L11" s="3">
        <v>12.84</v>
      </c>
      <c r="M11" s="3">
        <v>12.53</v>
      </c>
      <c r="N11" s="3">
        <v>12.44</v>
      </c>
    </row>
    <row r="12" spans="1:14" ht="15.75" customHeight="1">
      <c r="A12" s="1">
        <v>10</v>
      </c>
      <c r="B12" s="36">
        <v>12.65</v>
      </c>
      <c r="C12" s="13">
        <v>12.73</v>
      </c>
      <c r="D12" s="13">
        <v>12.64</v>
      </c>
      <c r="E12" s="13">
        <v>12.61</v>
      </c>
      <c r="F12" s="13">
        <v>12.71</v>
      </c>
      <c r="G12" s="13">
        <v>12.59</v>
      </c>
      <c r="H12" s="13">
        <v>12.63</v>
      </c>
      <c r="I12" s="13">
        <v>12.61</v>
      </c>
      <c r="J12" s="3">
        <v>12.65</v>
      </c>
      <c r="K12" s="3">
        <v>12.61</v>
      </c>
      <c r="L12" s="3">
        <v>12.86</v>
      </c>
      <c r="M12" s="3">
        <v>12.53</v>
      </c>
      <c r="N12" s="3">
        <v>12.45</v>
      </c>
    </row>
    <row r="13" spans="1:14" ht="15.75" customHeight="1">
      <c r="A13" s="1">
        <v>11</v>
      </c>
      <c r="B13" s="36">
        <v>12.68</v>
      </c>
      <c r="C13" s="13">
        <v>12.73</v>
      </c>
      <c r="D13" s="13">
        <v>12.65</v>
      </c>
      <c r="E13" s="13">
        <v>12.61</v>
      </c>
      <c r="F13" s="13">
        <v>12.71</v>
      </c>
      <c r="G13" s="13">
        <v>12.6</v>
      </c>
      <c r="H13" s="13">
        <v>12.64</v>
      </c>
      <c r="I13" s="13">
        <v>12.61</v>
      </c>
      <c r="J13" s="3">
        <v>12.67</v>
      </c>
      <c r="K13" s="3">
        <v>12.61</v>
      </c>
      <c r="L13" s="3">
        <v>12.88</v>
      </c>
      <c r="M13" s="3">
        <v>12.53</v>
      </c>
      <c r="N13" s="3">
        <v>12.46</v>
      </c>
    </row>
    <row r="14" spans="1:14" ht="15.75" customHeight="1">
      <c r="A14" s="1">
        <v>12</v>
      </c>
      <c r="B14" s="36">
        <v>12.68</v>
      </c>
      <c r="C14" s="13">
        <v>12.76</v>
      </c>
      <c r="D14" s="13">
        <v>12.65</v>
      </c>
      <c r="E14" s="13">
        <v>12.66</v>
      </c>
      <c r="F14" s="13">
        <v>12.71</v>
      </c>
      <c r="G14" s="13">
        <v>12.65</v>
      </c>
      <c r="H14" s="13">
        <v>12.64</v>
      </c>
      <c r="I14" s="13">
        <v>12.63</v>
      </c>
      <c r="J14" s="3">
        <v>12.68</v>
      </c>
      <c r="K14" s="3">
        <v>12.62</v>
      </c>
      <c r="L14" s="3">
        <v>12.9</v>
      </c>
      <c r="M14" s="3">
        <v>12.54</v>
      </c>
      <c r="N14" s="3">
        <v>12.46</v>
      </c>
    </row>
    <row r="15" spans="1:14" ht="15.75" customHeight="1">
      <c r="A15" s="1">
        <v>13</v>
      </c>
      <c r="B15" s="36">
        <v>12.71</v>
      </c>
      <c r="C15" s="13">
        <v>12.76</v>
      </c>
      <c r="D15" s="13">
        <v>12.65</v>
      </c>
      <c r="E15" s="13">
        <v>12.67</v>
      </c>
      <c r="F15" s="13">
        <v>12.71</v>
      </c>
      <c r="G15" s="13">
        <v>12.66</v>
      </c>
      <c r="H15" s="13">
        <v>12.65</v>
      </c>
      <c r="I15" s="13">
        <v>12.63</v>
      </c>
      <c r="J15" s="3">
        <v>12.68</v>
      </c>
      <c r="K15" s="3">
        <v>12.63</v>
      </c>
      <c r="L15" s="3">
        <v>12.9</v>
      </c>
      <c r="M15" s="3">
        <v>12.61</v>
      </c>
      <c r="N15" s="3">
        <v>12.49</v>
      </c>
    </row>
    <row r="16" spans="1:14" ht="15.75" customHeight="1">
      <c r="A16" s="1">
        <v>14</v>
      </c>
      <c r="B16" s="36">
        <v>12.75</v>
      </c>
      <c r="C16" s="13">
        <v>12.77</v>
      </c>
      <c r="D16" s="13">
        <v>12.68</v>
      </c>
      <c r="E16" s="13">
        <v>12.67</v>
      </c>
      <c r="F16" s="13">
        <v>12.72</v>
      </c>
      <c r="G16" s="13">
        <v>12.71</v>
      </c>
      <c r="H16" s="13">
        <v>12.68</v>
      </c>
      <c r="I16" s="13">
        <v>12.64</v>
      </c>
      <c r="J16" s="3">
        <v>12.7</v>
      </c>
      <c r="K16" s="3">
        <v>12.64</v>
      </c>
      <c r="L16" s="3">
        <v>12.91</v>
      </c>
      <c r="M16" s="3">
        <v>12.61</v>
      </c>
      <c r="N16" s="3">
        <v>12.5</v>
      </c>
    </row>
    <row r="17" spans="1:14" ht="15.75" customHeight="1">
      <c r="A17" s="1">
        <v>15</v>
      </c>
      <c r="B17" s="36">
        <v>12.78</v>
      </c>
      <c r="C17" s="13">
        <v>12.79</v>
      </c>
      <c r="D17" s="13">
        <v>12.68</v>
      </c>
      <c r="E17" s="13">
        <v>12.69</v>
      </c>
      <c r="F17" s="13">
        <v>12.73</v>
      </c>
      <c r="G17" s="13">
        <v>12.71</v>
      </c>
      <c r="H17" s="13">
        <v>12.69</v>
      </c>
      <c r="I17" s="13">
        <v>12.65</v>
      </c>
      <c r="J17" s="3">
        <v>12.7</v>
      </c>
      <c r="K17" s="3">
        <v>12.65</v>
      </c>
      <c r="L17" s="3">
        <v>12.94</v>
      </c>
      <c r="M17" s="3">
        <v>12.62</v>
      </c>
      <c r="N17" s="3">
        <v>12.51</v>
      </c>
    </row>
    <row r="18" spans="1:14" ht="15.75" customHeight="1">
      <c r="A18" s="1">
        <v>16</v>
      </c>
      <c r="B18" s="36">
        <v>12.78</v>
      </c>
      <c r="C18" s="13">
        <v>12.79</v>
      </c>
      <c r="D18" s="13">
        <v>12.69</v>
      </c>
      <c r="E18" s="13">
        <v>12.76</v>
      </c>
      <c r="F18" s="13">
        <v>12.75</v>
      </c>
      <c r="G18" s="13">
        <v>12.71</v>
      </c>
      <c r="H18" s="13">
        <v>12.7</v>
      </c>
      <c r="I18" s="13">
        <v>12.69</v>
      </c>
      <c r="J18" s="3">
        <v>12.71</v>
      </c>
      <c r="K18" s="3">
        <v>12.69</v>
      </c>
      <c r="L18" s="3">
        <v>12.96</v>
      </c>
      <c r="M18" s="3">
        <v>12.62</v>
      </c>
      <c r="N18" s="3">
        <v>12.51</v>
      </c>
    </row>
    <row r="19" spans="1:14" ht="15.75" customHeight="1">
      <c r="A19" s="1">
        <v>17</v>
      </c>
      <c r="B19" s="36">
        <v>12.81</v>
      </c>
      <c r="C19" s="13">
        <v>12.81</v>
      </c>
      <c r="D19" s="13">
        <v>12.7</v>
      </c>
      <c r="E19" s="13">
        <v>12.76</v>
      </c>
      <c r="F19" s="13">
        <v>12.75</v>
      </c>
      <c r="G19" s="13">
        <v>12.72</v>
      </c>
      <c r="H19" s="13">
        <v>12.74</v>
      </c>
      <c r="I19" s="13">
        <v>12.69</v>
      </c>
      <c r="J19" s="3">
        <v>12.71</v>
      </c>
      <c r="K19" s="3">
        <v>12.7</v>
      </c>
      <c r="L19" s="3">
        <v>12.98</v>
      </c>
      <c r="M19" s="3">
        <v>12.62</v>
      </c>
      <c r="N19" s="3">
        <v>12.56</v>
      </c>
    </row>
    <row r="20" spans="1:14" ht="15.75" customHeight="1">
      <c r="A20" s="1">
        <v>18</v>
      </c>
      <c r="B20" s="36">
        <v>12.81</v>
      </c>
      <c r="C20" s="13">
        <v>12.83</v>
      </c>
      <c r="D20" s="13">
        <v>12.7</v>
      </c>
      <c r="E20" s="13">
        <v>12.77</v>
      </c>
      <c r="F20" s="13">
        <v>12.77</v>
      </c>
      <c r="G20" s="13">
        <v>12.73</v>
      </c>
      <c r="H20" s="13">
        <v>12.75</v>
      </c>
      <c r="I20" s="13">
        <v>12.72</v>
      </c>
      <c r="J20" s="3">
        <v>12.72</v>
      </c>
      <c r="K20" s="3">
        <v>12.7</v>
      </c>
      <c r="L20" s="3">
        <v>13.01</v>
      </c>
      <c r="M20" s="3">
        <v>12.64</v>
      </c>
      <c r="N20" s="3">
        <v>12.58</v>
      </c>
    </row>
    <row r="21" spans="1:14" ht="15.75" customHeight="1">
      <c r="A21" s="1">
        <v>19</v>
      </c>
      <c r="B21" s="36">
        <v>12.82</v>
      </c>
      <c r="C21" s="13">
        <v>12.84</v>
      </c>
      <c r="D21" s="13">
        <v>12.71</v>
      </c>
      <c r="E21" s="13">
        <v>12.77</v>
      </c>
      <c r="F21" s="13">
        <v>12.8</v>
      </c>
      <c r="G21" s="13">
        <v>12.74</v>
      </c>
      <c r="H21" s="13">
        <v>12.76</v>
      </c>
      <c r="I21" s="13">
        <v>12.74</v>
      </c>
      <c r="J21" s="3">
        <v>12.72</v>
      </c>
      <c r="K21" s="3">
        <v>12.7</v>
      </c>
      <c r="L21" s="3">
        <v>13.02</v>
      </c>
      <c r="M21" s="3">
        <v>12.65</v>
      </c>
      <c r="N21" s="3">
        <v>12.63</v>
      </c>
    </row>
    <row r="22" spans="1:14" ht="15.75" customHeight="1">
      <c r="A22" s="1">
        <v>20</v>
      </c>
      <c r="B22" s="36">
        <v>12.83</v>
      </c>
      <c r="C22" s="13">
        <v>12.84</v>
      </c>
      <c r="D22" s="13">
        <v>12.71</v>
      </c>
      <c r="E22" s="13">
        <v>12.78</v>
      </c>
      <c r="F22" s="13">
        <v>12.8</v>
      </c>
      <c r="G22" s="13">
        <v>12.78</v>
      </c>
      <c r="H22" s="13">
        <v>12.76</v>
      </c>
      <c r="I22" s="13">
        <v>12.75</v>
      </c>
      <c r="J22" s="3">
        <v>12.72</v>
      </c>
      <c r="K22" s="3">
        <v>12.71</v>
      </c>
      <c r="L22" s="3">
        <v>13.03</v>
      </c>
      <c r="M22" s="3">
        <v>12.65</v>
      </c>
      <c r="N22" s="3">
        <v>12.65</v>
      </c>
    </row>
    <row r="23" spans="1:14" ht="15.75" customHeight="1">
      <c r="A23" s="1">
        <v>21</v>
      </c>
      <c r="B23" s="36">
        <v>12.84</v>
      </c>
      <c r="C23" s="13">
        <v>12.86</v>
      </c>
      <c r="D23" s="13">
        <v>12.72</v>
      </c>
      <c r="E23" s="13">
        <v>12.79</v>
      </c>
      <c r="F23" s="13">
        <v>12.81</v>
      </c>
      <c r="G23" s="13">
        <v>12.78</v>
      </c>
      <c r="H23" s="13">
        <v>12.77</v>
      </c>
      <c r="I23" s="13">
        <v>12.75</v>
      </c>
      <c r="J23" s="3">
        <v>12.74</v>
      </c>
      <c r="K23" s="3">
        <v>12.72</v>
      </c>
      <c r="L23" s="3">
        <v>13.03</v>
      </c>
      <c r="M23" s="3">
        <v>12.65</v>
      </c>
      <c r="N23" s="3">
        <v>12.65</v>
      </c>
    </row>
    <row r="24" spans="1:14" ht="15.75" customHeight="1">
      <c r="A24" s="1">
        <v>22</v>
      </c>
      <c r="B24" s="36">
        <v>12.84</v>
      </c>
      <c r="C24" s="13">
        <v>12.87</v>
      </c>
      <c r="D24" s="13">
        <v>12.73</v>
      </c>
      <c r="E24" s="13">
        <v>12.8</v>
      </c>
      <c r="F24" s="13">
        <v>12.83</v>
      </c>
      <c r="G24" s="13">
        <v>12.79</v>
      </c>
      <c r="H24" s="13">
        <v>12.78</v>
      </c>
      <c r="I24" s="13">
        <v>12.78</v>
      </c>
      <c r="J24" s="3">
        <v>12.75</v>
      </c>
      <c r="K24" s="3">
        <v>12.72</v>
      </c>
      <c r="L24" s="3">
        <v>13.04</v>
      </c>
      <c r="M24" s="3">
        <v>12.69</v>
      </c>
      <c r="N24" s="3">
        <v>12.66</v>
      </c>
    </row>
    <row r="25" spans="1:14" ht="15.75" customHeight="1">
      <c r="A25" s="1">
        <v>23</v>
      </c>
      <c r="B25" s="36">
        <v>12.84</v>
      </c>
      <c r="C25" s="13">
        <v>12.87</v>
      </c>
      <c r="D25" s="13">
        <v>12.74</v>
      </c>
      <c r="E25" s="13">
        <v>12.82</v>
      </c>
      <c r="F25" s="13">
        <v>12.83</v>
      </c>
      <c r="G25" s="13">
        <v>12.8</v>
      </c>
      <c r="H25" s="13">
        <v>12.78</v>
      </c>
      <c r="I25" s="13">
        <v>12.78</v>
      </c>
      <c r="J25" s="3">
        <v>12.75</v>
      </c>
      <c r="K25" s="3">
        <v>12.72</v>
      </c>
      <c r="L25" s="3">
        <v>13.05</v>
      </c>
      <c r="M25" s="3">
        <v>12.71</v>
      </c>
      <c r="N25" s="3">
        <v>12.66</v>
      </c>
    </row>
    <row r="26" spans="1:14" ht="15.75" customHeight="1">
      <c r="A26" s="1">
        <v>24</v>
      </c>
      <c r="B26" s="36">
        <v>12.85</v>
      </c>
      <c r="C26" s="13">
        <v>12.87</v>
      </c>
      <c r="D26" s="13">
        <v>12.75</v>
      </c>
      <c r="E26" s="13">
        <v>12.82</v>
      </c>
      <c r="F26" s="13">
        <v>12.84</v>
      </c>
      <c r="G26" s="13">
        <v>12.81</v>
      </c>
      <c r="H26" s="13">
        <v>12.79</v>
      </c>
      <c r="I26" s="13">
        <v>12.8</v>
      </c>
      <c r="J26" s="3">
        <v>12.77</v>
      </c>
      <c r="K26" s="3">
        <v>12.72</v>
      </c>
      <c r="L26" s="3">
        <v>13.06</v>
      </c>
      <c r="M26" s="3">
        <v>12.71</v>
      </c>
      <c r="N26" s="3">
        <v>12.66</v>
      </c>
    </row>
    <row r="27" spans="1:14" ht="15.75" customHeight="1">
      <c r="A27" s="1">
        <v>25</v>
      </c>
      <c r="B27" s="36">
        <v>12.85</v>
      </c>
      <c r="C27" s="13">
        <v>12.88</v>
      </c>
      <c r="D27" s="13">
        <v>12.75</v>
      </c>
      <c r="E27" s="13">
        <v>12.83</v>
      </c>
      <c r="F27" s="13">
        <v>12.85</v>
      </c>
      <c r="G27" s="13">
        <v>12.81</v>
      </c>
      <c r="H27" s="13">
        <v>12.79</v>
      </c>
      <c r="I27" s="13">
        <v>12.81</v>
      </c>
      <c r="J27" s="3">
        <v>12.77</v>
      </c>
      <c r="K27" s="3">
        <v>12.74</v>
      </c>
      <c r="L27" s="3">
        <v>13.06</v>
      </c>
      <c r="M27" s="3">
        <v>12.73</v>
      </c>
      <c r="N27" s="3">
        <v>12.68</v>
      </c>
    </row>
    <row r="28" spans="1:14" ht="15.75" customHeight="1">
      <c r="A28" s="1">
        <v>26</v>
      </c>
      <c r="B28" s="36">
        <v>12.85</v>
      </c>
      <c r="C28" s="13">
        <v>12.88</v>
      </c>
      <c r="D28" s="13">
        <v>12.77</v>
      </c>
      <c r="E28" s="13">
        <v>12.84</v>
      </c>
      <c r="F28" s="13">
        <v>12.86</v>
      </c>
      <c r="G28" s="13">
        <v>12.82</v>
      </c>
      <c r="H28" s="13">
        <v>12.8</v>
      </c>
      <c r="I28" s="13">
        <v>12.81</v>
      </c>
      <c r="J28" s="3">
        <v>12.78</v>
      </c>
      <c r="K28" s="3">
        <v>12.74</v>
      </c>
      <c r="L28" s="3">
        <v>13.07</v>
      </c>
      <c r="M28" s="3">
        <v>12.73</v>
      </c>
      <c r="N28" s="3">
        <v>12.69</v>
      </c>
    </row>
    <row r="29" spans="1:14" ht="15.75" customHeight="1">
      <c r="A29" s="1">
        <v>27</v>
      </c>
      <c r="B29" s="36">
        <v>12.87</v>
      </c>
      <c r="C29" s="13">
        <v>12.88</v>
      </c>
      <c r="D29" s="13">
        <v>12.78</v>
      </c>
      <c r="E29" s="13">
        <v>12.84</v>
      </c>
      <c r="F29" s="13">
        <v>12.87</v>
      </c>
      <c r="G29" s="13">
        <v>12.83</v>
      </c>
      <c r="H29" s="13">
        <v>12.81</v>
      </c>
      <c r="I29" s="13">
        <v>12.81</v>
      </c>
      <c r="J29" s="3">
        <v>12.79</v>
      </c>
      <c r="K29" s="3">
        <v>12.75</v>
      </c>
      <c r="L29" s="3">
        <v>13.07</v>
      </c>
      <c r="M29" s="3">
        <v>12.74</v>
      </c>
      <c r="N29" s="3">
        <v>12.69</v>
      </c>
    </row>
    <row r="30" spans="1:14" ht="15.75" customHeight="1">
      <c r="A30" s="1">
        <v>28</v>
      </c>
      <c r="B30" s="36">
        <v>12.87</v>
      </c>
      <c r="C30" s="13">
        <v>12.89</v>
      </c>
      <c r="D30" s="13">
        <v>12.78</v>
      </c>
      <c r="E30" s="13">
        <v>12.85</v>
      </c>
      <c r="F30" s="13">
        <v>12.87</v>
      </c>
      <c r="G30" s="13">
        <v>12.84</v>
      </c>
      <c r="H30" s="13">
        <v>12.81</v>
      </c>
      <c r="I30" s="13">
        <v>12.81</v>
      </c>
      <c r="J30" s="3">
        <v>12.79</v>
      </c>
      <c r="K30" s="3">
        <v>12.76</v>
      </c>
      <c r="L30" s="3">
        <v>13.08</v>
      </c>
      <c r="M30" s="3">
        <v>12.75</v>
      </c>
      <c r="N30" s="3">
        <v>12.7</v>
      </c>
    </row>
    <row r="31" spans="1:14" ht="15.75" customHeight="1">
      <c r="A31" s="1">
        <v>29</v>
      </c>
      <c r="B31" s="36">
        <v>12.87</v>
      </c>
      <c r="C31" s="13">
        <v>12.89</v>
      </c>
      <c r="D31" s="13">
        <v>12.78</v>
      </c>
      <c r="E31" s="13">
        <v>12.85</v>
      </c>
      <c r="F31" s="13">
        <v>12.87</v>
      </c>
      <c r="G31" s="13">
        <v>12.84</v>
      </c>
      <c r="H31" s="13">
        <v>12.83</v>
      </c>
      <c r="I31" s="13">
        <v>12.82</v>
      </c>
      <c r="J31" s="3">
        <v>12.79</v>
      </c>
      <c r="K31" s="3">
        <v>12.78</v>
      </c>
      <c r="L31" s="3">
        <v>13.09</v>
      </c>
      <c r="M31" s="3">
        <v>12.75</v>
      </c>
      <c r="N31" s="3">
        <v>12.71</v>
      </c>
    </row>
    <row r="32" spans="1:14" ht="15.75" customHeight="1">
      <c r="A32" s="1">
        <v>30</v>
      </c>
      <c r="B32" s="36">
        <v>12.9</v>
      </c>
      <c r="C32" s="13">
        <v>12.91</v>
      </c>
      <c r="D32" s="13">
        <v>12.78</v>
      </c>
      <c r="E32" s="13">
        <v>12.85</v>
      </c>
      <c r="F32" s="13">
        <v>12.89</v>
      </c>
      <c r="G32" s="13">
        <v>12.84</v>
      </c>
      <c r="H32" s="13">
        <v>12.83</v>
      </c>
      <c r="I32" s="13">
        <v>12.82</v>
      </c>
      <c r="J32" s="3">
        <v>12.8</v>
      </c>
      <c r="K32" s="3">
        <v>12.78</v>
      </c>
      <c r="L32" s="3">
        <v>13.09</v>
      </c>
      <c r="M32" s="3">
        <v>12.75</v>
      </c>
      <c r="N32" s="3">
        <v>12.71</v>
      </c>
    </row>
    <row r="33" spans="1:14" ht="15.75" customHeight="1">
      <c r="A33" s="1">
        <v>31</v>
      </c>
      <c r="B33" s="36">
        <v>12.96</v>
      </c>
      <c r="C33" s="13">
        <v>12.91</v>
      </c>
      <c r="D33" s="13">
        <v>12.79</v>
      </c>
      <c r="E33" s="13">
        <v>12.86</v>
      </c>
      <c r="F33" s="13">
        <v>12.89</v>
      </c>
      <c r="G33" s="13">
        <v>12.85</v>
      </c>
      <c r="H33" s="13">
        <v>12.83</v>
      </c>
      <c r="I33" s="13">
        <v>12.83</v>
      </c>
      <c r="J33" s="3">
        <v>12.8</v>
      </c>
      <c r="K33" s="3">
        <v>12.78</v>
      </c>
      <c r="L33" s="3">
        <v>13.09</v>
      </c>
      <c r="M33" s="3">
        <v>12.75</v>
      </c>
      <c r="N33" s="3">
        <v>12.72</v>
      </c>
    </row>
    <row r="34" spans="1:14" ht="15.75" customHeight="1">
      <c r="A34" s="1">
        <v>32</v>
      </c>
      <c r="B34" s="36">
        <v>12.98</v>
      </c>
      <c r="C34" s="13">
        <v>12.91</v>
      </c>
      <c r="D34" s="13">
        <v>12.8</v>
      </c>
      <c r="E34" s="13">
        <v>12.87</v>
      </c>
      <c r="F34" s="13">
        <v>12.89</v>
      </c>
      <c r="G34" s="13">
        <v>12.85</v>
      </c>
      <c r="H34" s="13">
        <v>12.83</v>
      </c>
      <c r="I34" s="13">
        <v>12.84</v>
      </c>
      <c r="J34" s="3">
        <v>12.81</v>
      </c>
      <c r="K34" s="3">
        <v>12.78</v>
      </c>
      <c r="L34" s="3">
        <v>13.11</v>
      </c>
      <c r="M34" s="3">
        <v>12.76</v>
      </c>
      <c r="N34" s="3">
        <v>12.72</v>
      </c>
    </row>
    <row r="35" spans="1:14" ht="15.75" customHeight="1">
      <c r="A35" s="1">
        <v>33</v>
      </c>
      <c r="B35" s="36">
        <v>12.98</v>
      </c>
      <c r="C35" s="13">
        <v>12.91</v>
      </c>
      <c r="D35" s="13">
        <v>12.81</v>
      </c>
      <c r="E35" s="13">
        <v>12.87</v>
      </c>
      <c r="F35" s="13">
        <v>12.91</v>
      </c>
      <c r="G35" s="13">
        <v>12.85</v>
      </c>
      <c r="H35" s="13">
        <v>12.84</v>
      </c>
      <c r="I35" s="13">
        <v>12.85</v>
      </c>
      <c r="J35" s="3">
        <v>12.83</v>
      </c>
      <c r="K35" s="3">
        <v>12.79</v>
      </c>
      <c r="L35" s="3">
        <v>13.11</v>
      </c>
      <c r="M35" s="3">
        <v>12.78</v>
      </c>
      <c r="N35" s="3">
        <v>12.74</v>
      </c>
    </row>
    <row r="36" spans="1:14" ht="15.75" customHeight="1">
      <c r="A36" s="1">
        <v>34</v>
      </c>
      <c r="B36" s="36">
        <v>12.98</v>
      </c>
      <c r="C36" s="13">
        <v>12.93</v>
      </c>
      <c r="D36" s="13">
        <v>12.81</v>
      </c>
      <c r="E36" s="13">
        <v>12.88</v>
      </c>
      <c r="F36" s="13">
        <v>12.91</v>
      </c>
      <c r="G36" s="13">
        <v>12.85</v>
      </c>
      <c r="H36" s="13">
        <v>12.85</v>
      </c>
      <c r="I36" s="13">
        <v>12.85</v>
      </c>
      <c r="J36" s="3">
        <v>12.84</v>
      </c>
      <c r="K36" s="3">
        <v>12.8</v>
      </c>
      <c r="L36" s="3">
        <v>13.12</v>
      </c>
      <c r="M36" s="3">
        <v>12.78</v>
      </c>
      <c r="N36" s="3">
        <v>12.74</v>
      </c>
    </row>
    <row r="37" spans="1:14" ht="15.75" customHeight="1">
      <c r="A37" s="1">
        <v>35</v>
      </c>
      <c r="B37" s="36">
        <v>12.99</v>
      </c>
      <c r="C37" s="13">
        <v>12.93</v>
      </c>
      <c r="D37" s="13">
        <v>12.82</v>
      </c>
      <c r="E37" s="13">
        <v>12.88</v>
      </c>
      <c r="F37" s="13">
        <v>12.92</v>
      </c>
      <c r="G37" s="13">
        <v>12.86</v>
      </c>
      <c r="H37" s="13">
        <v>12.85</v>
      </c>
      <c r="I37" s="13">
        <v>12.85</v>
      </c>
      <c r="J37" s="3">
        <v>12.85</v>
      </c>
      <c r="K37" s="3">
        <v>12.81</v>
      </c>
      <c r="L37" s="3">
        <v>13.12</v>
      </c>
      <c r="M37" s="3">
        <v>12.8</v>
      </c>
      <c r="N37" s="3">
        <v>12.75</v>
      </c>
    </row>
    <row r="38" spans="1:14" ht="15.75" customHeight="1">
      <c r="A38" s="1">
        <v>36</v>
      </c>
      <c r="B38" s="36">
        <v>13</v>
      </c>
      <c r="C38" s="13">
        <v>12.93</v>
      </c>
      <c r="D38" s="13">
        <v>12.82</v>
      </c>
      <c r="E38" s="13">
        <v>12.9</v>
      </c>
      <c r="F38" s="13">
        <v>12.92</v>
      </c>
      <c r="G38" s="13">
        <v>12.87</v>
      </c>
      <c r="H38" s="13">
        <v>12.85</v>
      </c>
      <c r="I38" s="13">
        <v>12.89</v>
      </c>
      <c r="J38" s="3">
        <v>12.86</v>
      </c>
      <c r="K38" s="3">
        <v>12.81</v>
      </c>
      <c r="L38" s="3">
        <v>13.13</v>
      </c>
      <c r="M38" s="3">
        <v>12.8</v>
      </c>
      <c r="N38" s="3">
        <v>12.76</v>
      </c>
    </row>
    <row r="39" spans="1:14" ht="15.75" customHeight="1">
      <c r="A39" s="1">
        <v>37</v>
      </c>
      <c r="B39" s="36">
        <v>13.01</v>
      </c>
      <c r="C39" s="13">
        <v>12.93</v>
      </c>
      <c r="D39" s="13">
        <v>12.83</v>
      </c>
      <c r="E39" s="13">
        <v>12.9</v>
      </c>
      <c r="F39" s="13">
        <v>12.93</v>
      </c>
      <c r="G39" s="13">
        <v>12.87</v>
      </c>
      <c r="H39" s="13">
        <v>12.86</v>
      </c>
      <c r="I39" s="13">
        <v>12.89</v>
      </c>
      <c r="J39" s="3">
        <v>12.86</v>
      </c>
      <c r="K39" s="3">
        <v>12.82</v>
      </c>
      <c r="L39" s="3">
        <v>13.13</v>
      </c>
      <c r="M39" s="3">
        <v>12.81</v>
      </c>
      <c r="N39" s="3">
        <v>12.77</v>
      </c>
    </row>
    <row r="40" spans="1:14" ht="15.75" customHeight="1">
      <c r="A40" s="1">
        <v>38</v>
      </c>
      <c r="B40" s="36">
        <v>13.04</v>
      </c>
      <c r="C40" s="13">
        <v>12.94</v>
      </c>
      <c r="D40" s="13">
        <v>12.84</v>
      </c>
      <c r="E40" s="13">
        <v>12.9</v>
      </c>
      <c r="F40" s="13">
        <v>12.93</v>
      </c>
      <c r="G40" s="13">
        <v>12.87</v>
      </c>
      <c r="H40" s="13">
        <v>12.86</v>
      </c>
      <c r="I40" s="13">
        <v>12.9</v>
      </c>
      <c r="J40" s="3">
        <v>12.86</v>
      </c>
      <c r="K40" s="3">
        <v>12.82</v>
      </c>
      <c r="L40" s="3">
        <v>13.16</v>
      </c>
      <c r="M40" s="3">
        <v>12.81</v>
      </c>
      <c r="N40" s="3">
        <v>12.79</v>
      </c>
    </row>
    <row r="41" spans="1:14" ht="15.75" customHeight="1">
      <c r="A41" s="1">
        <v>39</v>
      </c>
      <c r="B41" s="36">
        <v>13.04</v>
      </c>
      <c r="C41" s="13">
        <v>12.94</v>
      </c>
      <c r="D41" s="13">
        <v>12.84</v>
      </c>
      <c r="E41" s="13">
        <v>12.91</v>
      </c>
      <c r="F41" s="13">
        <v>12.93</v>
      </c>
      <c r="G41" s="13">
        <v>12.88</v>
      </c>
      <c r="H41" s="13">
        <v>12.86</v>
      </c>
      <c r="I41" s="13">
        <v>12.9</v>
      </c>
      <c r="J41" s="3">
        <v>12.86</v>
      </c>
      <c r="K41" s="3">
        <v>12.84</v>
      </c>
      <c r="L41" s="3">
        <v>13.16</v>
      </c>
      <c r="M41" s="3">
        <v>12.82</v>
      </c>
      <c r="N41" s="3">
        <v>12.79</v>
      </c>
    </row>
    <row r="42" spans="1:14" ht="15.75" customHeight="1">
      <c r="A42" s="1">
        <v>40</v>
      </c>
      <c r="B42" s="36">
        <v>13.04</v>
      </c>
      <c r="C42" s="13">
        <v>12.94</v>
      </c>
      <c r="D42" s="13">
        <v>12.85</v>
      </c>
      <c r="E42" s="13">
        <v>12.93</v>
      </c>
      <c r="F42" s="13">
        <v>12.93</v>
      </c>
      <c r="G42" s="13">
        <v>12.89</v>
      </c>
      <c r="H42" s="13">
        <v>12.86</v>
      </c>
      <c r="I42" s="13">
        <v>12.91</v>
      </c>
      <c r="J42" s="3">
        <v>12.86</v>
      </c>
      <c r="K42" s="3">
        <v>12.85</v>
      </c>
      <c r="L42" s="3">
        <v>13.17</v>
      </c>
      <c r="M42" s="3">
        <v>12.83</v>
      </c>
      <c r="N42" s="3">
        <v>12.8</v>
      </c>
    </row>
    <row r="43" spans="1:14" ht="15.75" customHeight="1">
      <c r="A43" s="1">
        <v>41</v>
      </c>
      <c r="B43" s="36">
        <v>13.05</v>
      </c>
      <c r="C43" s="13">
        <v>12.95</v>
      </c>
      <c r="D43" s="13">
        <v>12.85</v>
      </c>
      <c r="E43" s="13">
        <v>12.93</v>
      </c>
      <c r="F43" s="13">
        <v>12.93</v>
      </c>
      <c r="G43" s="13">
        <v>12.91</v>
      </c>
      <c r="H43" s="13">
        <v>12.87</v>
      </c>
      <c r="I43" s="13">
        <v>12.92</v>
      </c>
      <c r="J43" s="3">
        <v>12.88</v>
      </c>
      <c r="K43" s="3">
        <v>12.86</v>
      </c>
      <c r="L43" s="3">
        <v>13.17</v>
      </c>
      <c r="M43" s="3">
        <v>12.83</v>
      </c>
      <c r="N43" s="3">
        <v>12.81</v>
      </c>
    </row>
    <row r="44" spans="1:14" ht="15.75" customHeight="1">
      <c r="A44" s="1">
        <v>42</v>
      </c>
      <c r="B44" s="36">
        <v>13.05</v>
      </c>
      <c r="C44" s="13">
        <v>12.95</v>
      </c>
      <c r="D44" s="13">
        <v>12.87</v>
      </c>
      <c r="E44" s="13">
        <v>12.94</v>
      </c>
      <c r="F44" s="13">
        <v>12.94</v>
      </c>
      <c r="G44" s="13">
        <v>12.91</v>
      </c>
      <c r="H44" s="13">
        <v>12.87</v>
      </c>
      <c r="I44" s="13">
        <v>12.92</v>
      </c>
      <c r="J44" s="3">
        <v>12.88</v>
      </c>
      <c r="K44" s="3">
        <v>12.86</v>
      </c>
      <c r="L44" s="3">
        <v>13.19</v>
      </c>
      <c r="M44" s="3">
        <v>12.84</v>
      </c>
      <c r="N44" s="3">
        <v>12.82</v>
      </c>
    </row>
    <row r="45" spans="1:14" ht="15.75" customHeight="1">
      <c r="A45" s="1">
        <v>43</v>
      </c>
      <c r="B45" s="36">
        <v>13.05</v>
      </c>
      <c r="C45" s="13">
        <v>12.95</v>
      </c>
      <c r="D45" s="13">
        <v>12.88</v>
      </c>
      <c r="E45" s="13">
        <v>12.94</v>
      </c>
      <c r="F45" s="13">
        <v>12.94</v>
      </c>
      <c r="G45" s="13">
        <v>12.92</v>
      </c>
      <c r="H45" s="13">
        <v>12.87</v>
      </c>
      <c r="I45" s="13">
        <v>12.93</v>
      </c>
      <c r="J45" s="3">
        <v>12.89</v>
      </c>
      <c r="K45" s="3">
        <v>12.87</v>
      </c>
      <c r="L45" s="3">
        <v>13.19</v>
      </c>
      <c r="M45" s="3">
        <v>12.84</v>
      </c>
      <c r="N45" s="3">
        <v>12.82</v>
      </c>
    </row>
    <row r="46" spans="1:14" ht="15.75" customHeight="1">
      <c r="A46" s="1">
        <v>44</v>
      </c>
      <c r="B46" s="36">
        <v>13.06</v>
      </c>
      <c r="C46" s="13">
        <v>12.95</v>
      </c>
      <c r="D46" s="13">
        <v>12.88</v>
      </c>
      <c r="E46" s="13">
        <v>12.95</v>
      </c>
      <c r="F46" s="13">
        <v>12.95</v>
      </c>
      <c r="G46" s="13">
        <v>12.92</v>
      </c>
      <c r="H46" s="13">
        <v>12.87</v>
      </c>
      <c r="I46" s="13">
        <v>12.94</v>
      </c>
      <c r="J46" s="3">
        <v>12.9</v>
      </c>
      <c r="K46" s="3">
        <v>12.87</v>
      </c>
      <c r="L46" s="3">
        <v>13.19</v>
      </c>
      <c r="M46" s="3">
        <v>12.84</v>
      </c>
      <c r="N46" s="3">
        <v>12.82</v>
      </c>
    </row>
    <row r="47" spans="1:14" ht="15.75" customHeight="1">
      <c r="A47" s="1">
        <v>45</v>
      </c>
      <c r="B47" s="36">
        <v>13.06</v>
      </c>
      <c r="C47" s="13">
        <v>12.96</v>
      </c>
      <c r="D47" s="13">
        <v>12.89</v>
      </c>
      <c r="E47" s="13">
        <v>12.97</v>
      </c>
      <c r="F47" s="13">
        <v>12.95</v>
      </c>
      <c r="G47" s="13">
        <v>12.93</v>
      </c>
      <c r="H47" s="13">
        <v>12.88</v>
      </c>
      <c r="I47" s="13">
        <v>12.94</v>
      </c>
      <c r="J47" s="3">
        <v>12.9</v>
      </c>
      <c r="K47" s="3">
        <v>12.87</v>
      </c>
      <c r="L47" s="3">
        <v>13.2</v>
      </c>
      <c r="M47" s="3">
        <v>12.85</v>
      </c>
      <c r="N47" s="3">
        <v>12.82</v>
      </c>
    </row>
    <row r="48" spans="1:14" ht="15.75" customHeight="1">
      <c r="A48" s="1">
        <v>46</v>
      </c>
      <c r="B48" s="36">
        <v>13.07</v>
      </c>
      <c r="C48" s="13">
        <v>12.96</v>
      </c>
      <c r="D48" s="13">
        <v>12.9</v>
      </c>
      <c r="E48" s="13">
        <v>12.97</v>
      </c>
      <c r="F48" s="13">
        <v>12.97</v>
      </c>
      <c r="G48" s="13">
        <v>12.94</v>
      </c>
      <c r="H48" s="13">
        <v>12.88</v>
      </c>
      <c r="I48" s="13">
        <v>12.95</v>
      </c>
      <c r="J48" s="3">
        <v>12.91</v>
      </c>
      <c r="K48" s="3">
        <v>12.89</v>
      </c>
      <c r="L48" s="3">
        <v>13.2</v>
      </c>
      <c r="M48" s="3">
        <v>12.87</v>
      </c>
      <c r="N48" s="3">
        <v>12.82</v>
      </c>
    </row>
    <row r="49" spans="1:14" ht="13">
      <c r="A49" s="1">
        <v>47</v>
      </c>
      <c r="B49" s="36">
        <v>13.07</v>
      </c>
      <c r="C49" s="13">
        <v>12.98</v>
      </c>
      <c r="D49" s="13">
        <v>12.91</v>
      </c>
      <c r="E49" s="13">
        <v>12.99</v>
      </c>
      <c r="F49" s="13">
        <v>12.97</v>
      </c>
      <c r="G49" s="13">
        <v>12.95</v>
      </c>
      <c r="H49" s="13">
        <v>12.88</v>
      </c>
      <c r="I49" s="13">
        <v>12.96</v>
      </c>
      <c r="J49" s="3">
        <v>12.92</v>
      </c>
      <c r="K49" s="3">
        <v>12.9</v>
      </c>
      <c r="L49" s="3">
        <v>13.2</v>
      </c>
      <c r="M49" s="3">
        <v>12.87</v>
      </c>
      <c r="N49" s="3">
        <v>12.84</v>
      </c>
    </row>
    <row r="50" spans="1:14" ht="13">
      <c r="A50" s="1">
        <v>48</v>
      </c>
      <c r="B50" s="36">
        <v>13.07</v>
      </c>
      <c r="C50" s="13">
        <v>12.99</v>
      </c>
      <c r="D50" s="13">
        <v>12.91</v>
      </c>
      <c r="E50" s="13">
        <v>13</v>
      </c>
      <c r="F50" s="13">
        <v>12.98</v>
      </c>
      <c r="G50" s="13">
        <v>12.97</v>
      </c>
      <c r="H50" s="13">
        <v>12.88</v>
      </c>
      <c r="I50" s="13">
        <v>12.96</v>
      </c>
      <c r="J50" s="3">
        <v>12.93</v>
      </c>
      <c r="K50" s="3">
        <v>12.91</v>
      </c>
      <c r="L50" s="3">
        <v>13.2</v>
      </c>
      <c r="M50" s="3">
        <v>12.87</v>
      </c>
      <c r="N50" s="3">
        <v>12.84</v>
      </c>
    </row>
    <row r="51" spans="1:14" ht="13">
      <c r="A51" s="1">
        <v>49</v>
      </c>
      <c r="B51" s="36">
        <v>13.07</v>
      </c>
      <c r="C51" s="13">
        <v>12.99</v>
      </c>
      <c r="D51" s="13">
        <v>12.91</v>
      </c>
      <c r="E51" s="13">
        <v>13</v>
      </c>
      <c r="F51" s="13">
        <v>12.98</v>
      </c>
      <c r="G51" s="13">
        <v>12.97</v>
      </c>
      <c r="H51" s="13">
        <v>12.89</v>
      </c>
      <c r="I51" s="13">
        <v>12.96</v>
      </c>
      <c r="J51" s="3">
        <v>12.93</v>
      </c>
      <c r="K51" s="3">
        <v>12.91</v>
      </c>
      <c r="L51" s="3">
        <v>13.2</v>
      </c>
      <c r="M51" s="3">
        <v>12.87</v>
      </c>
      <c r="N51" s="3">
        <v>12.86</v>
      </c>
    </row>
    <row r="52" spans="1:14" ht="13">
      <c r="A52" s="1">
        <v>50</v>
      </c>
      <c r="B52" s="36">
        <v>13.08</v>
      </c>
      <c r="C52" s="13">
        <v>12.99</v>
      </c>
      <c r="D52" s="13">
        <v>12.92</v>
      </c>
      <c r="E52" s="13">
        <v>13</v>
      </c>
      <c r="F52" s="13">
        <v>12.98</v>
      </c>
      <c r="G52" s="13">
        <v>12.97</v>
      </c>
      <c r="H52" s="13">
        <v>12.89</v>
      </c>
      <c r="I52" s="13">
        <v>12.97</v>
      </c>
      <c r="J52" s="3">
        <v>12.93</v>
      </c>
      <c r="K52" s="3">
        <v>12.92</v>
      </c>
      <c r="L52" s="3">
        <v>13.2</v>
      </c>
      <c r="M52" s="3">
        <v>12.88</v>
      </c>
      <c r="N52" s="3">
        <v>12.86</v>
      </c>
    </row>
    <row r="53" spans="1:14" ht="13">
      <c r="A53" s="1">
        <v>51</v>
      </c>
      <c r="B53" s="36">
        <v>13.08</v>
      </c>
      <c r="C53" s="13">
        <v>12.99</v>
      </c>
      <c r="D53" s="13">
        <v>12.92</v>
      </c>
      <c r="E53" s="13">
        <v>13</v>
      </c>
      <c r="F53" s="13">
        <v>12.98</v>
      </c>
      <c r="G53" s="13">
        <v>12.98</v>
      </c>
      <c r="H53" s="13">
        <v>12.89</v>
      </c>
      <c r="I53" s="13">
        <v>12.97</v>
      </c>
      <c r="J53" s="3">
        <v>12.94</v>
      </c>
      <c r="K53" s="3">
        <v>12.93</v>
      </c>
      <c r="L53" s="3">
        <v>13.21</v>
      </c>
      <c r="M53" s="3">
        <v>12.89</v>
      </c>
      <c r="N53" s="3">
        <v>12.87</v>
      </c>
    </row>
    <row r="54" spans="1:14" ht="13">
      <c r="A54" s="1">
        <v>52</v>
      </c>
      <c r="B54" s="36">
        <v>13.08</v>
      </c>
      <c r="C54" s="13">
        <v>13.01</v>
      </c>
      <c r="D54" s="13">
        <v>12.93</v>
      </c>
      <c r="E54" s="13">
        <v>13.01</v>
      </c>
      <c r="F54" s="13">
        <v>12.98</v>
      </c>
      <c r="G54" s="13">
        <v>12.98</v>
      </c>
      <c r="H54" s="13">
        <v>12.9</v>
      </c>
      <c r="I54" s="13">
        <v>12.97</v>
      </c>
      <c r="J54" s="3">
        <v>12.94</v>
      </c>
      <c r="K54" s="3">
        <v>12.94</v>
      </c>
      <c r="L54" s="3">
        <v>13.21</v>
      </c>
      <c r="M54" s="3">
        <v>12.89</v>
      </c>
      <c r="N54" s="3">
        <v>12.87</v>
      </c>
    </row>
    <row r="55" spans="1:14" ht="13">
      <c r="A55" s="1">
        <v>53</v>
      </c>
      <c r="B55" s="36">
        <v>13.09</v>
      </c>
      <c r="C55" s="13">
        <v>13.01</v>
      </c>
      <c r="D55" s="13">
        <v>12.93</v>
      </c>
      <c r="E55" s="13">
        <v>13.01</v>
      </c>
      <c r="F55" s="13">
        <v>12.98</v>
      </c>
      <c r="G55" s="13">
        <v>12.99</v>
      </c>
      <c r="H55" s="13">
        <v>12.9</v>
      </c>
      <c r="I55" s="13">
        <v>12.98</v>
      </c>
      <c r="J55" s="3">
        <v>12.94</v>
      </c>
      <c r="K55" s="3">
        <v>12.94</v>
      </c>
      <c r="L55" s="3">
        <v>13.21</v>
      </c>
      <c r="M55" s="3">
        <v>12.9</v>
      </c>
      <c r="N55" s="3">
        <v>12.87</v>
      </c>
    </row>
    <row r="56" spans="1:14" ht="13">
      <c r="A56" s="1">
        <v>54</v>
      </c>
      <c r="B56" s="36">
        <v>13.09</v>
      </c>
      <c r="C56" s="13">
        <v>13.01</v>
      </c>
      <c r="D56" s="13">
        <v>12.94</v>
      </c>
      <c r="E56" s="13">
        <v>13.01</v>
      </c>
      <c r="F56" s="13">
        <v>12.99</v>
      </c>
      <c r="G56" s="13">
        <v>13</v>
      </c>
      <c r="H56" s="13">
        <v>12.9</v>
      </c>
      <c r="I56" s="13">
        <v>12.98</v>
      </c>
      <c r="J56" s="3">
        <v>12.95</v>
      </c>
      <c r="K56" s="3">
        <v>12.96</v>
      </c>
      <c r="L56" s="3">
        <v>13.22</v>
      </c>
      <c r="M56" s="3">
        <v>12.9</v>
      </c>
      <c r="N56" s="3">
        <v>12.88</v>
      </c>
    </row>
    <row r="57" spans="1:14" ht="13">
      <c r="A57" s="1">
        <v>55</v>
      </c>
      <c r="B57" s="36">
        <v>13.09</v>
      </c>
      <c r="C57" s="13">
        <v>13.01</v>
      </c>
      <c r="D57" s="13">
        <v>12.94</v>
      </c>
      <c r="E57" s="13">
        <v>13.01</v>
      </c>
      <c r="F57" s="13">
        <v>12.99</v>
      </c>
      <c r="G57" s="13">
        <v>13</v>
      </c>
      <c r="H57" s="13">
        <v>12.91</v>
      </c>
      <c r="I57" s="13">
        <v>12.99</v>
      </c>
      <c r="J57" s="3">
        <v>12.95</v>
      </c>
      <c r="K57" s="3">
        <v>12.96</v>
      </c>
      <c r="L57" s="3">
        <v>13.22</v>
      </c>
      <c r="M57" s="3">
        <v>12.91</v>
      </c>
      <c r="N57" s="3">
        <v>12.91</v>
      </c>
    </row>
    <row r="58" spans="1:14" ht="13">
      <c r="A58" s="1">
        <v>56</v>
      </c>
      <c r="B58" s="36">
        <v>13.1</v>
      </c>
      <c r="C58" s="13">
        <v>13.01</v>
      </c>
      <c r="D58" s="13">
        <v>12.94</v>
      </c>
      <c r="E58" s="13">
        <v>13.02</v>
      </c>
      <c r="F58" s="13">
        <v>12.99</v>
      </c>
      <c r="G58" s="13">
        <v>13</v>
      </c>
      <c r="H58" s="13">
        <v>12.91</v>
      </c>
      <c r="I58" s="13">
        <v>12.99</v>
      </c>
      <c r="J58" s="3">
        <v>12.96</v>
      </c>
      <c r="K58" s="3">
        <v>12.96</v>
      </c>
      <c r="L58" s="3">
        <v>13.23</v>
      </c>
      <c r="M58" s="3">
        <v>12.91</v>
      </c>
      <c r="N58" s="3">
        <v>12.92</v>
      </c>
    </row>
    <row r="59" spans="1:14" ht="13">
      <c r="A59" s="1">
        <v>57</v>
      </c>
      <c r="B59" s="36">
        <v>13.1</v>
      </c>
      <c r="C59" s="13">
        <v>13.02</v>
      </c>
      <c r="D59" s="13">
        <v>12.95</v>
      </c>
      <c r="E59" s="13">
        <v>13.02</v>
      </c>
      <c r="F59" s="13">
        <v>12.99</v>
      </c>
      <c r="G59" s="13">
        <v>13</v>
      </c>
      <c r="H59" s="13">
        <v>12.91</v>
      </c>
      <c r="I59" s="13">
        <v>12.99</v>
      </c>
      <c r="J59" s="3">
        <v>12.96</v>
      </c>
      <c r="K59" s="3">
        <v>12.97</v>
      </c>
      <c r="L59" s="3">
        <v>13.23</v>
      </c>
      <c r="M59" s="3">
        <v>12.91</v>
      </c>
      <c r="N59" s="3">
        <v>12.92</v>
      </c>
    </row>
    <row r="60" spans="1:14" ht="13">
      <c r="A60" s="1">
        <v>58</v>
      </c>
      <c r="B60" s="36">
        <v>13.1</v>
      </c>
      <c r="C60" s="13">
        <v>13.03</v>
      </c>
      <c r="D60" s="13">
        <v>12.95</v>
      </c>
      <c r="E60" s="13">
        <v>13.03</v>
      </c>
      <c r="F60" s="13">
        <v>13</v>
      </c>
      <c r="G60" s="13">
        <v>13</v>
      </c>
      <c r="H60" s="13">
        <v>12.92</v>
      </c>
      <c r="I60" s="13">
        <v>12.99</v>
      </c>
      <c r="J60" s="3">
        <v>12.97</v>
      </c>
      <c r="K60" s="3">
        <v>12.97</v>
      </c>
      <c r="L60" s="3">
        <v>13.23</v>
      </c>
      <c r="M60" s="3">
        <v>12.92</v>
      </c>
      <c r="N60" s="3">
        <v>12.93</v>
      </c>
    </row>
    <row r="61" spans="1:14" ht="13">
      <c r="A61" s="1">
        <v>59</v>
      </c>
      <c r="B61" s="36">
        <v>13.1</v>
      </c>
      <c r="C61" s="13">
        <v>13.03</v>
      </c>
      <c r="D61" s="13">
        <v>12.95</v>
      </c>
      <c r="E61" s="13">
        <v>13.03</v>
      </c>
      <c r="F61" s="13">
        <v>13</v>
      </c>
      <c r="G61" s="13">
        <v>13</v>
      </c>
      <c r="H61" s="13">
        <v>12.93</v>
      </c>
      <c r="I61" s="13">
        <v>12.99</v>
      </c>
      <c r="J61" s="3">
        <v>12.98</v>
      </c>
      <c r="K61" s="3">
        <v>12.97</v>
      </c>
      <c r="L61" s="3">
        <v>13.23</v>
      </c>
      <c r="M61" s="3">
        <v>12.92</v>
      </c>
      <c r="N61" s="3">
        <v>12.93</v>
      </c>
    </row>
    <row r="62" spans="1:14" ht="13">
      <c r="A62" s="1">
        <v>60</v>
      </c>
      <c r="B62" s="36">
        <v>13.11</v>
      </c>
      <c r="C62" s="13">
        <v>13.04</v>
      </c>
      <c r="D62" s="13">
        <v>12.95</v>
      </c>
      <c r="E62" s="13">
        <v>13.03</v>
      </c>
      <c r="F62" s="13">
        <v>13.01</v>
      </c>
      <c r="G62" s="13">
        <v>13.01</v>
      </c>
      <c r="H62" s="13">
        <v>12.93</v>
      </c>
      <c r="I62" s="13">
        <v>13</v>
      </c>
      <c r="J62" s="3">
        <v>12.98</v>
      </c>
      <c r="K62" s="3">
        <v>12.98</v>
      </c>
      <c r="L62" s="3">
        <v>13.24</v>
      </c>
      <c r="M62" s="3">
        <v>12.93</v>
      </c>
      <c r="N62" s="3">
        <v>12.93</v>
      </c>
    </row>
    <row r="63" spans="1:14" ht="13">
      <c r="A63" s="1">
        <v>61</v>
      </c>
      <c r="B63" s="36">
        <v>13.12</v>
      </c>
      <c r="C63" s="13">
        <v>13.04</v>
      </c>
      <c r="D63" s="13">
        <v>12.96</v>
      </c>
      <c r="E63" s="13">
        <v>13.03</v>
      </c>
      <c r="F63" s="13">
        <v>13.01</v>
      </c>
      <c r="G63" s="13">
        <v>13.02</v>
      </c>
      <c r="H63" s="13">
        <v>12.93</v>
      </c>
      <c r="I63" s="13">
        <v>13</v>
      </c>
      <c r="J63" s="3">
        <v>12.99</v>
      </c>
      <c r="K63" s="3">
        <v>12.98</v>
      </c>
      <c r="L63" s="3">
        <v>13.24</v>
      </c>
      <c r="M63" s="3">
        <v>12.94</v>
      </c>
      <c r="N63" s="3">
        <v>12.93</v>
      </c>
    </row>
    <row r="64" spans="1:14" ht="13">
      <c r="A64" s="1">
        <v>62</v>
      </c>
      <c r="B64" s="36">
        <v>13.12</v>
      </c>
      <c r="C64" s="13">
        <v>13.05</v>
      </c>
      <c r="D64" s="13">
        <v>12.96</v>
      </c>
      <c r="E64" s="13">
        <v>13.03</v>
      </c>
      <c r="F64" s="13">
        <v>13.01</v>
      </c>
      <c r="G64" s="13">
        <v>13.02</v>
      </c>
      <c r="H64" s="13">
        <v>12.93</v>
      </c>
      <c r="I64" s="13">
        <v>13.01</v>
      </c>
      <c r="J64" s="3">
        <v>12.99</v>
      </c>
      <c r="K64" s="3">
        <v>12.98</v>
      </c>
      <c r="L64" s="3">
        <v>13.24</v>
      </c>
      <c r="M64" s="3">
        <v>12.94</v>
      </c>
      <c r="N64" s="3">
        <v>12.93</v>
      </c>
    </row>
    <row r="65" spans="1:14" ht="13">
      <c r="A65" s="1">
        <v>63</v>
      </c>
      <c r="B65" s="36">
        <v>13.12</v>
      </c>
      <c r="C65" s="13">
        <v>13.06</v>
      </c>
      <c r="D65" s="13">
        <v>12.96</v>
      </c>
      <c r="E65" s="13">
        <v>13.04</v>
      </c>
      <c r="F65" s="13">
        <v>13.01</v>
      </c>
      <c r="G65" s="13">
        <v>13.03</v>
      </c>
      <c r="H65" s="13">
        <v>12.93</v>
      </c>
      <c r="I65" s="13">
        <v>13.01</v>
      </c>
      <c r="J65" s="3">
        <v>12.99</v>
      </c>
      <c r="K65" s="3">
        <v>12.98</v>
      </c>
      <c r="L65" s="3">
        <v>13.25</v>
      </c>
      <c r="M65" s="3">
        <v>12.94</v>
      </c>
      <c r="N65" s="3">
        <v>12.94</v>
      </c>
    </row>
    <row r="66" spans="1:14" ht="13">
      <c r="A66" s="1">
        <v>64</v>
      </c>
      <c r="B66" s="36">
        <v>13.12</v>
      </c>
      <c r="C66" s="13">
        <v>13.06</v>
      </c>
      <c r="D66" s="13">
        <v>12.97</v>
      </c>
      <c r="E66" s="13">
        <v>13.04</v>
      </c>
      <c r="F66" s="13">
        <v>13.02</v>
      </c>
      <c r="G66" s="13">
        <v>13.03</v>
      </c>
      <c r="H66" s="13">
        <v>12.93</v>
      </c>
      <c r="I66" s="13">
        <v>13.02</v>
      </c>
      <c r="J66" s="3">
        <v>13</v>
      </c>
      <c r="K66" s="3">
        <v>12.98</v>
      </c>
      <c r="L66" s="3">
        <v>13.25</v>
      </c>
      <c r="M66" s="3">
        <v>12.94</v>
      </c>
      <c r="N66" s="3">
        <v>12.94</v>
      </c>
    </row>
    <row r="67" spans="1:14" ht="13">
      <c r="A67" s="1">
        <v>65</v>
      </c>
      <c r="B67" s="36">
        <v>13.13</v>
      </c>
      <c r="C67" s="13">
        <v>13.06</v>
      </c>
      <c r="D67" s="13">
        <v>12.97</v>
      </c>
      <c r="E67" s="13">
        <v>13.04</v>
      </c>
      <c r="F67" s="13">
        <v>13.02</v>
      </c>
      <c r="G67" s="13">
        <v>13.04</v>
      </c>
      <c r="H67" s="13">
        <v>12.94</v>
      </c>
      <c r="I67" s="13">
        <v>13.02</v>
      </c>
      <c r="J67" s="3">
        <v>13</v>
      </c>
      <c r="K67" s="3">
        <v>12.99</v>
      </c>
      <c r="L67" s="3">
        <v>13.26</v>
      </c>
      <c r="M67" s="3">
        <v>12.95</v>
      </c>
      <c r="N67" s="3">
        <v>12.95</v>
      </c>
    </row>
    <row r="68" spans="1:14" ht="13">
      <c r="A68" s="1">
        <v>66</v>
      </c>
      <c r="B68" s="36">
        <v>13.13</v>
      </c>
      <c r="C68" s="13">
        <v>13.06</v>
      </c>
      <c r="D68" s="13">
        <v>12.97</v>
      </c>
      <c r="E68" s="13">
        <v>13.04</v>
      </c>
      <c r="F68" s="13">
        <v>13.03</v>
      </c>
      <c r="G68" s="13">
        <v>13.04</v>
      </c>
      <c r="H68" s="13">
        <v>12.94</v>
      </c>
      <c r="I68" s="13">
        <v>13.03</v>
      </c>
      <c r="J68" s="3">
        <v>13</v>
      </c>
      <c r="K68" s="3">
        <v>13.02</v>
      </c>
      <c r="L68" s="3">
        <v>13.26</v>
      </c>
      <c r="M68" s="3">
        <v>12.95</v>
      </c>
      <c r="N68" s="3">
        <v>12.95</v>
      </c>
    </row>
    <row r="69" spans="1:14" ht="13">
      <c r="A69" s="1">
        <v>67</v>
      </c>
      <c r="B69" s="36">
        <v>13.14</v>
      </c>
      <c r="C69" s="13">
        <v>13.07</v>
      </c>
      <c r="D69" s="13">
        <v>12.98</v>
      </c>
      <c r="E69" s="13">
        <v>13.05</v>
      </c>
      <c r="F69" s="13">
        <v>13.03</v>
      </c>
      <c r="G69" s="13">
        <v>13.05</v>
      </c>
      <c r="H69" s="13">
        <v>12.94</v>
      </c>
      <c r="I69" s="13">
        <v>13.03</v>
      </c>
      <c r="J69" s="3">
        <v>13.01</v>
      </c>
      <c r="K69" s="3">
        <v>13.02</v>
      </c>
      <c r="L69" s="3">
        <v>13.26</v>
      </c>
      <c r="M69" s="3">
        <v>12.95</v>
      </c>
      <c r="N69" s="3">
        <v>12.95</v>
      </c>
    </row>
    <row r="70" spans="1:14" ht="13">
      <c r="A70" s="1">
        <v>68</v>
      </c>
      <c r="B70" s="36">
        <v>13.14</v>
      </c>
      <c r="C70" s="13">
        <v>13.07</v>
      </c>
      <c r="D70" s="13">
        <v>12.99</v>
      </c>
      <c r="E70" s="13">
        <v>13.06</v>
      </c>
      <c r="F70" s="13">
        <v>13.05</v>
      </c>
      <c r="G70" s="13">
        <v>13.05</v>
      </c>
      <c r="H70" s="13">
        <v>12.94</v>
      </c>
      <c r="I70" s="13">
        <v>13.03</v>
      </c>
      <c r="J70" s="3">
        <v>13.01</v>
      </c>
      <c r="K70" s="3">
        <v>13.03</v>
      </c>
      <c r="L70" s="3">
        <v>13.27</v>
      </c>
      <c r="M70" s="3">
        <v>12.95</v>
      </c>
      <c r="N70" s="3">
        <v>12.96</v>
      </c>
    </row>
    <row r="71" spans="1:14" ht="13">
      <c r="A71" s="1">
        <v>69</v>
      </c>
      <c r="B71" s="36">
        <v>13.14</v>
      </c>
      <c r="C71" s="13">
        <v>13.07</v>
      </c>
      <c r="D71" s="13">
        <v>13</v>
      </c>
      <c r="E71" s="13">
        <v>13.06</v>
      </c>
      <c r="F71" s="13">
        <v>13.05</v>
      </c>
      <c r="G71" s="13">
        <v>13.06</v>
      </c>
      <c r="H71" s="13">
        <v>12.95</v>
      </c>
      <c r="I71" s="13">
        <v>13.03</v>
      </c>
      <c r="J71" s="3">
        <v>13.02</v>
      </c>
      <c r="K71" s="3">
        <v>13.03</v>
      </c>
      <c r="L71" s="3">
        <v>13.27</v>
      </c>
      <c r="M71" s="3">
        <v>12.95</v>
      </c>
      <c r="N71" s="3">
        <v>12.96</v>
      </c>
    </row>
    <row r="72" spans="1:14" ht="13">
      <c r="A72" s="1">
        <v>70</v>
      </c>
      <c r="B72" s="36">
        <v>13.14</v>
      </c>
      <c r="C72" s="13">
        <v>13.08</v>
      </c>
      <c r="D72" s="13">
        <v>13</v>
      </c>
      <c r="E72" s="13">
        <v>13.08</v>
      </c>
      <c r="F72" s="13">
        <v>13.05</v>
      </c>
      <c r="G72" s="13">
        <v>13.06</v>
      </c>
      <c r="H72" s="13">
        <v>12.95</v>
      </c>
      <c r="I72" s="13">
        <v>13.04</v>
      </c>
      <c r="J72" s="3">
        <v>13.02</v>
      </c>
      <c r="K72" s="3">
        <v>13.04</v>
      </c>
      <c r="L72" s="3">
        <v>13.3</v>
      </c>
      <c r="M72" s="3">
        <v>12.95</v>
      </c>
      <c r="N72" s="3">
        <v>12.97</v>
      </c>
    </row>
    <row r="73" spans="1:14" ht="13">
      <c r="A73" s="1">
        <v>71</v>
      </c>
      <c r="B73" s="36">
        <v>13.15</v>
      </c>
      <c r="C73" s="13">
        <v>13.08</v>
      </c>
      <c r="D73" s="13">
        <v>13</v>
      </c>
      <c r="E73" s="13">
        <v>13.08</v>
      </c>
      <c r="F73" s="13">
        <v>13.06</v>
      </c>
      <c r="G73" s="13">
        <v>13.07</v>
      </c>
      <c r="H73" s="13">
        <v>12.96</v>
      </c>
      <c r="I73" s="13">
        <v>13.05</v>
      </c>
      <c r="J73" s="3">
        <v>13.02</v>
      </c>
      <c r="K73" s="3">
        <v>13.05</v>
      </c>
      <c r="L73" s="3">
        <v>13.3</v>
      </c>
      <c r="M73" s="3">
        <v>12.96</v>
      </c>
      <c r="N73" s="3">
        <v>12.97</v>
      </c>
    </row>
    <row r="74" spans="1:14" ht="13">
      <c r="A74" s="1">
        <v>72</v>
      </c>
      <c r="B74" s="36">
        <v>13.15</v>
      </c>
      <c r="C74" s="13">
        <v>13.08</v>
      </c>
      <c r="D74" s="13">
        <v>13</v>
      </c>
      <c r="E74" s="13">
        <v>13.08</v>
      </c>
      <c r="F74" s="13">
        <v>13.06</v>
      </c>
      <c r="G74" s="13">
        <v>13.07</v>
      </c>
      <c r="H74" s="13">
        <v>12.96</v>
      </c>
      <c r="I74" s="13">
        <v>13.05</v>
      </c>
      <c r="J74" s="3">
        <v>13.02</v>
      </c>
      <c r="K74" s="3">
        <v>13.05</v>
      </c>
      <c r="L74" s="3">
        <v>13.31</v>
      </c>
      <c r="M74" s="3">
        <v>12.97</v>
      </c>
      <c r="N74" s="3">
        <v>12.97</v>
      </c>
    </row>
    <row r="75" spans="1:14" ht="13">
      <c r="A75" s="1">
        <v>73</v>
      </c>
      <c r="B75" s="36">
        <v>13.16</v>
      </c>
      <c r="C75" s="13">
        <v>13.09</v>
      </c>
      <c r="D75" s="13">
        <v>13</v>
      </c>
      <c r="E75" s="13">
        <v>13.09</v>
      </c>
      <c r="F75" s="13">
        <v>13.07</v>
      </c>
      <c r="G75" s="13">
        <v>13.08</v>
      </c>
      <c r="H75" s="13">
        <v>12.96</v>
      </c>
      <c r="I75" s="13">
        <v>13.06</v>
      </c>
      <c r="J75" s="3">
        <v>13.03</v>
      </c>
      <c r="K75" s="3">
        <v>13.06</v>
      </c>
      <c r="L75" s="3">
        <v>13.31</v>
      </c>
      <c r="M75" s="3">
        <v>12.97</v>
      </c>
      <c r="N75" s="3">
        <v>12.98</v>
      </c>
    </row>
    <row r="76" spans="1:14" ht="13">
      <c r="A76" s="1">
        <v>74</v>
      </c>
      <c r="B76" s="36">
        <v>13.17</v>
      </c>
      <c r="C76" s="13">
        <v>13.1</v>
      </c>
      <c r="D76" s="13">
        <v>13.01</v>
      </c>
      <c r="E76" s="13">
        <v>13.09</v>
      </c>
      <c r="F76" s="13">
        <v>13.07</v>
      </c>
      <c r="G76" s="13">
        <v>13.09</v>
      </c>
      <c r="H76" s="13">
        <v>12.97</v>
      </c>
      <c r="I76" s="13">
        <v>13.06</v>
      </c>
      <c r="J76" s="3">
        <v>13.03</v>
      </c>
      <c r="K76" s="3">
        <v>13.06</v>
      </c>
      <c r="L76" s="3">
        <v>13.31</v>
      </c>
      <c r="M76" s="3">
        <v>12.97</v>
      </c>
      <c r="N76" s="3">
        <v>12.98</v>
      </c>
    </row>
    <row r="77" spans="1:14" ht="13">
      <c r="A77" s="1">
        <v>75</v>
      </c>
      <c r="B77" s="36">
        <v>13.17</v>
      </c>
      <c r="C77" s="13">
        <v>13.1</v>
      </c>
      <c r="D77" s="13">
        <v>13.03</v>
      </c>
      <c r="E77" s="13">
        <v>13.09</v>
      </c>
      <c r="F77" s="13">
        <v>13.07</v>
      </c>
      <c r="G77" s="13">
        <v>13.09</v>
      </c>
      <c r="H77" s="13">
        <v>12.98</v>
      </c>
      <c r="I77" s="13">
        <v>13.06</v>
      </c>
      <c r="J77" s="3">
        <v>13.04</v>
      </c>
      <c r="K77" s="3">
        <v>13.06</v>
      </c>
      <c r="L77" s="3">
        <v>13.32</v>
      </c>
      <c r="M77" s="3">
        <v>12.98</v>
      </c>
      <c r="N77" s="3">
        <v>12.98</v>
      </c>
    </row>
    <row r="78" spans="1:14" ht="13">
      <c r="A78" s="1">
        <v>76</v>
      </c>
      <c r="B78" s="36">
        <v>13.17</v>
      </c>
      <c r="C78" s="13">
        <v>13.11</v>
      </c>
      <c r="D78" s="13">
        <v>13.03</v>
      </c>
      <c r="E78" s="13">
        <v>13.09</v>
      </c>
      <c r="F78" s="13">
        <v>13.08</v>
      </c>
      <c r="G78" s="13">
        <v>13.09</v>
      </c>
      <c r="H78" s="13">
        <v>12.98</v>
      </c>
      <c r="I78" s="13">
        <v>13.06</v>
      </c>
      <c r="J78" s="3">
        <v>13.04</v>
      </c>
      <c r="K78" s="3">
        <v>13.07</v>
      </c>
      <c r="L78" s="3">
        <v>13.32</v>
      </c>
      <c r="M78" s="3">
        <v>12.98</v>
      </c>
      <c r="N78" s="3">
        <v>12.99</v>
      </c>
    </row>
    <row r="79" spans="1:14" ht="13">
      <c r="A79" s="1">
        <v>77</v>
      </c>
      <c r="B79" s="36">
        <v>13.18</v>
      </c>
      <c r="C79" s="13">
        <v>13.11</v>
      </c>
      <c r="D79" s="13">
        <v>13.04</v>
      </c>
      <c r="E79" s="13">
        <v>13.1</v>
      </c>
      <c r="F79" s="13">
        <v>13.08</v>
      </c>
      <c r="G79" s="13">
        <v>13.1</v>
      </c>
      <c r="H79" s="13">
        <v>12.99</v>
      </c>
      <c r="I79" s="13">
        <v>13.07</v>
      </c>
      <c r="J79" s="3">
        <v>13.05</v>
      </c>
      <c r="K79" s="3">
        <v>13.07</v>
      </c>
      <c r="L79" s="3">
        <v>13.32</v>
      </c>
      <c r="M79" s="3">
        <v>12.99</v>
      </c>
      <c r="N79" s="3">
        <v>12.99</v>
      </c>
    </row>
    <row r="80" spans="1:14" ht="13">
      <c r="A80" s="1">
        <v>78</v>
      </c>
      <c r="B80" s="36">
        <v>13.18</v>
      </c>
      <c r="C80" s="13">
        <v>13.11</v>
      </c>
      <c r="D80" s="13">
        <v>13.04</v>
      </c>
      <c r="E80" s="13">
        <v>13.1</v>
      </c>
      <c r="F80" s="13">
        <v>13.08</v>
      </c>
      <c r="G80" s="13">
        <v>13.1</v>
      </c>
      <c r="H80" s="13">
        <v>12.99</v>
      </c>
      <c r="I80" s="13">
        <v>13.07</v>
      </c>
      <c r="J80" s="3">
        <v>13.05</v>
      </c>
      <c r="K80" s="3">
        <v>13.07</v>
      </c>
      <c r="L80" s="3">
        <v>13.32</v>
      </c>
      <c r="M80" s="3">
        <v>12.99</v>
      </c>
      <c r="N80" s="3">
        <v>13</v>
      </c>
    </row>
    <row r="81" spans="1:14" ht="13">
      <c r="A81" s="1">
        <v>79</v>
      </c>
      <c r="B81" s="36">
        <v>13.18</v>
      </c>
      <c r="C81" s="13">
        <v>13.12</v>
      </c>
      <c r="D81" s="13">
        <v>13.04</v>
      </c>
      <c r="E81" s="13">
        <v>13.1</v>
      </c>
      <c r="F81" s="13">
        <v>13.08</v>
      </c>
      <c r="G81" s="13">
        <v>13.1</v>
      </c>
      <c r="H81" s="13">
        <v>12.99</v>
      </c>
      <c r="I81" s="13">
        <v>13.07</v>
      </c>
      <c r="J81" s="3">
        <v>13.05</v>
      </c>
      <c r="K81" s="3">
        <v>13.08</v>
      </c>
      <c r="L81" s="3">
        <v>13.32</v>
      </c>
      <c r="M81" s="3">
        <v>12.99</v>
      </c>
      <c r="N81" s="3">
        <v>13</v>
      </c>
    </row>
    <row r="82" spans="1:14" ht="13">
      <c r="A82" s="1">
        <v>80</v>
      </c>
      <c r="B82" s="36">
        <v>13.18</v>
      </c>
      <c r="C82" s="13">
        <v>13.12</v>
      </c>
      <c r="D82" s="13">
        <v>13.05</v>
      </c>
      <c r="E82" s="13">
        <v>13.11</v>
      </c>
      <c r="F82" s="13">
        <v>13.09</v>
      </c>
      <c r="G82" s="13">
        <v>13.1</v>
      </c>
      <c r="H82" s="13">
        <v>13</v>
      </c>
      <c r="I82" s="13">
        <v>13.08</v>
      </c>
      <c r="J82" s="3">
        <v>13.06</v>
      </c>
      <c r="K82" s="3">
        <v>13.08</v>
      </c>
      <c r="L82" s="3">
        <v>13.32</v>
      </c>
      <c r="M82" s="3">
        <v>12.99</v>
      </c>
      <c r="N82" s="3">
        <v>13</v>
      </c>
    </row>
    <row r="83" spans="1:14" ht="13">
      <c r="A83" s="1">
        <v>81</v>
      </c>
      <c r="B83" s="36">
        <v>13.18</v>
      </c>
      <c r="C83" s="13">
        <v>13.12</v>
      </c>
      <c r="D83" s="13">
        <v>13.05</v>
      </c>
      <c r="E83" s="13">
        <v>13.13</v>
      </c>
      <c r="F83" s="13">
        <v>13.1</v>
      </c>
      <c r="G83" s="13">
        <v>13.11</v>
      </c>
      <c r="H83" s="13">
        <v>13</v>
      </c>
      <c r="I83" s="13">
        <v>13.09</v>
      </c>
      <c r="J83" s="3">
        <v>13.07</v>
      </c>
      <c r="K83" s="3">
        <v>13.08</v>
      </c>
      <c r="L83" s="3">
        <v>13.33</v>
      </c>
      <c r="M83" s="3">
        <v>13</v>
      </c>
      <c r="N83" s="3">
        <v>13</v>
      </c>
    </row>
    <row r="84" spans="1:14" ht="13">
      <c r="A84" s="1">
        <v>82</v>
      </c>
      <c r="B84" s="36">
        <v>13.19</v>
      </c>
      <c r="C84" s="13">
        <v>13.12</v>
      </c>
      <c r="D84" s="13">
        <v>13.05</v>
      </c>
      <c r="E84" s="13">
        <v>13.13</v>
      </c>
      <c r="F84" s="13">
        <v>13.11</v>
      </c>
      <c r="G84" s="13">
        <v>13.11</v>
      </c>
      <c r="H84" s="13">
        <v>13</v>
      </c>
      <c r="I84" s="13">
        <v>13.1</v>
      </c>
      <c r="J84" s="3">
        <v>13.07</v>
      </c>
      <c r="K84" s="3">
        <v>13.08</v>
      </c>
      <c r="L84" s="3">
        <v>13.33</v>
      </c>
      <c r="M84" s="3">
        <v>13</v>
      </c>
      <c r="N84" s="3">
        <v>13.01</v>
      </c>
    </row>
    <row r="85" spans="1:14" ht="13">
      <c r="A85" s="1">
        <v>83</v>
      </c>
      <c r="B85" s="36">
        <v>13.19</v>
      </c>
      <c r="C85" s="13">
        <v>13.12</v>
      </c>
      <c r="D85" s="13">
        <v>13.06</v>
      </c>
      <c r="E85" s="13">
        <v>13.13</v>
      </c>
      <c r="F85" s="13">
        <v>13.11</v>
      </c>
      <c r="G85" s="13">
        <v>13.11</v>
      </c>
      <c r="H85" s="13">
        <v>13.01</v>
      </c>
      <c r="I85" s="13">
        <v>13.1</v>
      </c>
      <c r="J85" s="3">
        <v>13.07</v>
      </c>
      <c r="K85" s="3">
        <v>13.08</v>
      </c>
      <c r="L85" s="3">
        <v>13.34</v>
      </c>
      <c r="M85" s="3">
        <v>13</v>
      </c>
      <c r="N85" s="3">
        <v>13.02</v>
      </c>
    </row>
    <row r="86" spans="1:14" ht="13">
      <c r="A86" s="1">
        <v>84</v>
      </c>
      <c r="B86" s="36">
        <v>13.19</v>
      </c>
      <c r="C86" s="13">
        <v>13.12</v>
      </c>
      <c r="D86" s="13">
        <v>13.06</v>
      </c>
      <c r="E86" s="13">
        <v>13.13</v>
      </c>
      <c r="F86" s="13">
        <v>13.12</v>
      </c>
      <c r="G86" s="13">
        <v>13.12</v>
      </c>
      <c r="H86" s="13">
        <v>13.02</v>
      </c>
      <c r="I86" s="13">
        <v>13.1</v>
      </c>
      <c r="J86" s="3">
        <v>13.08</v>
      </c>
      <c r="K86" s="3">
        <v>13.09</v>
      </c>
      <c r="L86" s="3">
        <v>13.34</v>
      </c>
      <c r="M86" s="3">
        <v>13.01</v>
      </c>
      <c r="N86" s="3">
        <v>13.02</v>
      </c>
    </row>
    <row r="87" spans="1:14" ht="13">
      <c r="A87" s="1">
        <v>85</v>
      </c>
      <c r="B87" s="36">
        <v>13.19</v>
      </c>
      <c r="C87" s="13">
        <v>13.13</v>
      </c>
      <c r="D87" s="13">
        <v>13.07</v>
      </c>
      <c r="E87" s="13">
        <v>13.14</v>
      </c>
      <c r="F87" s="13">
        <v>13.12</v>
      </c>
      <c r="G87" s="13">
        <v>13.12</v>
      </c>
      <c r="H87" s="13">
        <v>13.02</v>
      </c>
      <c r="I87" s="13">
        <v>13.1</v>
      </c>
      <c r="J87" s="3">
        <v>13.09</v>
      </c>
      <c r="K87" s="3">
        <v>13.09</v>
      </c>
      <c r="L87" s="3">
        <v>13.34</v>
      </c>
      <c r="M87" s="3">
        <v>13.01</v>
      </c>
      <c r="N87" s="3">
        <v>13.02</v>
      </c>
    </row>
    <row r="88" spans="1:14" ht="13">
      <c r="A88" s="1">
        <v>86</v>
      </c>
      <c r="B88" s="36">
        <v>13.19</v>
      </c>
      <c r="C88" s="13">
        <v>13.13</v>
      </c>
      <c r="D88" s="13">
        <v>13.07</v>
      </c>
      <c r="E88" s="13">
        <v>13.15</v>
      </c>
      <c r="F88" s="13">
        <v>13.12</v>
      </c>
      <c r="G88" s="13">
        <v>13.13</v>
      </c>
      <c r="H88" s="13">
        <v>13.03</v>
      </c>
      <c r="I88" s="13">
        <v>13.1</v>
      </c>
      <c r="J88" s="3">
        <v>13.09</v>
      </c>
      <c r="K88" s="3">
        <v>13.1</v>
      </c>
      <c r="L88" s="3">
        <v>13.35</v>
      </c>
      <c r="M88" s="3">
        <v>13.01</v>
      </c>
      <c r="N88" s="3">
        <v>13.02</v>
      </c>
    </row>
    <row r="89" spans="1:14" ht="13">
      <c r="A89" s="1">
        <v>87</v>
      </c>
      <c r="B89" s="36">
        <v>13.2</v>
      </c>
      <c r="C89" s="13">
        <v>13.13</v>
      </c>
      <c r="D89" s="13">
        <v>13.07</v>
      </c>
      <c r="E89" s="13">
        <v>13.15</v>
      </c>
      <c r="F89" s="13">
        <v>13.12</v>
      </c>
      <c r="G89" s="13">
        <v>13.13</v>
      </c>
      <c r="H89" s="13">
        <v>13.03</v>
      </c>
      <c r="I89" s="13">
        <v>13.1</v>
      </c>
      <c r="J89" s="3">
        <v>13.1</v>
      </c>
      <c r="K89" s="3">
        <v>13.1</v>
      </c>
      <c r="L89" s="3">
        <v>13.35</v>
      </c>
      <c r="M89" s="3">
        <v>13.01</v>
      </c>
      <c r="N89" s="3">
        <v>13.02</v>
      </c>
    </row>
    <row r="90" spans="1:14" ht="13">
      <c r="A90" s="1">
        <v>88</v>
      </c>
      <c r="B90" s="36">
        <v>13.2</v>
      </c>
      <c r="C90" s="13">
        <v>13.14</v>
      </c>
      <c r="D90" s="13">
        <v>13.07</v>
      </c>
      <c r="E90" s="13">
        <v>13.15</v>
      </c>
      <c r="F90" s="13">
        <v>13.12</v>
      </c>
      <c r="G90" s="13">
        <v>13.14</v>
      </c>
      <c r="H90" s="13">
        <v>13.03</v>
      </c>
      <c r="I90" s="13">
        <v>13.1</v>
      </c>
      <c r="J90" s="3">
        <v>13.1</v>
      </c>
      <c r="K90" s="3">
        <v>13.1</v>
      </c>
      <c r="L90" s="3">
        <v>13.36</v>
      </c>
      <c r="M90" s="3">
        <v>13.03</v>
      </c>
      <c r="N90" s="3">
        <v>13.02</v>
      </c>
    </row>
    <row r="91" spans="1:14" ht="13">
      <c r="A91" s="1">
        <v>89</v>
      </c>
      <c r="B91" s="36">
        <v>13.2</v>
      </c>
      <c r="C91" s="13">
        <v>13.14</v>
      </c>
      <c r="D91" s="13">
        <v>13.08</v>
      </c>
      <c r="E91" s="13">
        <v>13.16</v>
      </c>
      <c r="F91" s="13">
        <v>13.13</v>
      </c>
      <c r="G91" s="13">
        <v>13.14</v>
      </c>
      <c r="H91" s="13">
        <v>13.04</v>
      </c>
      <c r="I91" s="13">
        <v>13.11</v>
      </c>
      <c r="J91" s="3">
        <v>13.1</v>
      </c>
      <c r="K91" s="3">
        <v>13.1</v>
      </c>
      <c r="L91" s="3">
        <v>13.36</v>
      </c>
      <c r="M91" s="3">
        <v>13.03</v>
      </c>
      <c r="N91" s="3">
        <v>13.03</v>
      </c>
    </row>
    <row r="92" spans="1:14" ht="13">
      <c r="A92" s="1">
        <v>90</v>
      </c>
      <c r="B92" s="36">
        <v>13.2</v>
      </c>
      <c r="C92" s="13">
        <v>13.14</v>
      </c>
      <c r="D92" s="13">
        <v>13.08</v>
      </c>
      <c r="E92" s="13">
        <v>13.16</v>
      </c>
      <c r="F92" s="13">
        <v>13.13</v>
      </c>
      <c r="G92" s="13">
        <v>13.14</v>
      </c>
      <c r="H92" s="13">
        <v>13.04</v>
      </c>
      <c r="I92" s="13">
        <v>13.11</v>
      </c>
      <c r="J92" s="3">
        <v>13.11</v>
      </c>
      <c r="K92" s="3">
        <v>13.11</v>
      </c>
      <c r="L92" s="3">
        <v>13.36</v>
      </c>
      <c r="M92" s="3">
        <v>13.03</v>
      </c>
      <c r="N92" s="3">
        <v>13.03</v>
      </c>
    </row>
    <row r="93" spans="1:14" ht="13">
      <c r="A93" s="1">
        <v>91</v>
      </c>
      <c r="B93" s="36">
        <v>13.2</v>
      </c>
      <c r="C93" s="13">
        <v>13.14</v>
      </c>
      <c r="D93" s="13">
        <v>13.08</v>
      </c>
      <c r="E93" s="13">
        <v>13.16</v>
      </c>
      <c r="F93" s="13">
        <v>13.13</v>
      </c>
      <c r="G93" s="13">
        <v>13.14</v>
      </c>
      <c r="H93" s="13">
        <v>13.04</v>
      </c>
      <c r="I93" s="13">
        <v>13.12</v>
      </c>
      <c r="J93" s="3">
        <v>13.11</v>
      </c>
      <c r="K93" s="3">
        <v>13.11</v>
      </c>
      <c r="L93" s="3">
        <v>13.36</v>
      </c>
      <c r="M93" s="3">
        <v>13.03</v>
      </c>
      <c r="N93" s="3">
        <v>13.03</v>
      </c>
    </row>
    <row r="94" spans="1:14" ht="13">
      <c r="A94" s="1">
        <v>92</v>
      </c>
      <c r="B94" s="36">
        <v>13.2</v>
      </c>
      <c r="C94" s="13">
        <v>13.15</v>
      </c>
      <c r="D94" s="13">
        <v>13.08</v>
      </c>
      <c r="E94" s="13">
        <v>13.16</v>
      </c>
      <c r="F94" s="13">
        <v>13.13</v>
      </c>
      <c r="G94" s="13">
        <v>13.15</v>
      </c>
      <c r="H94" s="13">
        <v>13.04</v>
      </c>
      <c r="I94" s="13">
        <v>13.12</v>
      </c>
      <c r="J94" s="3">
        <v>13.11</v>
      </c>
      <c r="K94" s="3">
        <v>13.11</v>
      </c>
      <c r="L94" s="3">
        <v>13.36</v>
      </c>
      <c r="M94" s="3">
        <v>13.04</v>
      </c>
      <c r="N94" s="3">
        <v>13.04</v>
      </c>
    </row>
    <row r="95" spans="1:14" ht="13">
      <c r="A95" s="1">
        <v>93</v>
      </c>
      <c r="B95" s="36">
        <v>13.21</v>
      </c>
      <c r="C95" s="13">
        <v>13.15</v>
      </c>
      <c r="D95" s="13">
        <v>13.09</v>
      </c>
      <c r="E95" s="13">
        <v>13.18</v>
      </c>
      <c r="F95" s="13">
        <v>13.13</v>
      </c>
      <c r="G95" s="13">
        <v>13.15</v>
      </c>
      <c r="H95" s="13">
        <v>13.04</v>
      </c>
      <c r="I95" s="13">
        <v>13.12</v>
      </c>
      <c r="J95" s="3">
        <v>13.11</v>
      </c>
      <c r="K95" s="3">
        <v>13.11</v>
      </c>
      <c r="L95" s="3">
        <v>13.37</v>
      </c>
      <c r="M95" s="3">
        <v>13.04</v>
      </c>
      <c r="N95" s="3">
        <v>13.04</v>
      </c>
    </row>
    <row r="96" spans="1:14" ht="13">
      <c r="A96" s="1">
        <v>94</v>
      </c>
      <c r="B96" s="36">
        <v>13.21</v>
      </c>
      <c r="C96" s="13">
        <v>13.15</v>
      </c>
      <c r="D96" s="13">
        <v>13.09</v>
      </c>
      <c r="E96" s="13">
        <v>13.19</v>
      </c>
      <c r="F96" s="13">
        <v>13.13</v>
      </c>
      <c r="G96" s="13">
        <v>13.15</v>
      </c>
      <c r="H96" s="13">
        <v>13.05</v>
      </c>
      <c r="I96" s="13">
        <v>13.12</v>
      </c>
      <c r="J96" s="3">
        <v>13.12</v>
      </c>
      <c r="K96" s="3">
        <v>13.12</v>
      </c>
      <c r="L96" s="3">
        <v>13.37</v>
      </c>
      <c r="M96" s="3">
        <v>13.04</v>
      </c>
      <c r="N96" s="3">
        <v>13.04</v>
      </c>
    </row>
    <row r="97" spans="1:14" ht="13">
      <c r="A97" s="1">
        <v>95</v>
      </c>
      <c r="B97" s="36">
        <v>13.21</v>
      </c>
      <c r="C97" s="13">
        <v>13.15</v>
      </c>
      <c r="D97" s="13">
        <v>13.09</v>
      </c>
      <c r="E97" s="13">
        <v>13.19</v>
      </c>
      <c r="F97" s="13">
        <v>13.14</v>
      </c>
      <c r="G97" s="13">
        <v>13.15</v>
      </c>
      <c r="H97" s="13">
        <v>13.07</v>
      </c>
      <c r="I97" s="13">
        <v>13.13</v>
      </c>
      <c r="J97" s="3">
        <v>13.12</v>
      </c>
      <c r="K97" s="3">
        <v>13.12</v>
      </c>
      <c r="L97" s="3">
        <v>13.37</v>
      </c>
      <c r="M97" s="3">
        <v>13.04</v>
      </c>
      <c r="N97" s="3">
        <v>13.04</v>
      </c>
    </row>
    <row r="98" spans="1:14" ht="13">
      <c r="A98" s="1">
        <v>96</v>
      </c>
      <c r="B98" s="36">
        <v>13.22</v>
      </c>
      <c r="C98" s="13">
        <v>13.15</v>
      </c>
      <c r="D98" s="13">
        <v>13.09</v>
      </c>
      <c r="E98" s="13">
        <v>13.19</v>
      </c>
      <c r="F98" s="13">
        <v>13.14</v>
      </c>
      <c r="G98" s="13">
        <v>13.16</v>
      </c>
      <c r="H98" s="13">
        <v>13.07</v>
      </c>
      <c r="I98" s="13">
        <v>13.13</v>
      </c>
      <c r="J98" s="3">
        <v>13.13</v>
      </c>
      <c r="K98" s="3">
        <v>13.13</v>
      </c>
      <c r="L98" s="3">
        <v>13.38</v>
      </c>
      <c r="M98" s="3">
        <v>13.05</v>
      </c>
      <c r="N98" s="3">
        <v>13.04</v>
      </c>
    </row>
    <row r="99" spans="1:14" ht="13">
      <c r="A99" s="1">
        <v>97</v>
      </c>
      <c r="B99" s="36">
        <v>13.22</v>
      </c>
      <c r="C99" s="13">
        <v>13.16</v>
      </c>
      <c r="D99" s="13">
        <v>13.1</v>
      </c>
      <c r="E99" s="13">
        <v>13.2</v>
      </c>
      <c r="F99" s="13">
        <v>13.14</v>
      </c>
      <c r="G99" s="13">
        <v>13.16</v>
      </c>
      <c r="H99" s="13">
        <v>13.07</v>
      </c>
      <c r="I99" s="13">
        <v>13.13</v>
      </c>
      <c r="J99" s="3">
        <v>13.13</v>
      </c>
      <c r="K99" s="3">
        <v>13.13</v>
      </c>
      <c r="L99" s="3">
        <v>13.38</v>
      </c>
      <c r="M99" s="3">
        <v>13.05</v>
      </c>
      <c r="N99" s="3">
        <v>13.05</v>
      </c>
    </row>
    <row r="100" spans="1:14" ht="13">
      <c r="A100" s="1">
        <v>98</v>
      </c>
      <c r="B100" s="36">
        <v>13.22</v>
      </c>
      <c r="C100" s="13">
        <v>13.16</v>
      </c>
      <c r="D100" s="13">
        <v>13.11</v>
      </c>
      <c r="E100" s="13">
        <v>13.21</v>
      </c>
      <c r="F100" s="13">
        <v>13.15</v>
      </c>
      <c r="G100" s="13">
        <v>13.17</v>
      </c>
      <c r="H100" s="13">
        <v>13.07</v>
      </c>
      <c r="I100" s="13">
        <v>13.14</v>
      </c>
      <c r="J100" s="3">
        <v>13.13</v>
      </c>
      <c r="K100" s="3">
        <v>13.13</v>
      </c>
      <c r="L100" s="3">
        <v>13.39</v>
      </c>
      <c r="M100" s="3">
        <v>13.06</v>
      </c>
      <c r="N100" s="3">
        <v>13.05</v>
      </c>
    </row>
    <row r="101" spans="1:14" ht="13">
      <c r="A101" s="1">
        <v>99</v>
      </c>
      <c r="B101" s="36">
        <v>13.23</v>
      </c>
      <c r="C101" s="13">
        <v>13.16</v>
      </c>
      <c r="D101" s="13">
        <v>13.11</v>
      </c>
      <c r="E101" s="13">
        <v>13.21</v>
      </c>
      <c r="F101" s="13">
        <v>13.15</v>
      </c>
      <c r="G101" s="13">
        <v>13.17</v>
      </c>
      <c r="H101" s="13">
        <v>13.07</v>
      </c>
      <c r="I101" s="13">
        <v>13.14</v>
      </c>
      <c r="J101" s="3">
        <v>13.13</v>
      </c>
      <c r="K101" s="3">
        <v>13.13</v>
      </c>
      <c r="L101" s="3">
        <v>13.39</v>
      </c>
      <c r="M101" s="3">
        <v>13.06</v>
      </c>
      <c r="N101" s="3">
        <v>13.06</v>
      </c>
    </row>
    <row r="102" spans="1:14" ht="13">
      <c r="A102" s="1">
        <v>100</v>
      </c>
      <c r="B102" s="36">
        <v>13.24</v>
      </c>
      <c r="C102" s="13">
        <v>13.18</v>
      </c>
      <c r="D102" s="13">
        <v>13.11</v>
      </c>
      <c r="E102" s="13">
        <v>13.21</v>
      </c>
      <c r="F102" s="13">
        <v>13.15</v>
      </c>
      <c r="G102" s="13">
        <v>13.17</v>
      </c>
      <c r="H102" s="13">
        <v>13.08</v>
      </c>
      <c r="I102" s="13">
        <v>13.14</v>
      </c>
      <c r="J102" s="3">
        <v>13.14</v>
      </c>
      <c r="K102" s="3">
        <v>13.13</v>
      </c>
      <c r="L102" s="3">
        <v>13.4</v>
      </c>
      <c r="M102" s="3">
        <v>13.06</v>
      </c>
      <c r="N102" s="3">
        <v>13.06</v>
      </c>
    </row>
    <row r="103" spans="1:14" ht="13">
      <c r="A103" s="1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1:14" ht="13">
      <c r="A104" s="1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1:14" ht="13">
      <c r="A105" s="1"/>
      <c r="D105" s="13"/>
      <c r="E105" s="13"/>
    </row>
    <row r="106" spans="1:14" ht="13">
      <c r="A106" s="1"/>
      <c r="E106" s="13"/>
    </row>
    <row r="107" spans="1:14" ht="13">
      <c r="A107" s="1"/>
    </row>
    <row r="108" spans="1:14" ht="13">
      <c r="A108" s="1"/>
    </row>
    <row r="109" spans="1:14" ht="13">
      <c r="A109" s="1"/>
    </row>
    <row r="110" spans="1:14" ht="13">
      <c r="A110" s="1"/>
    </row>
    <row r="111" spans="1:14" ht="13">
      <c r="A111" s="1"/>
    </row>
    <row r="112" spans="1:14" ht="13">
      <c r="A112" s="1"/>
    </row>
    <row r="113" spans="1:14" ht="13">
      <c r="A113" s="1"/>
    </row>
    <row r="114" spans="1:14" ht="13">
      <c r="A114" s="1"/>
    </row>
    <row r="115" spans="1:14" ht="13">
      <c r="A115" s="1"/>
    </row>
    <row r="116" spans="1:14" ht="13">
      <c r="A116" s="1"/>
    </row>
    <row r="124" spans="1:14" ht="13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</row>
    <row r="125" spans="1:14" ht="13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ens 100m</vt:lpstr>
      <vt:lpstr>Mens 200m</vt:lpstr>
      <vt:lpstr>Mens 400m</vt:lpstr>
      <vt:lpstr>Mens 110m hurdles</vt:lpstr>
      <vt:lpstr>Mens 400m hurdles</vt:lpstr>
      <vt:lpstr>Womens 100m</vt:lpstr>
      <vt:lpstr>Womens 200m</vt:lpstr>
      <vt:lpstr>Womens 400m</vt:lpstr>
      <vt:lpstr>Womens 100m hurdles</vt:lpstr>
      <vt:lpstr>Womens 400m hurd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l Mason</cp:lastModifiedBy>
  <dcterms:created xsi:type="dcterms:W3CDTF">2023-07-03T09:05:26Z</dcterms:created>
  <dcterms:modified xsi:type="dcterms:W3CDTF">2023-07-03T09:05:26Z</dcterms:modified>
</cp:coreProperties>
</file>